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坚果云\数据分析业务部\02A_数据分析项目\01_数据分析项目\宋红云_浙江大学第二附属医院\M240807A001_宋红云_前交叉韧带损伤0807\04_结果交付文件\240827_子项目3_里程碑2_交付结果\rawdata_time_series\"/>
    </mc:Choice>
  </mc:AlternateContent>
  <xr:revisionPtr revIDLastSave="0" documentId="13_ncr:1_{2CD2570A-F6E1-43E4-9365-E7FF791B65AA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cp" sheetId="1" r:id="rId1"/>
    <sheet name="np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51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2" i="2"/>
  <c r="S3" i="2"/>
</calcChain>
</file>

<file path=xl/sharedStrings.xml><?xml version="1.0" encoding="utf-8"?>
<sst xmlns="http://schemas.openxmlformats.org/spreadsheetml/2006/main" count="38" uniqueCount="32">
  <si>
    <t>sub_001</t>
  </si>
  <si>
    <t>sub_002</t>
  </si>
  <si>
    <t>sub_003</t>
  </si>
  <si>
    <t>sub_004</t>
  </si>
  <si>
    <t>sub_005</t>
  </si>
  <si>
    <t>sub_007</t>
  </si>
  <si>
    <t>sub_008</t>
  </si>
  <si>
    <t>sub004</t>
  </si>
  <si>
    <t>sub009</t>
  </si>
  <si>
    <t>sub010</t>
  </si>
  <si>
    <t>sub015</t>
  </si>
  <si>
    <t>sub016</t>
  </si>
  <si>
    <t>sub017</t>
  </si>
  <si>
    <t>sub018</t>
  </si>
  <si>
    <t>sub019</t>
  </si>
  <si>
    <t>sub021</t>
  </si>
  <si>
    <t>sub023</t>
  </si>
  <si>
    <t>sub_006</t>
  </si>
  <si>
    <t>sub002</t>
  </si>
  <si>
    <t>sub003</t>
  </si>
  <si>
    <t>sub005</t>
  </si>
  <si>
    <t>sub006</t>
  </si>
  <si>
    <t>sub008</t>
  </si>
  <si>
    <t>sub011</t>
  </si>
  <si>
    <t>sub014</t>
  </si>
  <si>
    <t>sub020</t>
  </si>
  <si>
    <t>sub022</t>
  </si>
  <si>
    <t>sub024</t>
  </si>
  <si>
    <t>标准化后的cp组时间序列值</t>
    <phoneticPr fontId="2" type="noConversion"/>
  </si>
  <si>
    <t>cp组平均时间序列值</t>
    <phoneticPr fontId="2" type="noConversion"/>
  </si>
  <si>
    <t>标准化后np组平均时间序列值标准化</t>
    <phoneticPr fontId="2" type="noConversion"/>
  </si>
  <si>
    <t>np组平均时间序列值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0000_ "/>
  </numFmts>
  <fonts count="3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354"/>
  <sheetViews>
    <sheetView topLeftCell="Q1" workbookViewId="0">
      <selection activeCell="X31" sqref="X31"/>
    </sheetView>
  </sheetViews>
  <sheetFormatPr defaultRowHeight="14.25" x14ac:dyDescent="0.2"/>
  <cols>
    <col min="1" max="1" width="9" style="4"/>
    <col min="2" max="18" width="33.5" style="4" customWidth="1"/>
    <col min="19" max="19" width="25.5" style="4" customWidth="1"/>
    <col min="20" max="20" width="9" style="4"/>
    <col min="21" max="21" width="26.5" style="6" customWidth="1"/>
    <col min="22" max="16384" width="9" style="4"/>
  </cols>
  <sheetData>
    <row r="1" spans="2:21" ht="15" thickBot="1" x14ac:dyDescent="0.25"/>
    <row r="2" spans="2:21" ht="16.5" thickTop="1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3" t="s">
        <v>16</v>
      </c>
      <c r="S2" s="6" t="s">
        <v>29</v>
      </c>
      <c r="U2" s="6" t="s">
        <v>28</v>
      </c>
    </row>
    <row r="3" spans="2:21" ht="15" thickTop="1" x14ac:dyDescent="0.2">
      <c r="B3" s="4">
        <v>7554.2057423980596</v>
      </c>
      <c r="C3" s="4">
        <v>6174.7236213595097</v>
      </c>
      <c r="D3" s="4">
        <v>6913.9092645533901</v>
      </c>
      <c r="E3" s="4">
        <v>7066.0692039080704</v>
      </c>
      <c r="F3" s="4">
        <v>7094.4808555905302</v>
      </c>
      <c r="G3" s="4">
        <v>7145.5613713475605</v>
      </c>
      <c r="H3" s="4">
        <v>6318.0916788594704</v>
      </c>
      <c r="I3" s="4">
        <v>7299.5492448428804</v>
      </c>
      <c r="J3" s="4">
        <v>7401.2421860772602</v>
      </c>
      <c r="K3" s="4">
        <v>6304.2887802301802</v>
      </c>
      <c r="L3" s="4">
        <v>6772.70805618535</v>
      </c>
      <c r="M3" s="4">
        <v>5702.1544381699596</v>
      </c>
      <c r="N3" s="4">
        <v>7154.1566250318601</v>
      </c>
      <c r="O3" s="4">
        <v>7562.9596709849302</v>
      </c>
      <c r="P3" s="4">
        <v>6471.1751405942596</v>
      </c>
      <c r="Q3" s="4">
        <v>6250.9104980611</v>
      </c>
      <c r="R3" s="4">
        <v>7445.7150191727196</v>
      </c>
      <c r="S3" s="4">
        <v>6860.70008219806</v>
      </c>
      <c r="U3" s="6">
        <v>2.1834613526763984E-5</v>
      </c>
    </row>
    <row r="4" spans="2:21" x14ac:dyDescent="0.2">
      <c r="B4" s="4">
        <v>7560.73730852887</v>
      </c>
      <c r="C4" s="4">
        <v>6187.3105854843498</v>
      </c>
      <c r="D4" s="4">
        <v>6914.3963674265096</v>
      </c>
      <c r="E4" s="4">
        <v>7087.1695351767303</v>
      </c>
      <c r="F4" s="4">
        <v>7090.2622417458797</v>
      </c>
      <c r="G4" s="4">
        <v>7152.9117618018299</v>
      </c>
      <c r="H4" s="4">
        <v>6312.3993197709997</v>
      </c>
      <c r="I4" s="4">
        <v>7308.1279289761296</v>
      </c>
      <c r="J4" s="4">
        <v>7406.2278116577399</v>
      </c>
      <c r="K4" s="4">
        <v>6301.1118595149901</v>
      </c>
      <c r="L4" s="4">
        <v>6769.6398691030599</v>
      </c>
      <c r="M4" s="4">
        <v>5706.3348992265401</v>
      </c>
      <c r="N4" s="4">
        <v>7165.27428985809</v>
      </c>
      <c r="O4" s="4">
        <v>7564.1805710158897</v>
      </c>
      <c r="P4" s="4">
        <v>6486.2430052145901</v>
      </c>
      <c r="Q4" s="4">
        <v>6248.6482207469398</v>
      </c>
      <c r="R4" s="4">
        <v>7450.7148364229297</v>
      </c>
      <c r="S4" s="4">
        <v>6865.3935536277704</v>
      </c>
      <c r="U4" s="6">
        <v>6.622601425978796E-4</v>
      </c>
    </row>
    <row r="5" spans="2:21" x14ac:dyDescent="0.2">
      <c r="B5" s="4">
        <v>7572.7922206780804</v>
      </c>
      <c r="C5" s="4">
        <v>6193.24061246574</v>
      </c>
      <c r="D5" s="4">
        <v>6923.5810462222498</v>
      </c>
      <c r="E5" s="4">
        <v>7094.1820705742803</v>
      </c>
      <c r="F5" s="4">
        <v>7082.4074473703304</v>
      </c>
      <c r="G5" s="4">
        <v>7163.0580999200902</v>
      </c>
      <c r="H5" s="4">
        <v>6323.7024964019101</v>
      </c>
      <c r="I5" s="4">
        <v>7301.2545873112804</v>
      </c>
      <c r="J5" s="4">
        <v>7404.4559448526697</v>
      </c>
      <c r="K5" s="4">
        <v>6298.7978990817101</v>
      </c>
      <c r="L5" s="4">
        <v>6761.6583048502598</v>
      </c>
      <c r="M5" s="4">
        <v>5702.1562342610296</v>
      </c>
      <c r="N5" s="4">
        <v>7160.4454923331796</v>
      </c>
      <c r="O5" s="4">
        <v>7576.7341533385197</v>
      </c>
      <c r="P5" s="4">
        <v>6483.0736488039902</v>
      </c>
      <c r="Q5" s="4">
        <v>6253.8320896531004</v>
      </c>
      <c r="R5" s="4">
        <v>7454.0081962105196</v>
      </c>
      <c r="S5" s="4">
        <v>6867.6106202546398</v>
      </c>
      <c r="U5" s="6">
        <v>9.8540766275097215E-4</v>
      </c>
    </row>
    <row r="6" spans="2:21" x14ac:dyDescent="0.2">
      <c r="B6" s="4">
        <v>7574.9951733853704</v>
      </c>
      <c r="C6" s="4">
        <v>6205.0545146648701</v>
      </c>
      <c r="D6" s="4">
        <v>6918.5690762179702</v>
      </c>
      <c r="E6" s="4">
        <v>7095.8357001884797</v>
      </c>
      <c r="F6" s="4">
        <v>7070.9294092138298</v>
      </c>
      <c r="G6" s="4">
        <v>7138.0391349170004</v>
      </c>
      <c r="H6" s="4">
        <v>6315.9287649301295</v>
      </c>
      <c r="I6" s="4">
        <v>7295.3894832584401</v>
      </c>
      <c r="J6" s="4">
        <v>7399.20181181936</v>
      </c>
      <c r="K6" s="4">
        <v>6296.2795925184801</v>
      </c>
      <c r="L6" s="4">
        <v>6770.0157436557502</v>
      </c>
      <c r="M6" s="4">
        <v>5707.4327067839704</v>
      </c>
      <c r="N6" s="4">
        <v>7153.2730155180097</v>
      </c>
      <c r="O6" s="4">
        <v>7593.1983036494703</v>
      </c>
      <c r="P6" s="4">
        <v>6458.4657390745597</v>
      </c>
      <c r="Q6" s="4">
        <v>6264.42882689007</v>
      </c>
      <c r="R6" s="4">
        <v>7455.7417259660897</v>
      </c>
      <c r="S6" s="4">
        <v>6865.4575719206996</v>
      </c>
      <c r="U6" s="6">
        <v>6.7159109925645757E-4</v>
      </c>
    </row>
    <row r="7" spans="2:21" x14ac:dyDescent="0.2">
      <c r="B7" s="4">
        <v>7591.8738531365998</v>
      </c>
      <c r="C7" s="4">
        <v>6209.4089859915703</v>
      </c>
      <c r="D7" s="4">
        <v>6901.5354844740204</v>
      </c>
      <c r="E7" s="4">
        <v>7099.4628751172304</v>
      </c>
      <c r="F7" s="4">
        <v>7073.1222834375903</v>
      </c>
      <c r="G7" s="4">
        <v>7137.4204403181402</v>
      </c>
      <c r="H7" s="4">
        <v>6318.1967252362301</v>
      </c>
      <c r="I7" s="4">
        <v>7281.3730080344403</v>
      </c>
      <c r="J7" s="4">
        <v>7410.9324305252003</v>
      </c>
      <c r="K7" s="4">
        <v>6292.6829284810201</v>
      </c>
      <c r="L7" s="4">
        <v>6772.4387216990299</v>
      </c>
      <c r="M7" s="4">
        <v>5709.3334517223202</v>
      </c>
      <c r="N7" s="4">
        <v>7163.8978445057501</v>
      </c>
      <c r="O7" s="4">
        <v>7588.88625465517</v>
      </c>
      <c r="P7" s="4">
        <v>6475.44598651877</v>
      </c>
      <c r="Q7" s="4">
        <v>6243.6302734944002</v>
      </c>
      <c r="R7" s="4">
        <v>7458.4136331909403</v>
      </c>
      <c r="S7" s="4">
        <v>6866.3561870904996</v>
      </c>
      <c r="U7" s="6">
        <v>8.0256833745649236E-4</v>
      </c>
    </row>
    <row r="8" spans="2:21" x14ac:dyDescent="0.2">
      <c r="B8" s="4">
        <v>7588.9024336665898</v>
      </c>
      <c r="C8" s="4">
        <v>6219.8670873041701</v>
      </c>
      <c r="D8" s="4">
        <v>6902.9150549259402</v>
      </c>
      <c r="E8" s="4">
        <v>7103.7461455373996</v>
      </c>
      <c r="F8" s="4">
        <v>7071.32738887902</v>
      </c>
      <c r="G8" s="4">
        <v>7154.6793062081097</v>
      </c>
      <c r="H8" s="4">
        <v>6303.0516262454503</v>
      </c>
      <c r="I8" s="4">
        <v>7287.0545985081799</v>
      </c>
      <c r="J8" s="4">
        <v>7412.5129098603202</v>
      </c>
      <c r="K8" s="4">
        <v>6298.0196743767301</v>
      </c>
      <c r="L8" s="4">
        <v>6770.7194689059297</v>
      </c>
      <c r="M8" s="4">
        <v>5710.86421102243</v>
      </c>
      <c r="N8" s="4">
        <v>7167.3843134811104</v>
      </c>
      <c r="O8" s="4">
        <v>7594.1373925553598</v>
      </c>
      <c r="P8" s="4">
        <v>6446.3431506034603</v>
      </c>
      <c r="Q8" s="4">
        <v>6237.3262149126103</v>
      </c>
      <c r="R8" s="4">
        <v>7449.0817127005403</v>
      </c>
      <c r="S8" s="4">
        <v>6865.760746452549</v>
      </c>
      <c r="U8" s="6">
        <v>7.1578016283866438E-4</v>
      </c>
    </row>
    <row r="9" spans="2:21" x14ac:dyDescent="0.2">
      <c r="B9" s="4">
        <v>7594.4971161244302</v>
      </c>
      <c r="C9" s="4">
        <v>6211.7018918924296</v>
      </c>
      <c r="D9" s="4">
        <v>6889.9485682062796</v>
      </c>
      <c r="E9" s="4">
        <v>7118.13779533048</v>
      </c>
      <c r="F9" s="4">
        <v>7048.9833797997198</v>
      </c>
      <c r="G9" s="4">
        <v>7143.2600194401903</v>
      </c>
      <c r="H9" s="4">
        <v>6295.9466888143097</v>
      </c>
      <c r="I9" s="4">
        <v>7284.5434065954296</v>
      </c>
      <c r="J9" s="4">
        <v>7410.1680524065696</v>
      </c>
      <c r="K9" s="4">
        <v>6292.1626448909101</v>
      </c>
      <c r="L9" s="4">
        <v>6754.1348822889304</v>
      </c>
      <c r="M9" s="4">
        <v>5702.6908634425799</v>
      </c>
      <c r="N9" s="4">
        <v>7172.43946137683</v>
      </c>
      <c r="O9" s="4">
        <v>7605.8794568468602</v>
      </c>
      <c r="P9" s="4">
        <v>6415.4339064662499</v>
      </c>
      <c r="Q9" s="4">
        <v>6237.7243452450002</v>
      </c>
      <c r="R9" s="4">
        <v>7454.1289844290604</v>
      </c>
      <c r="S9" s="4">
        <v>6860.6930272703676</v>
      </c>
      <c r="U9" s="6">
        <v>2.2862901247599542E-5</v>
      </c>
    </row>
    <row r="10" spans="2:21" x14ac:dyDescent="0.2">
      <c r="B10" s="4">
        <v>7593.9980534195602</v>
      </c>
      <c r="C10" s="4">
        <v>6207.3990281022698</v>
      </c>
      <c r="D10" s="4">
        <v>6894.73051050715</v>
      </c>
      <c r="E10" s="4">
        <v>7131.7490158970204</v>
      </c>
      <c r="F10" s="4">
        <v>7055.9232611667303</v>
      </c>
      <c r="G10" s="4">
        <v>7152.9763340094096</v>
      </c>
      <c r="H10" s="4">
        <v>6286.9417643158004</v>
      </c>
      <c r="I10" s="4">
        <v>7289.5603889518597</v>
      </c>
      <c r="J10" s="4">
        <v>7405.84210902216</v>
      </c>
      <c r="K10" s="4">
        <v>6296.1789142457401</v>
      </c>
      <c r="L10" s="4">
        <v>6764.40633024202</v>
      </c>
      <c r="M10" s="4">
        <v>5703.7998782071099</v>
      </c>
      <c r="N10" s="4">
        <v>7190.4611685515001</v>
      </c>
      <c r="O10" s="4">
        <v>7591.8677796406</v>
      </c>
      <c r="P10" s="4">
        <v>6411.6583683751896</v>
      </c>
      <c r="Q10" s="4">
        <v>6240.1091017645203</v>
      </c>
      <c r="R10" s="4">
        <v>7444.6795608058101</v>
      </c>
      <c r="S10" s="4">
        <v>6862.4871510132034</v>
      </c>
      <c r="U10" s="6">
        <v>2.3863877457882659E-4</v>
      </c>
    </row>
    <row r="11" spans="2:21" x14ac:dyDescent="0.2">
      <c r="B11" s="4">
        <v>7586.8349016096199</v>
      </c>
      <c r="C11" s="4">
        <v>6193.8863695851496</v>
      </c>
      <c r="D11" s="4">
        <v>6900.4206400695602</v>
      </c>
      <c r="E11" s="4">
        <v>7143.9966299772796</v>
      </c>
      <c r="F11" s="4">
        <v>7054.9077363269798</v>
      </c>
      <c r="G11" s="4">
        <v>7159.2274450199802</v>
      </c>
      <c r="H11" s="4">
        <v>6280.3720350287704</v>
      </c>
      <c r="I11" s="4">
        <v>7282.8023834584201</v>
      </c>
      <c r="J11" s="4">
        <v>7403.6708765274398</v>
      </c>
      <c r="K11" s="4">
        <v>6292.7963632436804</v>
      </c>
      <c r="L11" s="4">
        <v>6765.9888073758902</v>
      </c>
      <c r="M11" s="4">
        <v>5701.28627391183</v>
      </c>
      <c r="N11" s="4">
        <v>7182.9053502649604</v>
      </c>
      <c r="O11" s="4">
        <v>7582.9991628651196</v>
      </c>
      <c r="P11" s="4">
        <v>6414.94027169323</v>
      </c>
      <c r="Q11" s="4">
        <v>6237.78447341029</v>
      </c>
      <c r="R11" s="4">
        <v>7460.3059044328802</v>
      </c>
      <c r="S11" s="4">
        <v>6861.4779779294749</v>
      </c>
      <c r="U11" s="6">
        <v>9.1547218799744229E-5</v>
      </c>
    </row>
    <row r="12" spans="2:21" x14ac:dyDescent="0.2">
      <c r="B12" s="4">
        <v>7571.8396748718396</v>
      </c>
      <c r="C12" s="4">
        <v>6183.5994502869999</v>
      </c>
      <c r="D12" s="4">
        <v>6895.1820220591499</v>
      </c>
      <c r="E12" s="4">
        <v>7150.8236883559102</v>
      </c>
      <c r="F12" s="4">
        <v>7061.7545949940304</v>
      </c>
      <c r="G12" s="4">
        <v>7153.5543249881603</v>
      </c>
      <c r="H12" s="4">
        <v>6278.7391844707199</v>
      </c>
      <c r="I12" s="4">
        <v>7285.9739303055303</v>
      </c>
      <c r="J12" s="4">
        <v>7399.4270252859096</v>
      </c>
      <c r="K12" s="4">
        <v>6289.4158507304801</v>
      </c>
      <c r="L12" s="4">
        <v>6763.5625542060397</v>
      </c>
      <c r="M12" s="4">
        <v>5705.5895265343497</v>
      </c>
      <c r="N12" s="4">
        <v>7181.5925926084001</v>
      </c>
      <c r="O12" s="4">
        <v>7588.3609707349897</v>
      </c>
      <c r="P12" s="4">
        <v>6406.1945778728896</v>
      </c>
      <c r="Q12" s="4">
        <v>6242.2230874797397</v>
      </c>
      <c r="R12" s="4">
        <v>7461.8910651218002</v>
      </c>
      <c r="S12" s="4">
        <v>6859.9837718180561</v>
      </c>
      <c r="U12" s="6">
        <v>1.2624010145973285E-4</v>
      </c>
    </row>
    <row r="13" spans="2:21" x14ac:dyDescent="0.2">
      <c r="B13" s="4">
        <v>7567.7779176796503</v>
      </c>
      <c r="C13" s="4">
        <v>6172.3432952685198</v>
      </c>
      <c r="D13" s="4">
        <v>6900.8767688101998</v>
      </c>
      <c r="E13" s="4">
        <v>7120.8736289142098</v>
      </c>
      <c r="F13" s="4">
        <v>7064.1767542556699</v>
      </c>
      <c r="G13" s="4">
        <v>7162.8925155248298</v>
      </c>
      <c r="H13" s="4">
        <v>6271.4743140871897</v>
      </c>
      <c r="I13" s="4">
        <v>7288.05017701618</v>
      </c>
      <c r="J13" s="4">
        <v>7404.4465861287099</v>
      </c>
      <c r="K13" s="4">
        <v>6283.4894730716796</v>
      </c>
      <c r="L13" s="4">
        <v>6753.4784925767499</v>
      </c>
      <c r="M13" s="4">
        <v>5719.4480545115002</v>
      </c>
      <c r="N13" s="4">
        <v>7176.5723484279297</v>
      </c>
      <c r="O13" s="4">
        <v>7584.9951746658198</v>
      </c>
      <c r="P13" s="4">
        <v>6422.3925912852601</v>
      </c>
      <c r="Q13" s="4">
        <v>6230.2342911300102</v>
      </c>
      <c r="R13" s="4">
        <v>7480.2260204395197</v>
      </c>
      <c r="S13" s="4">
        <v>6859.0440237525663</v>
      </c>
      <c r="U13" s="6">
        <v>2.6321264583495206E-4</v>
      </c>
    </row>
    <row r="14" spans="2:21" x14ac:dyDescent="0.2">
      <c r="B14" s="4">
        <v>7589.2530318395702</v>
      </c>
      <c r="C14" s="4">
        <v>6187.4909293968303</v>
      </c>
      <c r="D14" s="4">
        <v>6890.9284061174003</v>
      </c>
      <c r="E14" s="4">
        <v>7131.5241911205603</v>
      </c>
      <c r="F14" s="4">
        <v>7058.4533914775002</v>
      </c>
      <c r="G14" s="4">
        <v>7173.9780866716201</v>
      </c>
      <c r="H14" s="4">
        <v>6279.6821195873599</v>
      </c>
      <c r="I14" s="4">
        <v>7292.9097842769997</v>
      </c>
      <c r="J14" s="4">
        <v>7411.8297511814299</v>
      </c>
      <c r="K14" s="4">
        <v>6286.4482288138197</v>
      </c>
      <c r="L14" s="4">
        <v>6761.0315928781501</v>
      </c>
      <c r="M14" s="4">
        <v>5728.4608994241598</v>
      </c>
      <c r="N14" s="4">
        <v>7161.2730795408997</v>
      </c>
      <c r="O14" s="4">
        <v>7568.9618372350296</v>
      </c>
      <c r="P14" s="4">
        <v>6416.9911683978398</v>
      </c>
      <c r="Q14" s="4">
        <v>6239.6915251191604</v>
      </c>
      <c r="R14" s="4">
        <v>7474.0331567439698</v>
      </c>
      <c r="S14" s="4">
        <v>6861.9377164601347</v>
      </c>
      <c r="U14" s="6">
        <v>1.5855619557158352E-4</v>
      </c>
    </row>
    <row r="15" spans="2:21" x14ac:dyDescent="0.2">
      <c r="B15" s="4">
        <v>7574.0999385949299</v>
      </c>
      <c r="C15" s="4">
        <v>6201.2073286718896</v>
      </c>
      <c r="D15" s="4">
        <v>6901.13492553995</v>
      </c>
      <c r="E15" s="4">
        <v>7133.15244021115</v>
      </c>
      <c r="F15" s="4">
        <v>7056.7050306057799</v>
      </c>
      <c r="G15" s="4">
        <v>7190.3485225508502</v>
      </c>
      <c r="H15" s="4">
        <v>6295.4662781472998</v>
      </c>
      <c r="I15" s="4">
        <v>7292.9150704337098</v>
      </c>
      <c r="J15" s="4">
        <v>7415.6269095894304</v>
      </c>
      <c r="K15" s="4">
        <v>6268.4499780614797</v>
      </c>
      <c r="L15" s="4">
        <v>6758.8591170588797</v>
      </c>
      <c r="M15" s="4">
        <v>5729.5100059242504</v>
      </c>
      <c r="N15" s="4">
        <v>7147.9408614863296</v>
      </c>
      <c r="O15" s="4">
        <v>7579.6469521689196</v>
      </c>
      <c r="P15" s="4">
        <v>6417.1398658307799</v>
      </c>
      <c r="Q15" s="4">
        <v>6232.2195140064996</v>
      </c>
      <c r="R15" s="4">
        <v>7470.8826853789897</v>
      </c>
      <c r="S15" s="4">
        <v>6862.6650249565364</v>
      </c>
      <c r="U15" s="6">
        <v>2.6456470887024393E-4</v>
      </c>
    </row>
    <row r="16" spans="2:21" x14ac:dyDescent="0.2">
      <c r="B16" s="4">
        <v>7569.2302903395403</v>
      </c>
      <c r="C16" s="4">
        <v>6191.1911357355002</v>
      </c>
      <c r="D16" s="4">
        <v>6897.9175280590898</v>
      </c>
      <c r="E16" s="4">
        <v>7123.6907123841302</v>
      </c>
      <c r="F16" s="4">
        <v>7067.82417037714</v>
      </c>
      <c r="G16" s="4">
        <v>7149.7786478251501</v>
      </c>
      <c r="H16" s="4">
        <v>6303.3527861197199</v>
      </c>
      <c r="I16" s="4">
        <v>7287.75821285647</v>
      </c>
      <c r="J16" s="4">
        <v>7412.1152397813703</v>
      </c>
      <c r="K16" s="4">
        <v>6268.4718219605902</v>
      </c>
      <c r="L16" s="4">
        <v>6766.0110429528104</v>
      </c>
      <c r="M16" s="4">
        <v>5729.2079890858004</v>
      </c>
      <c r="N16" s="4">
        <v>7148.4814457393104</v>
      </c>
      <c r="O16" s="4">
        <v>7582.4375153654901</v>
      </c>
      <c r="P16" s="4">
        <v>6426.6507704941496</v>
      </c>
      <c r="Q16" s="4">
        <v>6241.8681080069</v>
      </c>
      <c r="R16" s="4">
        <v>7471.9410194094598</v>
      </c>
      <c r="S16" s="4">
        <v>6861.0546139113294</v>
      </c>
      <c r="U16" s="6">
        <v>2.983999226548142E-5</v>
      </c>
    </row>
    <row r="17" spans="2:21" x14ac:dyDescent="0.2">
      <c r="B17" s="4">
        <v>7570.4536911046298</v>
      </c>
      <c r="C17" s="4">
        <v>6190.0738566916498</v>
      </c>
      <c r="D17" s="4">
        <v>6899.6213464981402</v>
      </c>
      <c r="E17" s="4">
        <v>7123.1983837492198</v>
      </c>
      <c r="F17" s="4">
        <v>7069.7993827055097</v>
      </c>
      <c r="G17" s="4">
        <v>7132.6792609652703</v>
      </c>
      <c r="H17" s="4">
        <v>6309.0399813351896</v>
      </c>
      <c r="I17" s="4">
        <v>7294.0651299892297</v>
      </c>
      <c r="J17" s="4">
        <v>7404.4944573249004</v>
      </c>
      <c r="K17" s="4">
        <v>6263.4830956803598</v>
      </c>
      <c r="L17" s="4">
        <v>6746.37974679942</v>
      </c>
      <c r="M17" s="4">
        <v>5726.8358975212604</v>
      </c>
      <c r="N17" s="4">
        <v>7147.77137610517</v>
      </c>
      <c r="O17" s="4">
        <v>7579.42959103884</v>
      </c>
      <c r="P17" s="4">
        <v>6439.7060307144802</v>
      </c>
      <c r="Q17" s="4">
        <v>6219.3733373966497</v>
      </c>
      <c r="R17" s="4">
        <v>7460.4869287308502</v>
      </c>
      <c r="S17" s="4">
        <v>6857.4642055500462</v>
      </c>
      <c r="U17" s="6">
        <v>4.934783168120808E-4</v>
      </c>
    </row>
    <row r="18" spans="2:21" x14ac:dyDescent="0.2">
      <c r="B18" s="4">
        <v>7564.4558215018997</v>
      </c>
      <c r="C18" s="4">
        <v>6190.8397524017801</v>
      </c>
      <c r="D18" s="4">
        <v>6893.0127678006402</v>
      </c>
      <c r="E18" s="4">
        <v>7115.5143845209104</v>
      </c>
      <c r="F18" s="4">
        <v>7064.1477948524398</v>
      </c>
      <c r="G18" s="4">
        <v>7161.2977275003605</v>
      </c>
      <c r="H18" s="4">
        <v>6313.4182135308502</v>
      </c>
      <c r="I18" s="4">
        <v>7291.8983812309898</v>
      </c>
      <c r="J18" s="4">
        <v>7403.9298849750503</v>
      </c>
      <c r="K18" s="4">
        <v>6269.33199881173</v>
      </c>
      <c r="L18" s="4">
        <v>6762.0445043034697</v>
      </c>
      <c r="M18" s="4">
        <v>5708.7489839745003</v>
      </c>
      <c r="N18" s="4">
        <v>7140.82790049306</v>
      </c>
      <c r="O18" s="4">
        <v>7578.5243443486797</v>
      </c>
      <c r="P18" s="4">
        <v>6446.1530986510197</v>
      </c>
      <c r="Q18" s="4">
        <v>6231.0860742244404</v>
      </c>
      <c r="R18" s="4">
        <v>7466.8467392287803</v>
      </c>
      <c r="S18" s="4">
        <v>6858.9457866088587</v>
      </c>
      <c r="U18" s="6">
        <v>2.7753115525244184E-4</v>
      </c>
    </row>
    <row r="19" spans="2:21" x14ac:dyDescent="0.2">
      <c r="B19" s="4">
        <v>7564.2372321282201</v>
      </c>
      <c r="C19" s="4">
        <v>6178.4598985596404</v>
      </c>
      <c r="D19" s="4">
        <v>6889.7959193516399</v>
      </c>
      <c r="E19" s="4">
        <v>7127.6060823738399</v>
      </c>
      <c r="F19" s="4">
        <v>7061.0888303387601</v>
      </c>
      <c r="G19" s="4">
        <v>7158.2922455758699</v>
      </c>
      <c r="H19" s="4">
        <v>6298.9380365118204</v>
      </c>
      <c r="I19" s="4">
        <v>7279.94050936043</v>
      </c>
      <c r="J19" s="4">
        <v>7395.3810761991899</v>
      </c>
      <c r="K19" s="4">
        <v>6276.0306901553804</v>
      </c>
      <c r="L19" s="4">
        <v>6763.5963237202204</v>
      </c>
      <c r="M19" s="4">
        <v>5699.4736928161701</v>
      </c>
      <c r="N19" s="4">
        <v>7147.35406380322</v>
      </c>
      <c r="O19" s="4">
        <v>7580.3893220630198</v>
      </c>
      <c r="P19" s="4">
        <v>6444.7365851413297</v>
      </c>
      <c r="Q19" s="4">
        <v>6221.3348950650497</v>
      </c>
      <c r="R19" s="4">
        <v>7458.7775962136002</v>
      </c>
      <c r="S19" s="4">
        <v>6855.6137058457298</v>
      </c>
      <c r="U19" s="6">
        <v>7.6319704481363031E-4</v>
      </c>
    </row>
    <row r="20" spans="2:21" x14ac:dyDescent="0.2">
      <c r="B20" s="4">
        <v>7573.9246092042704</v>
      </c>
      <c r="C20" s="4">
        <v>6184.1356703751499</v>
      </c>
      <c r="D20" s="4">
        <v>6899.2657812158504</v>
      </c>
      <c r="E20" s="4">
        <v>7109.6207631073303</v>
      </c>
      <c r="F20" s="4">
        <v>7062.0667485590502</v>
      </c>
      <c r="G20" s="4">
        <v>7166.7857543660703</v>
      </c>
      <c r="H20" s="4">
        <v>6301.34962694572</v>
      </c>
      <c r="I20" s="4">
        <v>7280.9477423109902</v>
      </c>
      <c r="J20" s="4">
        <v>7383.9965356502198</v>
      </c>
      <c r="K20" s="4">
        <v>6283.0108450509397</v>
      </c>
      <c r="L20" s="4">
        <v>6770.8645029490299</v>
      </c>
      <c r="M20" s="4">
        <v>5702.1544125252303</v>
      </c>
      <c r="N20" s="4">
        <v>7147.0451034154603</v>
      </c>
      <c r="O20" s="4">
        <v>7581.7615016412601</v>
      </c>
      <c r="P20" s="4">
        <v>6454.9062361995102</v>
      </c>
      <c r="Q20" s="4">
        <v>6233.6373758382697</v>
      </c>
      <c r="R20" s="4">
        <v>7458.8484717593601</v>
      </c>
      <c r="S20" s="4">
        <v>6858.4895106537479</v>
      </c>
      <c r="U20" s="6">
        <v>3.4403544592762124E-4</v>
      </c>
    </row>
    <row r="21" spans="2:21" x14ac:dyDescent="0.2">
      <c r="B21" s="4">
        <v>7564.5985831591897</v>
      </c>
      <c r="C21" s="4">
        <v>6180.8331016949496</v>
      </c>
      <c r="D21" s="4">
        <v>6892.3090813198796</v>
      </c>
      <c r="E21" s="4">
        <v>7109.8851352504898</v>
      </c>
      <c r="F21" s="4">
        <v>7063.5584203191002</v>
      </c>
      <c r="G21" s="4">
        <v>7168.0373237805397</v>
      </c>
      <c r="H21" s="4">
        <v>6303.2131649630801</v>
      </c>
      <c r="I21" s="4">
        <v>7279.5181614446701</v>
      </c>
      <c r="J21" s="4">
        <v>7384.7849860913802</v>
      </c>
      <c r="K21" s="4">
        <v>6277.3087603517797</v>
      </c>
      <c r="L21" s="4">
        <v>6763.9615502702</v>
      </c>
      <c r="M21" s="4">
        <v>5703.0483381008999</v>
      </c>
      <c r="N21" s="4">
        <v>7163.8228008563701</v>
      </c>
      <c r="O21" s="4">
        <v>7574.1134602295397</v>
      </c>
      <c r="P21" s="4">
        <v>6467.7958017629298</v>
      </c>
      <c r="Q21" s="4">
        <v>6240.1547171497105</v>
      </c>
      <c r="R21" s="4">
        <v>7448.6983427034302</v>
      </c>
      <c r="S21" s="4">
        <v>6857.9789252616547</v>
      </c>
      <c r="U21" s="6">
        <v>4.1845558345604582E-4</v>
      </c>
    </row>
    <row r="22" spans="2:21" x14ac:dyDescent="0.2">
      <c r="B22" s="4">
        <v>7576.3151053048496</v>
      </c>
      <c r="C22" s="4">
        <v>6192.3455013372904</v>
      </c>
      <c r="D22" s="4">
        <v>6890.8675588327596</v>
      </c>
      <c r="E22" s="4">
        <v>7094.6108661642702</v>
      </c>
      <c r="F22" s="4">
        <v>7070.9040235683897</v>
      </c>
      <c r="G22" s="4">
        <v>7189.4850758372404</v>
      </c>
      <c r="H22" s="4">
        <v>6288.8339369269197</v>
      </c>
      <c r="I22" s="4">
        <v>7276.0448864489899</v>
      </c>
      <c r="J22" s="4">
        <v>7371.0516408640096</v>
      </c>
      <c r="K22" s="4">
        <v>6285.4332441850102</v>
      </c>
      <c r="L22" s="4">
        <v>6767.05064082645</v>
      </c>
      <c r="M22" s="4">
        <v>5704.5552242252297</v>
      </c>
      <c r="N22" s="4">
        <v>7159.2562065213397</v>
      </c>
      <c r="O22" s="4">
        <v>7579.3403570713099</v>
      </c>
      <c r="P22" s="4">
        <v>6487.2976567195001</v>
      </c>
      <c r="Q22" s="4">
        <v>6235.30958596254</v>
      </c>
      <c r="R22" s="4">
        <v>7455.7326610360597</v>
      </c>
      <c r="S22" s="4">
        <v>6860.2608336371859</v>
      </c>
      <c r="U22" s="6">
        <v>8.5857084235154728E-5</v>
      </c>
    </row>
    <row r="23" spans="2:21" x14ac:dyDescent="0.2">
      <c r="B23" s="4">
        <v>7578.7750071990104</v>
      </c>
      <c r="C23" s="4">
        <v>6196.6449849766695</v>
      </c>
      <c r="D23" s="4">
        <v>6886.5607974179102</v>
      </c>
      <c r="E23" s="4">
        <v>7131.9073450759797</v>
      </c>
      <c r="F23" s="4">
        <v>7076.5451958929698</v>
      </c>
      <c r="G23" s="4">
        <v>7175.8021090847596</v>
      </c>
      <c r="H23" s="4">
        <v>6306.9313607026897</v>
      </c>
      <c r="I23" s="4">
        <v>7277.1709088234302</v>
      </c>
      <c r="J23" s="4">
        <v>7374.80327871184</v>
      </c>
      <c r="K23" s="4">
        <v>6285.1461352368297</v>
      </c>
      <c r="L23" s="4">
        <v>6763.7998839336096</v>
      </c>
      <c r="M23" s="4">
        <v>5699.3242979427496</v>
      </c>
      <c r="N23" s="4">
        <v>7159.62376763048</v>
      </c>
      <c r="O23" s="4">
        <v>7582.2479014719001</v>
      </c>
      <c r="P23" s="4">
        <v>6489.69998702469</v>
      </c>
      <c r="Q23" s="4">
        <v>6256.8942696097802</v>
      </c>
      <c r="R23" s="4">
        <v>7432.2871869138298</v>
      </c>
      <c r="S23" s="4">
        <v>6863.186142214654</v>
      </c>
      <c r="U23" s="6">
        <v>3.4051991365696428E-4</v>
      </c>
    </row>
    <row r="24" spans="2:21" x14ac:dyDescent="0.2">
      <c r="B24" s="4">
        <v>7571.0407288024398</v>
      </c>
      <c r="C24" s="4">
        <v>6189.8298460242304</v>
      </c>
      <c r="D24" s="4">
        <v>6888.5372552049103</v>
      </c>
      <c r="E24" s="4">
        <v>7130.3716090631297</v>
      </c>
      <c r="F24" s="4">
        <v>7068.2485375748902</v>
      </c>
      <c r="G24" s="4">
        <v>7154.2525926425396</v>
      </c>
      <c r="H24" s="4">
        <v>6306.01160222833</v>
      </c>
      <c r="I24" s="4">
        <v>7278.0403990845498</v>
      </c>
      <c r="J24" s="4">
        <v>7380.4036481097</v>
      </c>
      <c r="K24" s="4">
        <v>6275.8960781853202</v>
      </c>
      <c r="L24" s="4">
        <v>6760.1061988954998</v>
      </c>
      <c r="M24" s="4">
        <v>5709.6862478722996</v>
      </c>
      <c r="N24" s="4">
        <v>7164.1598002827204</v>
      </c>
      <c r="O24" s="4">
        <v>7582.4565819515701</v>
      </c>
      <c r="P24" s="4">
        <v>6475.2955218406196</v>
      </c>
      <c r="Q24" s="4">
        <v>6250.0684970953498</v>
      </c>
      <c r="R24" s="4">
        <v>7441.8378449553302</v>
      </c>
      <c r="S24" s="4">
        <v>6860.3672346949079</v>
      </c>
      <c r="U24" s="6">
        <v>7.0348647308710131E-5</v>
      </c>
    </row>
    <row r="25" spans="2:21" x14ac:dyDescent="0.2">
      <c r="B25" s="4">
        <v>7569.3371957632198</v>
      </c>
      <c r="C25" s="4">
        <v>6190.2732402472502</v>
      </c>
      <c r="D25" s="4">
        <v>6884.3712493967596</v>
      </c>
      <c r="E25" s="4">
        <v>7131.04280086775</v>
      </c>
      <c r="F25" s="4">
        <v>7075.09052054309</v>
      </c>
      <c r="G25" s="4">
        <v>7156.28887868316</v>
      </c>
      <c r="H25" s="4">
        <v>6327.1171191733401</v>
      </c>
      <c r="I25" s="4">
        <v>7274.2274246037896</v>
      </c>
      <c r="J25" s="4">
        <v>7381.5860444893597</v>
      </c>
      <c r="K25" s="4">
        <v>6269.9884654936504</v>
      </c>
      <c r="L25" s="4">
        <v>6759.8256845896603</v>
      </c>
      <c r="M25" s="4">
        <v>5708.1597097614704</v>
      </c>
      <c r="N25" s="4">
        <v>7150.99479323167</v>
      </c>
      <c r="O25" s="4">
        <v>7584.9065203188702</v>
      </c>
      <c r="P25" s="4">
        <v>6458.83206888123</v>
      </c>
      <c r="Q25" s="4">
        <v>6248.2361253858398</v>
      </c>
      <c r="R25" s="4">
        <v>7461.12173177367</v>
      </c>
      <c r="S25" s="4">
        <v>6860.6705631296336</v>
      </c>
      <c r="U25" s="6">
        <v>2.6137151683998892E-5</v>
      </c>
    </row>
    <row r="26" spans="2:21" x14ac:dyDescent="0.2">
      <c r="B26" s="4">
        <v>7566.7064210407098</v>
      </c>
      <c r="C26" s="4">
        <v>6199.1650318065704</v>
      </c>
      <c r="D26" s="4">
        <v>6883.8127781438898</v>
      </c>
      <c r="E26" s="4">
        <v>7115.70158019877</v>
      </c>
      <c r="F26" s="4">
        <v>7060.9209448185202</v>
      </c>
      <c r="G26" s="4">
        <v>7163.3859837671998</v>
      </c>
      <c r="H26" s="4">
        <v>6336.98664919979</v>
      </c>
      <c r="I26" s="4">
        <v>7286.1881766508204</v>
      </c>
      <c r="J26" s="4">
        <v>7385.8382517140999</v>
      </c>
      <c r="K26" s="4">
        <v>6271.2559565475203</v>
      </c>
      <c r="L26" s="4">
        <v>6769.2384720382097</v>
      </c>
      <c r="M26" s="4">
        <v>5712.5133054506496</v>
      </c>
      <c r="N26" s="4">
        <v>7147.1779714019704</v>
      </c>
      <c r="O26" s="4">
        <v>7597.3130491741304</v>
      </c>
      <c r="P26" s="4">
        <v>6453.2477427662598</v>
      </c>
      <c r="Q26" s="4">
        <v>6249.0399408940602</v>
      </c>
      <c r="R26" s="4">
        <v>7466.2220581339197</v>
      </c>
      <c r="S26" s="4">
        <v>6862.6302537498277</v>
      </c>
      <c r="U26" s="6">
        <v>2.5949664772834325E-4</v>
      </c>
    </row>
    <row r="27" spans="2:21" x14ac:dyDescent="0.2">
      <c r="B27" s="4">
        <v>7569.18236934777</v>
      </c>
      <c r="C27" s="4">
        <v>6183.9137989124201</v>
      </c>
      <c r="D27" s="4">
        <v>6879.1293048992002</v>
      </c>
      <c r="E27" s="4">
        <v>7095.9730275827596</v>
      </c>
      <c r="F27" s="4">
        <v>7065.9406036874898</v>
      </c>
      <c r="G27" s="4">
        <v>7152.5979989858697</v>
      </c>
      <c r="H27" s="4">
        <v>6327.6558517064796</v>
      </c>
      <c r="I27" s="4">
        <v>7271.1023608654496</v>
      </c>
      <c r="J27" s="4">
        <v>7380.3811498966497</v>
      </c>
      <c r="K27" s="4">
        <v>6265.5578066952503</v>
      </c>
      <c r="L27" s="4">
        <v>6769.6114487725799</v>
      </c>
      <c r="M27" s="4">
        <v>5712.2099841280096</v>
      </c>
      <c r="N27" s="4">
        <v>7140.2513467570798</v>
      </c>
      <c r="O27" s="4">
        <v>7586.3897383540898</v>
      </c>
      <c r="P27" s="4">
        <v>6448.1807908278197</v>
      </c>
      <c r="Q27" s="4">
        <v>6258.8406666575602</v>
      </c>
      <c r="R27" s="4">
        <v>7474.69583044518</v>
      </c>
      <c r="S27" s="4">
        <v>6857.7420046189209</v>
      </c>
      <c r="U27" s="6">
        <v>4.5298784209214213E-4</v>
      </c>
    </row>
    <row r="28" spans="2:21" x14ac:dyDescent="0.2">
      <c r="B28" s="4">
        <v>7576.3827975613203</v>
      </c>
      <c r="C28" s="4">
        <v>6181.26684265314</v>
      </c>
      <c r="D28" s="4">
        <v>6876.8092522610004</v>
      </c>
      <c r="E28" s="4">
        <v>7092.5369212899705</v>
      </c>
      <c r="F28" s="4">
        <v>7060.57313036085</v>
      </c>
      <c r="G28" s="4">
        <v>7156.5059650839003</v>
      </c>
      <c r="H28" s="4">
        <v>6318.7563314015397</v>
      </c>
      <c r="I28" s="4">
        <v>7283.10258466102</v>
      </c>
      <c r="J28" s="4">
        <v>7391.7989590162397</v>
      </c>
      <c r="K28" s="4">
        <v>6270.4940095914799</v>
      </c>
      <c r="L28" s="4">
        <v>6773.50493886809</v>
      </c>
      <c r="M28" s="4">
        <v>5710.16878064918</v>
      </c>
      <c r="N28" s="4">
        <v>7130.1032061810201</v>
      </c>
      <c r="O28" s="4">
        <v>7588.9971465708704</v>
      </c>
      <c r="P28" s="4">
        <v>6432.8643083194402</v>
      </c>
      <c r="Q28" s="4">
        <v>6247.4196717589002</v>
      </c>
      <c r="R28" s="4">
        <v>7469.60336310824</v>
      </c>
      <c r="S28" s="4">
        <v>6856.522835843306</v>
      </c>
      <c r="U28" s="6">
        <v>6.306872227572792E-4</v>
      </c>
    </row>
    <row r="29" spans="2:21" x14ac:dyDescent="0.2">
      <c r="B29" s="4">
        <v>7576.4389681160301</v>
      </c>
      <c r="C29" s="4">
        <v>6184.6713144884698</v>
      </c>
      <c r="D29" s="4">
        <v>6880.5287235855703</v>
      </c>
      <c r="E29" s="4">
        <v>7109.6883884954505</v>
      </c>
      <c r="F29" s="4">
        <v>7063.7907589643401</v>
      </c>
      <c r="G29" s="4">
        <v>7157.4365481930099</v>
      </c>
      <c r="H29" s="4">
        <v>6301.3266166918202</v>
      </c>
      <c r="I29" s="4">
        <v>7277.5217332106304</v>
      </c>
      <c r="J29" s="4">
        <v>7384.2618809413198</v>
      </c>
      <c r="K29" s="4">
        <v>6280.8533978228797</v>
      </c>
      <c r="L29" s="4">
        <v>6776.03498452637</v>
      </c>
      <c r="M29" s="4">
        <v>5713.6532629942203</v>
      </c>
      <c r="N29" s="4">
        <v>7132.9720413456898</v>
      </c>
      <c r="O29" s="4">
        <v>7584.57358677292</v>
      </c>
      <c r="P29" s="4">
        <v>6459.4640854344198</v>
      </c>
      <c r="Q29" s="4">
        <v>6241.2904813895402</v>
      </c>
      <c r="R29" s="4">
        <v>7449.8181983929899</v>
      </c>
      <c r="S29" s="4">
        <v>6857.313233609746</v>
      </c>
      <c r="U29" s="6">
        <v>5.1548316210155533E-4</v>
      </c>
    </row>
    <row r="30" spans="2:21" x14ac:dyDescent="0.2">
      <c r="B30" s="4">
        <v>7568.7936712945202</v>
      </c>
      <c r="C30" s="4">
        <v>6179.8813159115598</v>
      </c>
      <c r="D30" s="4">
        <v>6877.8567901113302</v>
      </c>
      <c r="E30" s="4">
        <v>7114.1253016189503</v>
      </c>
      <c r="F30" s="4">
        <v>7074.22800756779</v>
      </c>
      <c r="G30" s="4">
        <v>7144.2374809638604</v>
      </c>
      <c r="H30" s="4">
        <v>6295.2413065094397</v>
      </c>
      <c r="I30" s="4">
        <v>7285.4243615068099</v>
      </c>
      <c r="J30" s="4">
        <v>7379.4026832135896</v>
      </c>
      <c r="K30" s="4">
        <v>6277.7678208428897</v>
      </c>
      <c r="L30" s="4">
        <v>6770.5581347770003</v>
      </c>
      <c r="M30" s="4">
        <v>5711.2098255290803</v>
      </c>
      <c r="N30" s="4">
        <v>7119.73584368512</v>
      </c>
      <c r="O30" s="4">
        <v>7584.5942263303104</v>
      </c>
      <c r="P30" s="4">
        <v>6431.12675308903</v>
      </c>
      <c r="Q30" s="4">
        <v>6233.6310936276404</v>
      </c>
      <c r="R30" s="4">
        <v>7450.4180546829402</v>
      </c>
      <c r="S30" s="4">
        <v>6852.8372159565815</v>
      </c>
      <c r="U30" s="6">
        <v>1.1678830436621672E-3</v>
      </c>
    </row>
    <row r="31" spans="2:21" x14ac:dyDescent="0.2">
      <c r="B31" s="4">
        <v>7570.7572479603696</v>
      </c>
      <c r="C31" s="4">
        <v>6177.5728462859397</v>
      </c>
      <c r="D31" s="4">
        <v>6876.23933969066</v>
      </c>
      <c r="E31" s="4">
        <v>7125.6445002344599</v>
      </c>
      <c r="F31" s="4">
        <v>7075.9193177834504</v>
      </c>
      <c r="G31" s="4">
        <v>7147.8413386133698</v>
      </c>
      <c r="H31" s="4">
        <v>6271.2401663684605</v>
      </c>
      <c r="I31" s="4">
        <v>7295.1630520765002</v>
      </c>
      <c r="J31" s="4">
        <v>7371.6136872974002</v>
      </c>
      <c r="K31" s="4">
        <v>6283.0192812761697</v>
      </c>
      <c r="L31" s="4">
        <v>6772.0397052898197</v>
      </c>
      <c r="M31" s="4">
        <v>5726.9377130005996</v>
      </c>
      <c r="N31" s="4">
        <v>7142.5244731058301</v>
      </c>
      <c r="O31" s="4">
        <v>7576.0526729130197</v>
      </c>
      <c r="P31" s="4">
        <v>6435.0353619768903</v>
      </c>
      <c r="Q31" s="4">
        <v>6233.7327523753902</v>
      </c>
      <c r="R31" s="4">
        <v>7457.9712581323301</v>
      </c>
      <c r="S31" s="4">
        <v>6855.2532184929805</v>
      </c>
      <c r="U31" s="6">
        <v>8.1573971208203245E-4</v>
      </c>
    </row>
    <row r="32" spans="2:21" x14ac:dyDescent="0.2">
      <c r="B32" s="4">
        <v>7566.4108533881399</v>
      </c>
      <c r="C32" s="4">
        <v>6178.0678417854897</v>
      </c>
      <c r="D32" s="4">
        <v>6875.3052425073301</v>
      </c>
      <c r="E32" s="4">
        <v>7116.9999975813498</v>
      </c>
      <c r="F32" s="4">
        <v>7084.3553098309503</v>
      </c>
      <c r="G32" s="4">
        <v>7128.9462714206302</v>
      </c>
      <c r="H32" s="4">
        <v>6274.1927799322602</v>
      </c>
      <c r="I32" s="4">
        <v>7297.2476303705198</v>
      </c>
      <c r="J32" s="4">
        <v>7381.2994384765598</v>
      </c>
      <c r="K32" s="4">
        <v>6291.8138742157898</v>
      </c>
      <c r="L32" s="4">
        <v>6770.4252162835501</v>
      </c>
      <c r="M32" s="4">
        <v>5728.3288262818496</v>
      </c>
      <c r="N32" s="4">
        <v>7139.8927775918701</v>
      </c>
      <c r="O32" s="4">
        <v>7589.0397072816504</v>
      </c>
      <c r="P32" s="4">
        <v>6439.2619564883298</v>
      </c>
      <c r="Q32" s="4">
        <v>6231.7662303008601</v>
      </c>
      <c r="R32" s="4">
        <v>7476.1692502037304</v>
      </c>
      <c r="S32" s="4">
        <v>6857.0307767024042</v>
      </c>
      <c r="U32" s="6">
        <v>5.5665253791166024E-4</v>
      </c>
    </row>
    <row r="33" spans="2:21" x14ac:dyDescent="0.2">
      <c r="B33" s="4">
        <v>7574.0344374863398</v>
      </c>
      <c r="C33" s="4">
        <v>6185.4007806933496</v>
      </c>
      <c r="D33" s="4">
        <v>6880.1114827758502</v>
      </c>
      <c r="E33" s="4">
        <v>7101.7738389946599</v>
      </c>
      <c r="F33" s="4">
        <v>7073.5776991766297</v>
      </c>
      <c r="G33" s="4">
        <v>7141.3954536064502</v>
      </c>
      <c r="H33" s="4">
        <v>6270.3354624501399</v>
      </c>
      <c r="I33" s="4">
        <v>7282.2877763512497</v>
      </c>
      <c r="J33" s="4">
        <v>7437.0542219824401</v>
      </c>
      <c r="K33" s="4">
        <v>6285.4654614997598</v>
      </c>
      <c r="L33" s="4">
        <v>6772.4214488920898</v>
      </c>
      <c r="M33" s="4">
        <v>5716.5652283888503</v>
      </c>
      <c r="N33" s="4">
        <v>7141.7208131020898</v>
      </c>
      <c r="O33" s="4">
        <v>7582.1044631637797</v>
      </c>
      <c r="P33" s="4">
        <v>6438.2989763024198</v>
      </c>
      <c r="Q33" s="4">
        <v>6227.7456378358702</v>
      </c>
      <c r="R33" s="4">
        <v>7458.4700826009102</v>
      </c>
      <c r="S33" s="4">
        <v>6856.9860744295802</v>
      </c>
      <c r="U33" s="6">
        <v>5.6316809699915563E-4</v>
      </c>
    </row>
    <row r="34" spans="2:21" x14ac:dyDescent="0.2">
      <c r="B34" s="4">
        <v>7564.8648917813898</v>
      </c>
      <c r="C34" s="4">
        <v>6194.3491185061503</v>
      </c>
      <c r="D34" s="4">
        <v>6883.6230891301002</v>
      </c>
      <c r="E34" s="4">
        <v>7093.9600037617001</v>
      </c>
      <c r="F34" s="4">
        <v>7066.5962423400097</v>
      </c>
      <c r="G34" s="4">
        <v>7148.2204155910804</v>
      </c>
      <c r="H34" s="4">
        <v>6283.1413077329898</v>
      </c>
      <c r="I34" s="4">
        <v>7275.7751466977797</v>
      </c>
      <c r="J34" s="4">
        <v>7403.48520729758</v>
      </c>
      <c r="K34" s="4">
        <v>6290.8202315466096</v>
      </c>
      <c r="L34" s="4">
        <v>6769.6177617141902</v>
      </c>
      <c r="M34" s="4">
        <v>5708.4553064910897</v>
      </c>
      <c r="N34" s="4">
        <v>7149.7893160306403</v>
      </c>
      <c r="O34" s="4">
        <v>7574.8962331207204</v>
      </c>
      <c r="P34" s="4">
        <v>6445.3403553640301</v>
      </c>
      <c r="Q34" s="4">
        <v>6237.6580831887804</v>
      </c>
      <c r="R34" s="4">
        <v>7463.62662063278</v>
      </c>
      <c r="S34" s="4">
        <v>6856.1305488780954</v>
      </c>
      <c r="U34" s="6">
        <v>6.8786482782329608E-4</v>
      </c>
    </row>
    <row r="35" spans="2:21" x14ac:dyDescent="0.2">
      <c r="B35" s="4">
        <v>7577.8685470616601</v>
      </c>
      <c r="C35" s="4">
        <v>6191.8106827813699</v>
      </c>
      <c r="D35" s="4">
        <v>6883.7308316175104</v>
      </c>
      <c r="E35" s="4">
        <v>7106.6757389948898</v>
      </c>
      <c r="F35" s="4">
        <v>7055.8951130046698</v>
      </c>
      <c r="G35" s="4">
        <v>7134.7901700960101</v>
      </c>
      <c r="H35" s="4">
        <v>6278.2665758466301</v>
      </c>
      <c r="I35" s="4">
        <v>7281.6118728175297</v>
      </c>
      <c r="J35" s="4">
        <v>7391.0088522317501</v>
      </c>
      <c r="K35" s="4">
        <v>6286.2865677413401</v>
      </c>
      <c r="L35" s="4">
        <v>6770.3406741980298</v>
      </c>
      <c r="M35" s="4">
        <v>5715.1874566956203</v>
      </c>
      <c r="N35" s="4">
        <v>7150.0782577407899</v>
      </c>
      <c r="O35" s="4">
        <v>7583.4567632074904</v>
      </c>
      <c r="P35" s="4">
        <v>6438.2700518983702</v>
      </c>
      <c r="Q35" s="4">
        <v>6241.8610207439797</v>
      </c>
      <c r="R35" s="4">
        <v>7466.8292289680503</v>
      </c>
      <c r="S35" s="4">
        <v>6856.1157885673956</v>
      </c>
      <c r="U35" s="6">
        <v>6.900162100783525E-4</v>
      </c>
    </row>
    <row r="36" spans="2:21" x14ac:dyDescent="0.2">
      <c r="B36" s="4">
        <v>7567.7773114539996</v>
      </c>
      <c r="C36" s="4">
        <v>6182.7541673122296</v>
      </c>
      <c r="D36" s="4">
        <v>6886.2428896176998</v>
      </c>
      <c r="E36" s="4">
        <v>7097.5465868969804</v>
      </c>
      <c r="F36" s="4">
        <v>7051.4744614109804</v>
      </c>
      <c r="G36" s="4">
        <v>7135.9309393609301</v>
      </c>
      <c r="H36" s="4">
        <v>6292.5924977478098</v>
      </c>
      <c r="I36" s="4">
        <v>7291.3130727203197</v>
      </c>
      <c r="J36" s="4">
        <v>7407.59432620602</v>
      </c>
      <c r="K36" s="4">
        <v>6279.2818186655404</v>
      </c>
      <c r="L36" s="4">
        <v>6771.2519258085604</v>
      </c>
      <c r="M36" s="4">
        <v>5714.4202456352004</v>
      </c>
      <c r="N36" s="4">
        <v>7154.7443644205696</v>
      </c>
      <c r="O36" s="4">
        <v>7579.8376635571403</v>
      </c>
      <c r="P36" s="4">
        <v>6437.5875726446402</v>
      </c>
      <c r="Q36" s="4">
        <v>6238.0304099485302</v>
      </c>
      <c r="R36" s="4">
        <v>7469.520883698</v>
      </c>
      <c r="S36" s="4">
        <v>6856.3471257120682</v>
      </c>
      <c r="U36" s="6">
        <v>6.5629777161816023E-4</v>
      </c>
    </row>
    <row r="37" spans="2:21" x14ac:dyDescent="0.2">
      <c r="B37" s="4">
        <v>7573.1339536724599</v>
      </c>
      <c r="C37" s="4">
        <v>6196.1676769389896</v>
      </c>
      <c r="D37" s="4">
        <v>6891.3625976989297</v>
      </c>
      <c r="E37" s="4">
        <v>7093.5370887454001</v>
      </c>
      <c r="F37" s="4">
        <v>7051.4025585823601</v>
      </c>
      <c r="G37" s="4">
        <v>7148.9380642550796</v>
      </c>
      <c r="H37" s="4">
        <v>6302.5405188429304</v>
      </c>
      <c r="I37" s="4">
        <v>7294.4318210272804</v>
      </c>
      <c r="J37" s="4">
        <v>7403.6520321719199</v>
      </c>
      <c r="K37" s="4">
        <v>6288.0747531277302</v>
      </c>
      <c r="L37" s="4">
        <v>6758.8799922204998</v>
      </c>
      <c r="M37" s="4">
        <v>5711.7896761416196</v>
      </c>
      <c r="N37" s="4">
        <v>7157.7768126445399</v>
      </c>
      <c r="O37" s="4">
        <v>7588.6677803804196</v>
      </c>
      <c r="P37" s="4">
        <v>6436.81542008406</v>
      </c>
      <c r="Q37" s="4">
        <v>6238.0078368286904</v>
      </c>
      <c r="R37" s="4">
        <v>7477.4421403791503</v>
      </c>
      <c r="S37" s="4">
        <v>6859.5659249260034</v>
      </c>
      <c r="U37" s="6">
        <v>1.8714318183362728E-4</v>
      </c>
    </row>
    <row r="38" spans="2:21" x14ac:dyDescent="0.2">
      <c r="B38" s="4">
        <v>7576.4202839600102</v>
      </c>
      <c r="C38" s="4">
        <v>6196.9017653743103</v>
      </c>
      <c r="D38" s="4">
        <v>6890.4640501506901</v>
      </c>
      <c r="E38" s="4">
        <v>7093.95554663029</v>
      </c>
      <c r="F38" s="4">
        <v>7070.1964767207</v>
      </c>
      <c r="G38" s="4">
        <v>7149.5002970662099</v>
      </c>
      <c r="H38" s="4">
        <v>6313.6905518645099</v>
      </c>
      <c r="I38" s="4">
        <v>7286.0971354593403</v>
      </c>
      <c r="J38" s="4">
        <v>7411.4474972455901</v>
      </c>
      <c r="K38" s="4">
        <v>6285.7681399614303</v>
      </c>
      <c r="L38" s="4">
        <v>6755.71993100893</v>
      </c>
      <c r="M38" s="4">
        <v>5709.6932945340304</v>
      </c>
      <c r="N38" s="4">
        <v>7153.4965594098203</v>
      </c>
      <c r="O38" s="4">
        <v>7586.0062935924698</v>
      </c>
      <c r="P38" s="4">
        <v>6428.5035066760202</v>
      </c>
      <c r="Q38" s="4">
        <v>6230.6758265639801</v>
      </c>
      <c r="R38" s="4">
        <v>7460.8228664442604</v>
      </c>
      <c r="S38" s="4">
        <v>6858.7858836860332</v>
      </c>
      <c r="U38" s="6">
        <v>3.0083773176667767E-4</v>
      </c>
    </row>
    <row r="39" spans="2:21" x14ac:dyDescent="0.2">
      <c r="B39" s="4">
        <v>7574.4906870879704</v>
      </c>
      <c r="C39" s="4">
        <v>6186.8695229483601</v>
      </c>
      <c r="D39" s="4">
        <v>6884.1906329957401</v>
      </c>
      <c r="E39" s="4">
        <v>7094.4110231199402</v>
      </c>
      <c r="F39" s="4">
        <v>7071.7267673732504</v>
      </c>
      <c r="G39" s="4">
        <v>7138.2329948087299</v>
      </c>
      <c r="H39" s="4">
        <v>6319.0532422899296</v>
      </c>
      <c r="I39" s="4">
        <v>7290.8343463177398</v>
      </c>
      <c r="J39" s="4">
        <v>7404.8577391439903</v>
      </c>
      <c r="K39" s="4">
        <v>6282.0335932378102</v>
      </c>
      <c r="L39" s="4">
        <v>6756.9890254805396</v>
      </c>
      <c r="M39" s="4">
        <v>5713.7733322534796</v>
      </c>
      <c r="N39" s="4">
        <v>7162.6707787858304</v>
      </c>
      <c r="O39" s="4">
        <v>7589.54252058976</v>
      </c>
      <c r="P39" s="4">
        <v>6437.1750985525696</v>
      </c>
      <c r="Q39" s="4">
        <v>6241.7517356605704</v>
      </c>
      <c r="R39" s="4">
        <v>7466.6599381453498</v>
      </c>
      <c r="S39" s="4">
        <v>6859.7213516936217</v>
      </c>
      <c r="U39" s="6">
        <v>1.6448902525007067E-4</v>
      </c>
    </row>
    <row r="40" spans="2:21" x14ac:dyDescent="0.2">
      <c r="B40" s="4">
        <v>7584.2577836185601</v>
      </c>
      <c r="C40" s="4">
        <v>6205.6651651075599</v>
      </c>
      <c r="D40" s="4">
        <v>6878.3876558317097</v>
      </c>
      <c r="E40" s="4">
        <v>7112.0572496961004</v>
      </c>
      <c r="F40" s="4">
        <v>7071.0089844034501</v>
      </c>
      <c r="G40" s="4">
        <v>7149.5841100021298</v>
      </c>
      <c r="H40" s="4">
        <v>6314.4434167110503</v>
      </c>
      <c r="I40" s="4">
        <v>7288.5086699799203</v>
      </c>
      <c r="J40" s="4">
        <v>7398.9518172257403</v>
      </c>
      <c r="K40" s="4">
        <v>6281.2492054047798</v>
      </c>
      <c r="L40" s="4">
        <v>6750.3704795570602</v>
      </c>
      <c r="M40" s="4">
        <v>5718.9428706847102</v>
      </c>
      <c r="N40" s="4">
        <v>7156.0074350494797</v>
      </c>
      <c r="O40" s="4">
        <v>7582.2042680220102</v>
      </c>
      <c r="P40" s="4">
        <v>6447.6986601858398</v>
      </c>
      <c r="Q40" s="4">
        <v>6231.2316391595796</v>
      </c>
      <c r="R40" s="4">
        <v>7470.4278530307502</v>
      </c>
      <c r="S40" s="4">
        <v>6861.2351331570844</v>
      </c>
      <c r="U40" s="6">
        <v>5.6151491387189495E-5</v>
      </c>
    </row>
    <row r="41" spans="2:21" x14ac:dyDescent="0.2">
      <c r="B41" s="4">
        <v>7574.8651598239003</v>
      </c>
      <c r="C41" s="4">
        <v>6197.0577760087299</v>
      </c>
      <c r="D41" s="4">
        <v>6889.3014643031102</v>
      </c>
      <c r="E41" s="4">
        <v>7131.10136246403</v>
      </c>
      <c r="F41" s="4">
        <v>7067.5799312991603</v>
      </c>
      <c r="G41" s="4">
        <v>7152.17180272526</v>
      </c>
      <c r="H41" s="4">
        <v>6312.4304343270196</v>
      </c>
      <c r="I41" s="4">
        <v>7290.7821983924196</v>
      </c>
      <c r="J41" s="4">
        <v>7407.9344604776697</v>
      </c>
      <c r="K41" s="4">
        <v>6286.1393096852598</v>
      </c>
      <c r="L41" s="4">
        <v>6748.7611610394797</v>
      </c>
      <c r="M41" s="4">
        <v>5715.9378568209104</v>
      </c>
      <c r="N41" s="4">
        <v>7153.0106054630496</v>
      </c>
      <c r="O41" s="4">
        <v>7579.23507982089</v>
      </c>
      <c r="P41" s="4">
        <v>6463.79160228809</v>
      </c>
      <c r="Q41" s="4">
        <v>6220.7549456972001</v>
      </c>
      <c r="R41" s="4">
        <v>7471.4574040054904</v>
      </c>
      <c r="S41" s="4">
        <v>6862.4889738024513</v>
      </c>
      <c r="U41" s="6">
        <v>2.3890445438207064E-4</v>
      </c>
    </row>
    <row r="42" spans="2:21" x14ac:dyDescent="0.2">
      <c r="B42" s="4">
        <v>7583.1863086051299</v>
      </c>
      <c r="C42" s="4">
        <v>6204.3929734663498</v>
      </c>
      <c r="D42" s="4">
        <v>6893.8531371074396</v>
      </c>
      <c r="E42" s="4">
        <v>7138.8276374301104</v>
      </c>
      <c r="F42" s="4">
        <v>7064.0766568839599</v>
      </c>
      <c r="G42" s="4">
        <v>7157.50493915264</v>
      </c>
      <c r="H42" s="4">
        <v>6307.84889370578</v>
      </c>
      <c r="I42" s="4">
        <v>7292.7375269180602</v>
      </c>
      <c r="J42" s="4">
        <v>7396.4752484657201</v>
      </c>
      <c r="K42" s="4">
        <v>6281.9689784905804</v>
      </c>
      <c r="L42" s="4">
        <v>6737.4170414139799</v>
      </c>
      <c r="M42" s="4">
        <v>5713.2511493175998</v>
      </c>
      <c r="N42" s="4">
        <v>7142.3572948251203</v>
      </c>
      <c r="O42" s="4">
        <v>7583.3887421579002</v>
      </c>
      <c r="P42" s="4">
        <v>6461.8029995720399</v>
      </c>
      <c r="Q42" s="4">
        <v>6222.2156864335202</v>
      </c>
      <c r="R42" s="4">
        <v>7465.0277993084301</v>
      </c>
      <c r="S42" s="4">
        <v>6861.5490007796689</v>
      </c>
      <c r="U42" s="6">
        <v>1.0189912146077312E-4</v>
      </c>
    </row>
    <row r="43" spans="2:21" x14ac:dyDescent="0.2">
      <c r="B43" s="4">
        <v>7574.0156545928003</v>
      </c>
      <c r="C43" s="4">
        <v>6194.6674812423498</v>
      </c>
      <c r="D43" s="4">
        <v>6893.4188981489697</v>
      </c>
      <c r="E43" s="4">
        <v>7139.4238123326804</v>
      </c>
      <c r="F43" s="4">
        <v>7056.53574042331</v>
      </c>
      <c r="G43" s="4">
        <v>7147.3627676441401</v>
      </c>
      <c r="H43" s="4">
        <v>6297.5426219593301</v>
      </c>
      <c r="I43" s="4">
        <v>7290.4472003927804</v>
      </c>
      <c r="J43" s="4">
        <v>7399.3776881077902</v>
      </c>
      <c r="K43" s="4">
        <v>6284.6319915842596</v>
      </c>
      <c r="L43" s="4">
        <v>6747.1422425027704</v>
      </c>
      <c r="M43" s="4">
        <v>5716.6475883252597</v>
      </c>
      <c r="N43" s="4">
        <v>7137.97223995893</v>
      </c>
      <c r="O43" s="4">
        <v>7576.8574435005103</v>
      </c>
      <c r="P43" s="4">
        <v>6458.8342694902703</v>
      </c>
      <c r="Q43" s="4">
        <v>6222.0286730074904</v>
      </c>
      <c r="R43" s="4">
        <v>7448.26171106725</v>
      </c>
      <c r="S43" s="4">
        <v>6857.9510602518158</v>
      </c>
      <c r="U43" s="6">
        <v>4.225170350693461E-4</v>
      </c>
    </row>
    <row r="44" spans="2:21" x14ac:dyDescent="0.2">
      <c r="B44" s="4">
        <v>7567.7090505319802</v>
      </c>
      <c r="C44" s="4">
        <v>6185.8898347263203</v>
      </c>
      <c r="D44" s="4">
        <v>6887.4742822180197</v>
      </c>
      <c r="E44" s="4">
        <v>7141.21193824892</v>
      </c>
      <c r="F44" s="4">
        <v>7041.1663816936598</v>
      </c>
      <c r="G44" s="4">
        <v>7155.95332503596</v>
      </c>
      <c r="H44" s="4">
        <v>6301.1189826663003</v>
      </c>
      <c r="I44" s="4">
        <v>7301.6802543159902</v>
      </c>
      <c r="J44" s="4">
        <v>7405.8309696081897</v>
      </c>
      <c r="K44" s="4">
        <v>6274.2334304489405</v>
      </c>
      <c r="L44" s="4">
        <v>6751.7760356911904</v>
      </c>
      <c r="M44" s="4">
        <v>5721.6537859723203</v>
      </c>
      <c r="N44" s="4">
        <v>7137.6134805745996</v>
      </c>
      <c r="O44" s="4">
        <v>7579.5158782461003</v>
      </c>
      <c r="P44" s="4">
        <v>6453.7957577294101</v>
      </c>
      <c r="Q44" s="4">
        <v>6232.5922569150398</v>
      </c>
      <c r="R44" s="4">
        <v>7432.1032852848602</v>
      </c>
      <c r="S44" s="4">
        <v>6857.1364076416367</v>
      </c>
      <c r="U44" s="6">
        <v>5.4125634924925001E-4</v>
      </c>
    </row>
    <row r="45" spans="2:21" x14ac:dyDescent="0.2">
      <c r="B45" s="4">
        <v>7554.6569865477904</v>
      </c>
      <c r="C45" s="4">
        <v>6182.1563576918297</v>
      </c>
      <c r="D45" s="4">
        <v>6890.5583190206598</v>
      </c>
      <c r="E45" s="4">
        <v>7141.6403891112104</v>
      </c>
      <c r="F45" s="4">
        <v>7059.1234715601704</v>
      </c>
      <c r="G45" s="4">
        <v>7155.5998559342597</v>
      </c>
      <c r="H45" s="4">
        <v>6312.4913776815602</v>
      </c>
      <c r="I45" s="4">
        <v>7295.6968216618097</v>
      </c>
      <c r="J45" s="4">
        <v>7416.03244310214</v>
      </c>
      <c r="K45" s="4">
        <v>6279.7986377635998</v>
      </c>
      <c r="L45" s="4">
        <v>6766.6503022734096</v>
      </c>
      <c r="M45" s="4">
        <v>5716.6778545424004</v>
      </c>
      <c r="N45" s="4">
        <v>7142.9934053576599</v>
      </c>
      <c r="O45" s="4">
        <v>7580.3483320471796</v>
      </c>
      <c r="P45" s="4">
        <v>6429.2014000098998</v>
      </c>
      <c r="Q45" s="4">
        <v>6233.9973428366002</v>
      </c>
      <c r="R45" s="4">
        <v>7433.7693465083903</v>
      </c>
      <c r="S45" s="4">
        <v>6858.3172143323873</v>
      </c>
      <c r="U45" s="6">
        <v>3.6914841650974322E-4</v>
      </c>
    </row>
    <row r="46" spans="2:21" x14ac:dyDescent="0.2">
      <c r="B46" s="4">
        <v>7550.5853945858798</v>
      </c>
      <c r="C46" s="4">
        <v>6186.9321127226804</v>
      </c>
      <c r="D46" s="4">
        <v>6894.3472647855797</v>
      </c>
      <c r="E46" s="4">
        <v>7124.44397186065</v>
      </c>
      <c r="F46" s="4">
        <v>7055.6336031115598</v>
      </c>
      <c r="G46" s="4">
        <v>7175.1746888772004</v>
      </c>
      <c r="H46" s="4">
        <v>6303.0610202887101</v>
      </c>
      <c r="I46" s="4">
        <v>7284.6065725046401</v>
      </c>
      <c r="J46" s="4">
        <v>7422.1776105974104</v>
      </c>
      <c r="K46" s="4">
        <v>6287.2143985774901</v>
      </c>
      <c r="L46" s="4">
        <v>6769.35093849022</v>
      </c>
      <c r="M46" s="4">
        <v>5721.4152093100301</v>
      </c>
      <c r="N46" s="4">
        <v>7150.9057907424603</v>
      </c>
      <c r="O46" s="4">
        <v>7570.99308438956</v>
      </c>
      <c r="P46" s="4">
        <v>6429.1073065626497</v>
      </c>
      <c r="Q46" s="4">
        <v>6239.1730981217597</v>
      </c>
      <c r="R46" s="4">
        <v>7432.6419744602699</v>
      </c>
      <c r="S46" s="4">
        <v>6858.6920023522789</v>
      </c>
      <c r="U46" s="6">
        <v>3.1452136212027388E-4</v>
      </c>
    </row>
    <row r="47" spans="2:21" x14ac:dyDescent="0.2">
      <c r="B47" s="4">
        <v>7554.6328654255904</v>
      </c>
      <c r="C47" s="4">
        <v>6177.4200098442298</v>
      </c>
      <c r="D47" s="4">
        <v>6889.1813382946802</v>
      </c>
      <c r="E47" s="4">
        <v>7111.8824205376304</v>
      </c>
      <c r="F47" s="4">
        <v>7057.1551860818199</v>
      </c>
      <c r="G47" s="4">
        <v>7191.3035574248297</v>
      </c>
      <c r="H47" s="4">
        <v>6308.9643502046401</v>
      </c>
      <c r="I47" s="4">
        <v>7287.1837169584896</v>
      </c>
      <c r="J47" s="4">
        <v>7424.77974475069</v>
      </c>
      <c r="K47" s="4">
        <v>6293.6257913229301</v>
      </c>
      <c r="L47" s="4">
        <v>6771.5027673538998</v>
      </c>
      <c r="M47" s="4">
        <v>5720.9396528408497</v>
      </c>
      <c r="N47" s="4">
        <v>7157.8457086736498</v>
      </c>
      <c r="O47" s="4">
        <v>7575.0398663429596</v>
      </c>
      <c r="P47" s="4">
        <v>6465.8333856898298</v>
      </c>
      <c r="Q47" s="4">
        <v>6229.9648665848299</v>
      </c>
      <c r="R47" s="4">
        <v>7440.8824899668998</v>
      </c>
      <c r="S47" s="4">
        <v>6862.2433951940266</v>
      </c>
      <c r="U47" s="6">
        <v>2.0311025796356015E-4</v>
      </c>
    </row>
    <row r="48" spans="2:21" x14ac:dyDescent="0.2">
      <c r="B48" s="4">
        <v>7558.2372073727001</v>
      </c>
      <c r="C48" s="4">
        <v>6179.2830582287397</v>
      </c>
      <c r="D48" s="4">
        <v>6894.1903050562696</v>
      </c>
      <c r="E48" s="4">
        <v>7097.2427668360197</v>
      </c>
      <c r="F48" s="4">
        <v>7069.0482617358202</v>
      </c>
      <c r="G48" s="4">
        <v>7188.4339027671504</v>
      </c>
      <c r="H48" s="4">
        <v>6310.3188034804498</v>
      </c>
      <c r="I48" s="4">
        <v>7283.8853611090199</v>
      </c>
      <c r="J48" s="4">
        <v>7423.6343959995002</v>
      </c>
      <c r="K48" s="4">
        <v>6297.3121383418002</v>
      </c>
      <c r="L48" s="4">
        <v>6775.0389276250999</v>
      </c>
      <c r="M48" s="4">
        <v>5722.58928285612</v>
      </c>
      <c r="N48" s="4">
        <v>7162.5365868059298</v>
      </c>
      <c r="O48" s="4">
        <v>7573.2447080100801</v>
      </c>
      <c r="P48" s="4">
        <v>6470.2331708005504</v>
      </c>
      <c r="Q48" s="4">
        <v>6229.8203903945096</v>
      </c>
      <c r="R48" s="4">
        <v>7435.8156190529799</v>
      </c>
      <c r="S48" s="4">
        <v>6862.9920521454551</v>
      </c>
      <c r="U48" s="6">
        <v>3.1223040544470145E-4</v>
      </c>
    </row>
    <row r="49" spans="2:21" x14ac:dyDescent="0.2">
      <c r="B49" s="4">
        <v>7568.7038447595596</v>
      </c>
      <c r="C49" s="4">
        <v>6182.67518407648</v>
      </c>
      <c r="D49" s="4">
        <v>6893.3569798324997</v>
      </c>
      <c r="E49" s="4">
        <v>7095.4909524272898</v>
      </c>
      <c r="F49" s="4">
        <v>7063.8746611054903</v>
      </c>
      <c r="G49" s="4">
        <v>7183.8197456839998</v>
      </c>
      <c r="H49" s="4">
        <v>6309.2598732901597</v>
      </c>
      <c r="I49" s="4">
        <v>7288.5460619092801</v>
      </c>
      <c r="J49" s="4">
        <v>7419.6276753032098</v>
      </c>
      <c r="K49" s="4">
        <v>6297.6144121788002</v>
      </c>
      <c r="L49" s="4">
        <v>6763.6183347901997</v>
      </c>
      <c r="M49" s="4">
        <v>5716.1185618047102</v>
      </c>
      <c r="N49" s="4">
        <v>7152.4699533457997</v>
      </c>
      <c r="O49" s="4">
        <v>7568.78996678776</v>
      </c>
      <c r="P49" s="4">
        <v>6444.9307566822799</v>
      </c>
      <c r="Q49" s="4">
        <v>6239.8369660633098</v>
      </c>
      <c r="R49" s="4">
        <v>7424.1370290476098</v>
      </c>
      <c r="S49" s="4">
        <v>6859.5806446522611</v>
      </c>
      <c r="U49" s="6">
        <v>1.8499771494514744E-4</v>
      </c>
    </row>
    <row r="50" spans="2:21" x14ac:dyDescent="0.2">
      <c r="B50" s="4">
        <v>7564.7732047412201</v>
      </c>
      <c r="C50" s="4">
        <v>6175.53820440652</v>
      </c>
      <c r="D50" s="4">
        <v>6880.1030154639402</v>
      </c>
      <c r="E50" s="4">
        <v>7093.4029182487402</v>
      </c>
      <c r="F50" s="4">
        <v>7067.7469515144603</v>
      </c>
      <c r="G50" s="4">
        <v>7169.5307795028803</v>
      </c>
      <c r="H50" s="4">
        <v>6306.0500575779097</v>
      </c>
      <c r="I50" s="4">
        <v>7304.9613219930197</v>
      </c>
      <c r="J50" s="4">
        <v>7421.4572651469598</v>
      </c>
      <c r="K50" s="4">
        <v>6294.1453642589504</v>
      </c>
      <c r="L50" s="4">
        <v>6753.7751038024398</v>
      </c>
      <c r="M50" s="4">
        <v>5706.4659150308098</v>
      </c>
      <c r="N50" s="4">
        <v>7157.8407278349896</v>
      </c>
      <c r="O50" s="4">
        <v>7568.0848180953099</v>
      </c>
      <c r="P50" s="4">
        <v>6442.4207049460902</v>
      </c>
      <c r="Q50" s="4">
        <v>6242.3199849873399</v>
      </c>
      <c r="R50" s="4">
        <v>7424.3713951555401</v>
      </c>
      <c r="S50" s="4">
        <v>6857.2345725121831</v>
      </c>
      <c r="U50" s="6">
        <v>5.2694837397290794E-4</v>
      </c>
    </row>
    <row r="51" spans="2:21" x14ac:dyDescent="0.2">
      <c r="B51" s="4">
        <v>7563.9908699089001</v>
      </c>
      <c r="C51" s="4">
        <v>6170.1748153757599</v>
      </c>
      <c r="D51" s="4">
        <v>6873.5685023594497</v>
      </c>
      <c r="E51" s="4">
        <v>7069.8120885462104</v>
      </c>
      <c r="F51" s="4">
        <v>7066.2301906061002</v>
      </c>
      <c r="G51" s="4">
        <v>7149.9972315079103</v>
      </c>
      <c r="H51" s="4">
        <v>6300.4871344933099</v>
      </c>
      <c r="I51" s="4">
        <v>7293.1513938636999</v>
      </c>
      <c r="J51" s="4">
        <v>7419.8887760189</v>
      </c>
      <c r="K51" s="4">
        <v>6301.0324904790796</v>
      </c>
      <c r="L51" s="4">
        <v>6758.0816461167396</v>
      </c>
      <c r="M51" s="4">
        <v>5714.7773367608297</v>
      </c>
      <c r="N51" s="4">
        <v>7157.2150299854702</v>
      </c>
      <c r="O51" s="4">
        <v>7569.9323135767199</v>
      </c>
      <c r="P51" s="4">
        <v>6431.1384066779501</v>
      </c>
      <c r="Q51" s="4">
        <v>6242.0189416702997</v>
      </c>
      <c r="R51" s="4">
        <v>7423.1892697349804</v>
      </c>
      <c r="S51" s="4">
        <v>6853.2168492754317</v>
      </c>
      <c r="U51" s="6">
        <v>1.112549764965369E-3</v>
      </c>
    </row>
    <row r="52" spans="2:21" x14ac:dyDescent="0.2">
      <c r="B52" s="4">
        <v>7565.7978454447502</v>
      </c>
      <c r="C52" s="4">
        <v>6178.6301645576796</v>
      </c>
      <c r="D52" s="4">
        <v>6874.8722374122399</v>
      </c>
      <c r="E52" s="4">
        <v>7083.4916051762302</v>
      </c>
      <c r="F52" s="4">
        <v>7074.1289766751797</v>
      </c>
      <c r="G52" s="4">
        <v>7163.30396347223</v>
      </c>
      <c r="H52" s="4">
        <v>6290.2554740638898</v>
      </c>
      <c r="I52" s="4">
        <v>7296.4293263397503</v>
      </c>
      <c r="J52" s="4">
        <v>7387.6975661057604</v>
      </c>
      <c r="K52" s="4">
        <v>6290.3735882241099</v>
      </c>
      <c r="L52" s="4">
        <v>6751.1031495563302</v>
      </c>
      <c r="M52" s="4">
        <v>5720.3166909384499</v>
      </c>
      <c r="N52" s="4">
        <v>7174.86852429796</v>
      </c>
      <c r="O52" s="4">
        <v>7580.0764390638597</v>
      </c>
      <c r="P52" s="4">
        <v>6427.3481155075297</v>
      </c>
      <c r="Q52" s="4">
        <v>6244.4727212688003</v>
      </c>
      <c r="R52" s="4">
        <v>7432.04574072777</v>
      </c>
      <c r="S52" s="4">
        <v>6855.0124781666182</v>
      </c>
      <c r="U52" s="6">
        <v>8.5082870693767721E-4</v>
      </c>
    </row>
    <row r="53" spans="2:21" x14ac:dyDescent="0.2">
      <c r="B53" s="4">
        <v>7565.8468740325397</v>
      </c>
      <c r="C53" s="4">
        <v>6192.1443072321199</v>
      </c>
      <c r="D53" s="4">
        <v>6876.4578749294296</v>
      </c>
      <c r="E53" s="4">
        <v>7091.4526038536596</v>
      </c>
      <c r="F53" s="4">
        <v>7076.24596954559</v>
      </c>
      <c r="G53" s="4">
        <v>7166.6069987548199</v>
      </c>
      <c r="H53" s="4">
        <v>6289.6085731844196</v>
      </c>
      <c r="I53" s="4">
        <v>7295.4816890263</v>
      </c>
      <c r="J53" s="4">
        <v>7380.7322391963498</v>
      </c>
      <c r="K53" s="4">
        <v>6289.4615908180303</v>
      </c>
      <c r="L53" s="4">
        <v>6765.0873829946004</v>
      </c>
      <c r="M53" s="4">
        <v>5721.6245107406203</v>
      </c>
      <c r="N53" s="4">
        <v>7167.1631737199896</v>
      </c>
      <c r="O53" s="4">
        <v>7577.8759114014201</v>
      </c>
      <c r="P53" s="4">
        <v>6447.1137461984599</v>
      </c>
      <c r="Q53" s="4">
        <v>6234.5282445520697</v>
      </c>
      <c r="R53" s="4">
        <v>7428.9305584247204</v>
      </c>
      <c r="S53" s="4">
        <v>6856.8448381532435</v>
      </c>
      <c r="U53" s="6">
        <v>5.8375392509324052E-4</v>
      </c>
    </row>
    <row r="54" spans="2:21" x14ac:dyDescent="0.2">
      <c r="B54" s="4">
        <v>7564.1736973760198</v>
      </c>
      <c r="C54" s="4">
        <v>6196.9368156575301</v>
      </c>
      <c r="D54" s="4">
        <v>6893.0005835330803</v>
      </c>
      <c r="E54" s="4">
        <v>7099.2310142250299</v>
      </c>
      <c r="F54" s="4">
        <v>7079.5689779783997</v>
      </c>
      <c r="G54" s="4">
        <v>7160.4476891719896</v>
      </c>
      <c r="H54" s="4">
        <v>6306.7336564853103</v>
      </c>
      <c r="I54" s="4">
        <v>7293.5451013524998</v>
      </c>
      <c r="J54" s="4">
        <v>7391.2941479093797</v>
      </c>
      <c r="K54" s="4">
        <v>6285.8795224347496</v>
      </c>
      <c r="L54" s="4">
        <v>6760.30414316315</v>
      </c>
      <c r="M54" s="4">
        <v>5717.7263717473497</v>
      </c>
      <c r="N54" s="4">
        <v>7172.76281894781</v>
      </c>
      <c r="O54" s="4">
        <v>7586.0066768761799</v>
      </c>
      <c r="P54" s="4">
        <v>6435.1789651795098</v>
      </c>
      <c r="Q54" s="4">
        <v>6236.2323880140002</v>
      </c>
      <c r="R54" s="4">
        <v>7441.6907426882999</v>
      </c>
      <c r="S54" s="4">
        <v>6860.0419595729581</v>
      </c>
      <c r="U54" s="6">
        <v>1.1775897217295571E-4</v>
      </c>
    </row>
    <row r="55" spans="2:21" x14ac:dyDescent="0.2">
      <c r="B55" s="4">
        <v>7570.3343000789901</v>
      </c>
      <c r="C55" s="4">
        <v>6190.9166123983696</v>
      </c>
      <c r="D55" s="4">
        <v>6890.8121263908597</v>
      </c>
      <c r="E55" s="4">
        <v>7090.3425981570499</v>
      </c>
      <c r="F55" s="4">
        <v>7084.5928866868799</v>
      </c>
      <c r="G55" s="4">
        <v>7165.0415817296298</v>
      </c>
      <c r="H55" s="4">
        <v>6315.8305711012599</v>
      </c>
      <c r="I55" s="4">
        <v>7298.7113192898396</v>
      </c>
      <c r="J55" s="4">
        <v>7387.7155295063003</v>
      </c>
      <c r="K55" s="4">
        <v>6274.8578292028596</v>
      </c>
      <c r="L55" s="4">
        <v>6777.8666736095902</v>
      </c>
      <c r="M55" s="4">
        <v>5721.34690040641</v>
      </c>
      <c r="N55" s="4">
        <v>7175.2487364726703</v>
      </c>
      <c r="O55" s="4">
        <v>7590.3267765356304</v>
      </c>
      <c r="P55" s="4">
        <v>6465.5097464181299</v>
      </c>
      <c r="Q55" s="4">
        <v>6234.2925829765099</v>
      </c>
      <c r="R55" s="4">
        <v>7439.7591961058097</v>
      </c>
      <c r="S55" s="4">
        <v>6863.1474098274575</v>
      </c>
      <c r="U55" s="6">
        <v>3.3487449248628426E-4</v>
      </c>
    </row>
    <row r="56" spans="2:21" x14ac:dyDescent="0.2">
      <c r="B56" s="4">
        <v>7566.9362097253297</v>
      </c>
      <c r="C56" s="4">
        <v>6202.5875511436097</v>
      </c>
      <c r="D56" s="4">
        <v>6877.4921730592796</v>
      </c>
      <c r="E56" s="4">
        <v>7108.1676641433096</v>
      </c>
      <c r="F56" s="4">
        <v>7082.13032684681</v>
      </c>
      <c r="G56" s="4">
        <v>7171.9842651651697</v>
      </c>
      <c r="H56" s="4">
        <v>6313.3446729611096</v>
      </c>
      <c r="I56" s="4">
        <v>7312.3914519623404</v>
      </c>
      <c r="J56" s="4">
        <v>7391.17389243243</v>
      </c>
      <c r="K56" s="4">
        <v>6276.58738996599</v>
      </c>
      <c r="L56" s="4">
        <v>6779.8514212228201</v>
      </c>
      <c r="M56" s="4">
        <v>5729.5515370224402</v>
      </c>
      <c r="N56" s="4">
        <v>7169.0763948169297</v>
      </c>
      <c r="O56" s="4">
        <v>7580.2957109215604</v>
      </c>
      <c r="P56" s="4">
        <v>6456.9708335894202</v>
      </c>
      <c r="Q56" s="4">
        <v>6251.5802585272804</v>
      </c>
      <c r="R56" s="4">
        <v>7448.4301768482901</v>
      </c>
      <c r="S56" s="4">
        <v>6865.7971723737719</v>
      </c>
      <c r="U56" s="6">
        <v>7.2108940612878789E-4</v>
      </c>
    </row>
    <row r="57" spans="2:21" x14ac:dyDescent="0.2">
      <c r="B57" s="4">
        <v>7570.5413529545003</v>
      </c>
      <c r="C57" s="4">
        <v>6205.1686755627097</v>
      </c>
      <c r="D57" s="4">
        <v>6893.87517805477</v>
      </c>
      <c r="E57" s="4">
        <v>7101.9325742210203</v>
      </c>
      <c r="F57" s="4">
        <v>7069.3720920802798</v>
      </c>
      <c r="G57" s="4">
        <v>7158.5265784630401</v>
      </c>
      <c r="H57" s="4">
        <v>6307.0928926979104</v>
      </c>
      <c r="I57" s="4">
        <v>7300.6170041099804</v>
      </c>
      <c r="J57" s="4">
        <v>7410.0822955934</v>
      </c>
      <c r="K57" s="4">
        <v>6274.1826861899399</v>
      </c>
      <c r="L57" s="4">
        <v>6790.1736898355502</v>
      </c>
      <c r="M57" s="4">
        <v>5719.2952182120598</v>
      </c>
      <c r="N57" s="4">
        <v>7174.6201961490597</v>
      </c>
      <c r="O57" s="4">
        <v>7586.0962571364098</v>
      </c>
      <c r="P57" s="4">
        <v>6463.44660697172</v>
      </c>
      <c r="Q57" s="4">
        <v>6243.6115719099398</v>
      </c>
      <c r="R57" s="4">
        <v>7449.6366191588304</v>
      </c>
      <c r="S57" s="4">
        <v>6865.7806758412426</v>
      </c>
      <c r="U57" s="6">
        <v>7.1868496166447779E-4</v>
      </c>
    </row>
    <row r="58" spans="2:21" x14ac:dyDescent="0.2">
      <c r="B58" s="4">
        <v>7581.23751710122</v>
      </c>
      <c r="C58" s="4">
        <v>6215.5394014389603</v>
      </c>
      <c r="D58" s="4">
        <v>6912.3984109660596</v>
      </c>
      <c r="E58" s="4">
        <v>7126.65488545877</v>
      </c>
      <c r="F58" s="4">
        <v>7078.31795517714</v>
      </c>
      <c r="G58" s="4">
        <v>7150.2664654071496</v>
      </c>
      <c r="H58" s="4">
        <v>6299.2672661201104</v>
      </c>
      <c r="I58" s="4">
        <v>7302.9140100723598</v>
      </c>
      <c r="J58" s="4">
        <v>7420.6182431663301</v>
      </c>
      <c r="K58" s="4">
        <v>6272.9331315047202</v>
      </c>
      <c r="L58" s="4">
        <v>6789.2278061090901</v>
      </c>
      <c r="M58" s="4">
        <v>5717.21902197279</v>
      </c>
      <c r="N58" s="4">
        <v>7163.5642101225503</v>
      </c>
      <c r="O58" s="4">
        <v>7581.4861963801104</v>
      </c>
      <c r="P58" s="4">
        <v>6458.9523185961098</v>
      </c>
      <c r="Q58" s="4">
        <v>6254.7610766715297</v>
      </c>
      <c r="R58" s="4">
        <v>7452.0592045283802</v>
      </c>
      <c r="S58" s="4">
        <v>6869.2598306349046</v>
      </c>
      <c r="U58" s="6">
        <v>1.2257875584809614E-3</v>
      </c>
    </row>
    <row r="59" spans="2:21" x14ac:dyDescent="0.2">
      <c r="B59" s="4">
        <v>7572.7444395407601</v>
      </c>
      <c r="C59" s="4">
        <v>6213.0334000220601</v>
      </c>
      <c r="D59" s="4">
        <v>6903.5484515992603</v>
      </c>
      <c r="E59" s="4">
        <v>7129.4382149222802</v>
      </c>
      <c r="F59" s="4">
        <v>7081.8496923202101</v>
      </c>
      <c r="G59" s="4">
        <v>7152.8715470320603</v>
      </c>
      <c r="H59" s="4">
        <v>6297.0446486395203</v>
      </c>
      <c r="I59" s="4">
        <v>7306.3720817654803</v>
      </c>
      <c r="J59" s="4">
        <v>7410.4919979922397</v>
      </c>
      <c r="K59" s="4">
        <v>6284.6909873980103</v>
      </c>
      <c r="L59" s="4">
        <v>6780.8641602131502</v>
      </c>
      <c r="M59" s="4">
        <v>5716.0310805171703</v>
      </c>
      <c r="N59" s="4">
        <v>7124.8088435815398</v>
      </c>
      <c r="O59" s="4">
        <v>7586.0108904360604</v>
      </c>
      <c r="P59" s="4">
        <v>6446.9689228617999</v>
      </c>
      <c r="Q59" s="4">
        <v>6252.9657192985997</v>
      </c>
      <c r="R59" s="4">
        <v>7435.57029023426</v>
      </c>
      <c r="S59" s="4">
        <v>6864.42972755144</v>
      </c>
      <c r="U59" s="6">
        <v>5.2177811889575411E-4</v>
      </c>
    </row>
    <row r="60" spans="2:21" x14ac:dyDescent="0.2">
      <c r="B60" s="4">
        <v>7586.57052462917</v>
      </c>
      <c r="C60" s="4">
        <v>6204.4585617261</v>
      </c>
      <c r="D60" s="4">
        <v>6905.5009149582502</v>
      </c>
      <c r="E60" s="4">
        <v>7119.7848223350502</v>
      </c>
      <c r="F60" s="4">
        <v>7085.2843023268997</v>
      </c>
      <c r="G60" s="4">
        <v>7176.3555111473797</v>
      </c>
      <c r="H60" s="4">
        <v>6312.6230815540603</v>
      </c>
      <c r="I60" s="4">
        <v>7305.9106731281399</v>
      </c>
      <c r="J60" s="4">
        <v>7410.0647425084599</v>
      </c>
      <c r="K60" s="4">
        <v>6294.50476657538</v>
      </c>
      <c r="L60" s="4">
        <v>6766.4078258167601</v>
      </c>
      <c r="M60" s="4">
        <v>5714.4043759432698</v>
      </c>
      <c r="N60" s="4">
        <v>7138.7229154715696</v>
      </c>
      <c r="O60" s="4">
        <v>7585.4783662382497</v>
      </c>
      <c r="P60" s="4">
        <v>6443.1388453058898</v>
      </c>
      <c r="Q60" s="4">
        <v>6251.04994703172</v>
      </c>
      <c r="R60" s="4">
        <v>7437.19438182057</v>
      </c>
      <c r="S60" s="4">
        <v>6866.9090916774658</v>
      </c>
      <c r="U60" s="6">
        <v>8.8315668964854266E-4</v>
      </c>
    </row>
    <row r="61" spans="2:21" x14ac:dyDescent="0.2">
      <c r="B61" s="4">
        <v>7579.9310457811998</v>
      </c>
      <c r="C61" s="4">
        <v>6191.7649221264601</v>
      </c>
      <c r="D61" s="4">
        <v>6894.61954261762</v>
      </c>
      <c r="E61" s="4">
        <v>7120.2399799907098</v>
      </c>
      <c r="F61" s="4">
        <v>7085.3710018415804</v>
      </c>
      <c r="G61" s="4">
        <v>7162.8663624583396</v>
      </c>
      <c r="H61" s="4">
        <v>6311.0426627561401</v>
      </c>
      <c r="I61" s="4">
        <v>7295.5995168263498</v>
      </c>
      <c r="J61" s="4">
        <v>7412.1539437531801</v>
      </c>
      <c r="K61" s="4">
        <v>6291.6616822711703</v>
      </c>
      <c r="L61" s="4">
        <v>6766.2979044880904</v>
      </c>
      <c r="M61" s="4">
        <v>5702.5782815893199</v>
      </c>
      <c r="N61" s="4">
        <v>7174.3964727086004</v>
      </c>
      <c r="O61" s="4">
        <v>7582.7215809499703</v>
      </c>
      <c r="P61" s="4">
        <v>6445.4059790408901</v>
      </c>
      <c r="Q61" s="4">
        <v>6243.90532785695</v>
      </c>
      <c r="R61" s="4">
        <v>7433.7834997643904</v>
      </c>
      <c r="S61" s="4">
        <v>6864.3729239306458</v>
      </c>
      <c r="U61" s="6">
        <v>5.1349873343529929E-4</v>
      </c>
    </row>
    <row r="62" spans="2:21" x14ac:dyDescent="0.2">
      <c r="B62" s="4">
        <v>7566.36142814298</v>
      </c>
      <c r="C62" s="4">
        <v>6183.1532226242298</v>
      </c>
      <c r="D62" s="4">
        <v>6901.1003368884503</v>
      </c>
      <c r="E62" s="4">
        <v>7122.3524255285702</v>
      </c>
      <c r="F62" s="4">
        <v>7088.3055754263596</v>
      </c>
      <c r="G62" s="4">
        <v>7164.0081808450304</v>
      </c>
      <c r="H62" s="4">
        <v>6320.1505397271903</v>
      </c>
      <c r="I62" s="4">
        <v>7296.3193876537598</v>
      </c>
      <c r="J62" s="4">
        <v>7390.7279066961601</v>
      </c>
      <c r="K62" s="4">
        <v>6284.8808821386901</v>
      </c>
      <c r="L62" s="4">
        <v>6760.5478785943797</v>
      </c>
      <c r="M62" s="4">
        <v>5711.6423135326104</v>
      </c>
      <c r="N62" s="4">
        <v>7189.98694032611</v>
      </c>
      <c r="O62" s="4">
        <v>7579.1566938920396</v>
      </c>
      <c r="P62" s="4">
        <v>6447.8138497448099</v>
      </c>
      <c r="Q62" s="4">
        <v>6250.49738687012</v>
      </c>
      <c r="R62" s="4">
        <v>7446.5683447208703</v>
      </c>
      <c r="S62" s="4">
        <v>6864.9160760795512</v>
      </c>
      <c r="U62" s="6">
        <v>5.9266562353117432E-4</v>
      </c>
    </row>
    <row r="63" spans="2:21" x14ac:dyDescent="0.2">
      <c r="B63" s="4">
        <v>7565.0075298033598</v>
      </c>
      <c r="C63" s="4">
        <v>6179.1807371197301</v>
      </c>
      <c r="D63" s="4">
        <v>6908.0914542813898</v>
      </c>
      <c r="E63" s="4">
        <v>7120.2958651455901</v>
      </c>
      <c r="F63" s="4">
        <v>7100.0642599181401</v>
      </c>
      <c r="G63" s="4">
        <v>7167.7740088687297</v>
      </c>
      <c r="H63" s="4">
        <v>6337.4877641228804</v>
      </c>
      <c r="I63" s="4">
        <v>7295.7299919217303</v>
      </c>
      <c r="J63" s="4">
        <v>7398.4455626160898</v>
      </c>
      <c r="K63" s="4">
        <v>6286.8386658710697</v>
      </c>
      <c r="L63" s="4">
        <v>6759.6080754775803</v>
      </c>
      <c r="M63" s="4">
        <v>5716.5685618473899</v>
      </c>
      <c r="N63" s="4">
        <v>7173.6388679273196</v>
      </c>
      <c r="O63" s="4">
        <v>7578.9945398432901</v>
      </c>
      <c r="P63" s="4">
        <v>6440.2277763740103</v>
      </c>
      <c r="Q63" s="4">
        <v>6244.2498489771097</v>
      </c>
      <c r="R63" s="4">
        <v>7449.1705312306503</v>
      </c>
      <c r="S63" s="4">
        <v>6865.9631789027098</v>
      </c>
      <c r="U63" s="6">
        <v>7.4528561092722801E-4</v>
      </c>
    </row>
    <row r="64" spans="2:21" x14ac:dyDescent="0.2">
      <c r="B64" s="4">
        <v>7562.88885156591</v>
      </c>
      <c r="C64" s="4">
        <v>6182.7092041157803</v>
      </c>
      <c r="D64" s="4">
        <v>6906.3714962405702</v>
      </c>
      <c r="E64" s="4">
        <v>7107.0913238169696</v>
      </c>
      <c r="F64" s="4">
        <v>7094.7052212517301</v>
      </c>
      <c r="G64" s="4">
        <v>7176.5506677160702</v>
      </c>
      <c r="H64" s="4">
        <v>6340.3518983712001</v>
      </c>
      <c r="I64" s="4">
        <v>7281.4813334147102</v>
      </c>
      <c r="J64" s="4">
        <v>7396.2996806253605</v>
      </c>
      <c r="K64" s="4">
        <v>6271.52097987461</v>
      </c>
      <c r="L64" s="4">
        <v>6769.7774914294596</v>
      </c>
      <c r="M64" s="4">
        <v>5727.80676680344</v>
      </c>
      <c r="N64" s="4">
        <v>7152.4380921406</v>
      </c>
      <c r="O64" s="4">
        <v>7580.3995079627402</v>
      </c>
      <c r="P64" s="4">
        <v>6438.8549086208304</v>
      </c>
      <c r="Q64" s="4">
        <v>6251.69267874053</v>
      </c>
      <c r="R64" s="4">
        <v>7459.4603642105703</v>
      </c>
      <c r="S64" s="4">
        <v>6864.7294392294743</v>
      </c>
      <c r="U64" s="6">
        <v>5.6546245582272958E-4</v>
      </c>
    </row>
    <row r="65" spans="2:21" x14ac:dyDescent="0.2">
      <c r="B65" s="4">
        <v>7569.0905094457903</v>
      </c>
      <c r="C65" s="4">
        <v>6190.0949033546003</v>
      </c>
      <c r="D65" s="4">
        <v>6892.2298895562399</v>
      </c>
      <c r="E65" s="4">
        <v>7097.7919783870102</v>
      </c>
      <c r="F65" s="4">
        <v>7094.4484853322101</v>
      </c>
      <c r="G65" s="4">
        <v>7175.9042477907797</v>
      </c>
      <c r="H65" s="4">
        <v>6313.5409669320297</v>
      </c>
      <c r="I65" s="4">
        <v>7282.1185910240401</v>
      </c>
      <c r="J65" s="4">
        <v>7400.1589068077101</v>
      </c>
      <c r="K65" s="4">
        <v>6269.4366732510598</v>
      </c>
      <c r="L65" s="4">
        <v>6763.8401731122003</v>
      </c>
      <c r="M65" s="4">
        <v>5735.8227430223496</v>
      </c>
      <c r="N65" s="4">
        <v>7152.4357763614898</v>
      </c>
      <c r="O65" s="4">
        <v>7579.4874930570704</v>
      </c>
      <c r="P65" s="4">
        <v>6437.54724512344</v>
      </c>
      <c r="Q65" s="4">
        <v>6243.1191323020203</v>
      </c>
      <c r="R65" s="4">
        <v>7460.8939423816701</v>
      </c>
      <c r="S65" s="4">
        <v>6862.2330386612757</v>
      </c>
      <c r="U65" s="6">
        <v>2.016007463254068E-4</v>
      </c>
    </row>
    <row r="66" spans="2:21" x14ac:dyDescent="0.2">
      <c r="B66" s="4">
        <v>7582.3587289378902</v>
      </c>
      <c r="C66" s="4">
        <v>6186.5388315107402</v>
      </c>
      <c r="D66" s="4">
        <v>6888.2387624887297</v>
      </c>
      <c r="E66" s="4">
        <v>7106.3867127745198</v>
      </c>
      <c r="F66" s="4">
        <v>7097.5865145596499</v>
      </c>
      <c r="G66" s="4">
        <v>7156.8946160447604</v>
      </c>
      <c r="H66" s="4">
        <v>6300.4072747930704</v>
      </c>
      <c r="I66" s="4">
        <v>7279.5712034852304</v>
      </c>
      <c r="J66" s="4">
        <v>7389.1587081944699</v>
      </c>
      <c r="K66" s="4">
        <v>6263.6941743152602</v>
      </c>
      <c r="L66" s="4">
        <v>6769.7928341596498</v>
      </c>
      <c r="M66" s="4">
        <v>5743.4460070416599</v>
      </c>
      <c r="N66" s="4">
        <v>7146.8557992503902</v>
      </c>
      <c r="O66" s="4">
        <v>7582.6317605327604</v>
      </c>
      <c r="P66" s="4">
        <v>6434.4760262015798</v>
      </c>
      <c r="Q66" s="4">
        <v>6243.6995658963397</v>
      </c>
      <c r="R66" s="4">
        <v>7451.3342256701599</v>
      </c>
      <c r="S66" s="4">
        <v>6860.1806909327561</v>
      </c>
      <c r="U66" s="6">
        <v>9.7538247029719543E-5</v>
      </c>
    </row>
    <row r="67" spans="2:21" x14ac:dyDescent="0.2">
      <c r="B67" s="4">
        <v>7575.0682917952799</v>
      </c>
      <c r="C67" s="4">
        <v>6203.8899449790797</v>
      </c>
      <c r="D67" s="4">
        <v>6874.5282349486397</v>
      </c>
      <c r="E67" s="4">
        <v>7092.52481441897</v>
      </c>
      <c r="F67" s="4">
        <v>7096.0370393766298</v>
      </c>
      <c r="G67" s="4">
        <v>7172.8206091393904</v>
      </c>
      <c r="H67" s="4">
        <v>6301.3901108250402</v>
      </c>
      <c r="I67" s="4">
        <v>7276.0700198442501</v>
      </c>
      <c r="J67" s="4">
        <v>7381.0886532087698</v>
      </c>
      <c r="K67" s="4">
        <v>6266.5492360219496</v>
      </c>
      <c r="L67" s="4">
        <v>6764.09275309244</v>
      </c>
      <c r="M67" s="4">
        <v>5732.0394158352201</v>
      </c>
      <c r="N67" s="4">
        <v>7146.6537583713398</v>
      </c>
      <c r="O67" s="4">
        <v>7574.2913750068201</v>
      </c>
      <c r="P67" s="4">
        <v>6432.3181156611899</v>
      </c>
      <c r="Q67" s="4">
        <v>6241.7198608682902</v>
      </c>
      <c r="R67" s="4">
        <v>7447.0632895445196</v>
      </c>
      <c r="S67" s="4">
        <v>6857.5379719375187</v>
      </c>
      <c r="U67" s="6">
        <v>4.8272653114471117E-4</v>
      </c>
    </row>
    <row r="68" spans="2:21" x14ac:dyDescent="0.2">
      <c r="B68" s="4">
        <v>7593.6819522030701</v>
      </c>
      <c r="C68" s="4">
        <v>6198.6513202640499</v>
      </c>
      <c r="D68" s="4">
        <v>6883.5677497347997</v>
      </c>
      <c r="E68" s="4">
        <v>7096.4763237657498</v>
      </c>
      <c r="F68" s="4">
        <v>7100.5885516257804</v>
      </c>
      <c r="G68" s="4">
        <v>7178.8375803273802</v>
      </c>
      <c r="H68" s="4">
        <v>6302.4535974889304</v>
      </c>
      <c r="I68" s="4">
        <v>7298.67929760059</v>
      </c>
      <c r="J68" s="4">
        <v>7388.9792306895497</v>
      </c>
      <c r="K68" s="4">
        <v>6269.7767375243502</v>
      </c>
      <c r="L68" s="4">
        <v>6757.5163228495103</v>
      </c>
      <c r="M68" s="4">
        <v>5714.6878038597497</v>
      </c>
      <c r="N68" s="4">
        <v>7146.0024318739497</v>
      </c>
      <c r="O68" s="4">
        <v>7581.0363618721703</v>
      </c>
      <c r="P68" s="4">
        <v>6441.7153190843901</v>
      </c>
      <c r="Q68" s="4">
        <v>6253.1991397172897</v>
      </c>
      <c r="R68" s="4">
        <v>7451.4182833158002</v>
      </c>
      <c r="S68" s="4">
        <v>6862.1922355174775</v>
      </c>
      <c r="U68" s="6">
        <v>1.9565350298456259E-4</v>
      </c>
    </row>
    <row r="69" spans="2:21" x14ac:dyDescent="0.2">
      <c r="B69" s="4">
        <v>7591.9039683664296</v>
      </c>
      <c r="C69" s="4">
        <v>6190.1847740030998</v>
      </c>
      <c r="D69" s="4">
        <v>6874.8290664210399</v>
      </c>
      <c r="E69" s="4">
        <v>7100.6437719385103</v>
      </c>
      <c r="F69" s="4">
        <v>7094.02991320203</v>
      </c>
      <c r="G69" s="4">
        <v>7183.7332884604002</v>
      </c>
      <c r="H69" s="4">
        <v>6314.2878016758596</v>
      </c>
      <c r="I69" s="4">
        <v>7307.5909489985097</v>
      </c>
      <c r="J69" s="4">
        <v>7392.4176181890998</v>
      </c>
      <c r="K69" s="4">
        <v>6274.6206087410301</v>
      </c>
      <c r="L69" s="4">
        <v>6758.2845811821599</v>
      </c>
      <c r="M69" s="4">
        <v>5715.7451535738401</v>
      </c>
      <c r="N69" s="4">
        <v>7143.0771845748604</v>
      </c>
      <c r="O69" s="4">
        <v>7594.0189211829802</v>
      </c>
      <c r="P69" s="4">
        <v>6427.5177236703703</v>
      </c>
      <c r="Q69" s="4">
        <v>6249.11860617613</v>
      </c>
      <c r="R69" s="4">
        <v>7455.4486308064397</v>
      </c>
      <c r="S69" s="4">
        <v>6862.7913271272218</v>
      </c>
      <c r="U69" s="6">
        <v>2.8297382330655081E-4</v>
      </c>
    </row>
    <row r="70" spans="2:21" x14ac:dyDescent="0.2">
      <c r="B70" s="4">
        <v>7585.9748030086703</v>
      </c>
      <c r="C70" s="4">
        <v>6200.4471004903999</v>
      </c>
      <c r="D70" s="4">
        <v>6895.2427253634196</v>
      </c>
      <c r="E70" s="4">
        <v>7116.1164636145104</v>
      </c>
      <c r="F70" s="4">
        <v>7083.3588806010002</v>
      </c>
      <c r="G70" s="4">
        <v>7173.1987347369404</v>
      </c>
      <c r="H70" s="4">
        <v>6311.9682772976503</v>
      </c>
      <c r="I70" s="4">
        <v>7298.6156274755504</v>
      </c>
      <c r="J70" s="4">
        <v>7408.8369985727104</v>
      </c>
      <c r="K70" s="4">
        <v>6278.7063958583703</v>
      </c>
      <c r="L70" s="4">
        <v>6756.2312464147099</v>
      </c>
      <c r="M70" s="4">
        <v>5717.7888835560098</v>
      </c>
      <c r="N70" s="4">
        <v>7142.9515157490596</v>
      </c>
      <c r="O70" s="4">
        <v>7587.1286347929399</v>
      </c>
      <c r="P70" s="4">
        <v>6413.1282224855204</v>
      </c>
      <c r="Q70" s="4">
        <v>6248.4820462029002</v>
      </c>
      <c r="R70" s="4">
        <v>7455.8651713480203</v>
      </c>
      <c r="S70" s="4">
        <v>6863.1789251510827</v>
      </c>
      <c r="U70" s="6">
        <v>3.3946799389615253E-4</v>
      </c>
    </row>
    <row r="71" spans="2:21" x14ac:dyDescent="0.2">
      <c r="B71" s="4">
        <v>7576.0196773644602</v>
      </c>
      <c r="C71" s="4">
        <v>6192.0064405605699</v>
      </c>
      <c r="D71" s="4">
        <v>6908.8749580294298</v>
      </c>
      <c r="E71" s="4">
        <v>7129.8545247680304</v>
      </c>
      <c r="F71" s="4">
        <v>7080.3508610936497</v>
      </c>
      <c r="G71" s="4">
        <v>7158.7374468183098</v>
      </c>
      <c r="H71" s="4">
        <v>6317.69581411935</v>
      </c>
      <c r="I71" s="4">
        <v>7284.1879738405296</v>
      </c>
      <c r="J71" s="4">
        <v>7410.6773508067399</v>
      </c>
      <c r="K71" s="4">
        <v>6287.6782006039202</v>
      </c>
      <c r="L71" s="4">
        <v>6752.67796243876</v>
      </c>
      <c r="M71" s="4">
        <v>5712.4086854485604</v>
      </c>
      <c r="N71" s="4">
        <v>7151.2280762856899</v>
      </c>
      <c r="O71" s="4">
        <v>7591.3054253282498</v>
      </c>
      <c r="P71" s="4">
        <v>6429.5534440331803</v>
      </c>
      <c r="Q71" s="4">
        <v>6243.7533629090603</v>
      </c>
      <c r="R71" s="4">
        <v>7462.87421522162</v>
      </c>
      <c r="S71" s="4">
        <v>6864.1108482158888</v>
      </c>
      <c r="U71" s="6">
        <v>4.7530000891809739E-4</v>
      </c>
    </row>
    <row r="72" spans="2:21" x14ac:dyDescent="0.2">
      <c r="B72" s="4">
        <v>7575.3370837942903</v>
      </c>
      <c r="C72" s="4">
        <v>6185.0904183910097</v>
      </c>
      <c r="D72" s="4">
        <v>6906.10569297239</v>
      </c>
      <c r="E72" s="4">
        <v>7118.5891564286903</v>
      </c>
      <c r="F72" s="4">
        <v>7074.9554939892396</v>
      </c>
      <c r="G72" s="4">
        <v>7156.33385661376</v>
      </c>
      <c r="H72" s="4">
        <v>6299.8589377236503</v>
      </c>
      <c r="I72" s="4">
        <v>7288.5745171678</v>
      </c>
      <c r="J72" s="4">
        <v>7417.8403892250299</v>
      </c>
      <c r="K72" s="4">
        <v>6292.32660025927</v>
      </c>
      <c r="L72" s="4">
        <v>6764.6323629170302</v>
      </c>
      <c r="M72" s="4">
        <v>5715.3062943500699</v>
      </c>
      <c r="N72" s="4">
        <v>7147.8866336706897</v>
      </c>
      <c r="O72" s="4">
        <v>7589.02844807373</v>
      </c>
      <c r="P72" s="4">
        <v>6433.7671771994201</v>
      </c>
      <c r="Q72" s="4">
        <v>6237.2721295834599</v>
      </c>
      <c r="R72" s="4">
        <v>7468.0650340971597</v>
      </c>
      <c r="S72" s="4">
        <v>6862.9982486150993</v>
      </c>
      <c r="U72" s="6">
        <v>3.1313356901000518E-4</v>
      </c>
    </row>
    <row r="73" spans="2:21" x14ac:dyDescent="0.2">
      <c r="B73" s="4">
        <v>7576.3613875951496</v>
      </c>
      <c r="C73" s="4">
        <v>6181.3249184134902</v>
      </c>
      <c r="D73" s="4">
        <v>6893.9289673847397</v>
      </c>
      <c r="E73" s="4">
        <v>7111.1893403024296</v>
      </c>
      <c r="F73" s="4">
        <v>7067.5539553626704</v>
      </c>
      <c r="G73" s="4">
        <v>7161.1240911594896</v>
      </c>
      <c r="H73" s="4">
        <v>6305.4982218353298</v>
      </c>
      <c r="I73" s="4">
        <v>7293.7644811243399</v>
      </c>
      <c r="J73" s="4">
        <v>7414.7176416926104</v>
      </c>
      <c r="K73" s="4">
        <v>6288.4897128018401</v>
      </c>
      <c r="L73" s="4">
        <v>6759.7569341059298</v>
      </c>
      <c r="M73" s="4">
        <v>5709.35368509003</v>
      </c>
      <c r="N73" s="4">
        <v>7164.9876020382599</v>
      </c>
      <c r="O73" s="4">
        <v>7585.02332567335</v>
      </c>
      <c r="P73" s="4">
        <v>6452.66504702979</v>
      </c>
      <c r="Q73" s="4">
        <v>6241.8254333353798</v>
      </c>
      <c r="R73" s="4">
        <v>7470.3263214751496</v>
      </c>
      <c r="S73" s="4">
        <v>6863.4053568482341</v>
      </c>
      <c r="U73" s="6">
        <v>3.7247144112310699E-4</v>
      </c>
    </row>
    <row r="74" spans="2:21" x14ac:dyDescent="0.2">
      <c r="B74" s="4">
        <v>7574.7130478367599</v>
      </c>
      <c r="C74" s="4">
        <v>6181.24516434213</v>
      </c>
      <c r="D74" s="4">
        <v>6901.00612592363</v>
      </c>
      <c r="E74" s="4">
        <v>7108.4023564122999</v>
      </c>
      <c r="F74" s="4">
        <v>7063.4909295213201</v>
      </c>
      <c r="G74" s="4">
        <v>7150.8503618573804</v>
      </c>
      <c r="H74" s="4">
        <v>6293.4682872923304</v>
      </c>
      <c r="I74" s="4">
        <v>7292.5707551115802</v>
      </c>
      <c r="J74" s="4">
        <v>7419.2987641021</v>
      </c>
      <c r="K74" s="4">
        <v>6288.4441377510802</v>
      </c>
      <c r="L74" s="4">
        <v>6768.72193962043</v>
      </c>
      <c r="M74" s="4">
        <v>5708.0570409281199</v>
      </c>
      <c r="N74" s="4">
        <v>7157.5064351541996</v>
      </c>
      <c r="O74" s="4">
        <v>7576.9082975943302</v>
      </c>
      <c r="P74" s="4">
        <v>6452.3428323385497</v>
      </c>
      <c r="Q74" s="4">
        <v>6244.0301808888498</v>
      </c>
      <c r="R74" s="4">
        <v>7463.3690281581203</v>
      </c>
      <c r="S74" s="4">
        <v>6861.4368049901886</v>
      </c>
      <c r="U74" s="6">
        <v>8.554607608867995E-5</v>
      </c>
    </row>
    <row r="75" spans="2:21" x14ac:dyDescent="0.2">
      <c r="B75" s="4">
        <v>7570.3536300125597</v>
      </c>
      <c r="C75" s="4">
        <v>6168.5040399689196</v>
      </c>
      <c r="D75" s="4">
        <v>6894.9116329735498</v>
      </c>
      <c r="E75" s="4">
        <v>7111.4821430197399</v>
      </c>
      <c r="F75" s="4">
        <v>7052.8539400256304</v>
      </c>
      <c r="G75" s="4">
        <v>7142.3930558780403</v>
      </c>
      <c r="H75" s="4">
        <v>6285.6260338274096</v>
      </c>
      <c r="I75" s="4">
        <v>7301.8646706178697</v>
      </c>
      <c r="J75" s="4">
        <v>7407.8162819033096</v>
      </c>
      <c r="K75" s="4">
        <v>6293.9141270919799</v>
      </c>
      <c r="L75" s="4">
        <v>6758.7876433259098</v>
      </c>
      <c r="M75" s="4">
        <v>5710.3018338041102</v>
      </c>
      <c r="N75" s="4">
        <v>7144.4807974008399</v>
      </c>
      <c r="O75" s="4">
        <v>7579.2525236400897</v>
      </c>
      <c r="P75" s="4">
        <v>6455.0803029876197</v>
      </c>
      <c r="Q75" s="4">
        <v>6257.6286451788701</v>
      </c>
      <c r="R75" s="4">
        <v>7453.0709488164002</v>
      </c>
      <c r="S75" s="4">
        <v>6858.1366029689916</v>
      </c>
      <c r="U75" s="6">
        <v>3.9547334219553035E-4</v>
      </c>
    </row>
    <row r="76" spans="2:21" x14ac:dyDescent="0.2">
      <c r="B76" s="4">
        <v>7578.5190913416</v>
      </c>
      <c r="C76" s="4">
        <v>6171.1097727777696</v>
      </c>
      <c r="D76" s="4">
        <v>6899.0004770416699</v>
      </c>
      <c r="E76" s="4">
        <v>7100.0263021686897</v>
      </c>
      <c r="F76" s="4">
        <v>7056.1559066950304</v>
      </c>
      <c r="G76" s="4">
        <v>7140.9466061892199</v>
      </c>
      <c r="H76" s="4">
        <v>6285.1803766708499</v>
      </c>
      <c r="I76" s="4">
        <v>7299.7403685385198</v>
      </c>
      <c r="J76" s="4">
        <v>7413.5518576882096</v>
      </c>
      <c r="K76" s="4">
        <v>6285.98467889532</v>
      </c>
      <c r="L76" s="4">
        <v>6756.2318167875401</v>
      </c>
      <c r="M76" s="4">
        <v>5711.4387135716797</v>
      </c>
      <c r="N76" s="4">
        <v>7153.7378774789604</v>
      </c>
      <c r="O76" s="4">
        <v>7582.6300043137098</v>
      </c>
      <c r="P76" s="4">
        <v>6450.6658268997398</v>
      </c>
      <c r="Q76" s="4">
        <v>6247.0847276807599</v>
      </c>
      <c r="R76" s="4">
        <v>7463.10477851209</v>
      </c>
      <c r="S76" s="4">
        <v>6858.5358343089038</v>
      </c>
      <c r="U76" s="6">
        <v>3.3728356300870581E-4</v>
      </c>
    </row>
    <row r="77" spans="2:21" x14ac:dyDescent="0.2">
      <c r="B77" s="4">
        <v>7587.90819871453</v>
      </c>
      <c r="C77" s="4">
        <v>6176.8508408464104</v>
      </c>
      <c r="D77" s="4">
        <v>6895.3570664768104</v>
      </c>
      <c r="E77" s="4">
        <v>7100.0356600390096</v>
      </c>
      <c r="F77" s="4">
        <v>7065.8127449942604</v>
      </c>
      <c r="G77" s="4">
        <v>7148.6268193882897</v>
      </c>
      <c r="H77" s="4">
        <v>6288.4517959914801</v>
      </c>
      <c r="I77" s="4">
        <v>7287.3372666863497</v>
      </c>
      <c r="J77" s="4">
        <v>7404.8937695198601</v>
      </c>
      <c r="K77" s="4">
        <v>6288.30344303726</v>
      </c>
      <c r="L77" s="4">
        <v>6754.7747646233902</v>
      </c>
      <c r="M77" s="4">
        <v>5721.7147006943997</v>
      </c>
      <c r="N77" s="4">
        <v>7158.7852951085297</v>
      </c>
      <c r="O77" s="4">
        <v>7589.1751754511697</v>
      </c>
      <c r="P77" s="4">
        <v>6441.5122366240503</v>
      </c>
      <c r="Q77" s="4">
        <v>6252.9801223861496</v>
      </c>
      <c r="R77" s="4">
        <v>7453.8488624412603</v>
      </c>
      <c r="S77" s="4">
        <v>6859.7863978248943</v>
      </c>
      <c r="U77" s="6">
        <v>1.5500825648943404E-4</v>
      </c>
    </row>
    <row r="78" spans="2:21" x14ac:dyDescent="0.2">
      <c r="B78" s="4">
        <v>7572.5124370868298</v>
      </c>
      <c r="C78" s="4">
        <v>6182.8753972353597</v>
      </c>
      <c r="D78" s="4">
        <v>6889.9289939186701</v>
      </c>
      <c r="E78" s="4">
        <v>7095.0334947848296</v>
      </c>
      <c r="F78" s="4">
        <v>7062.1592883841404</v>
      </c>
      <c r="G78" s="4">
        <v>7150.9509354171196</v>
      </c>
      <c r="H78" s="4">
        <v>6297.0674094886999</v>
      </c>
      <c r="I78" s="4">
        <v>7285.25115241204</v>
      </c>
      <c r="J78" s="4">
        <v>7411.4580664290097</v>
      </c>
      <c r="K78" s="4">
        <v>6288.2363356654696</v>
      </c>
      <c r="L78" s="4">
        <v>6763.6785885826403</v>
      </c>
      <c r="M78" s="4">
        <v>5721.3823630059496</v>
      </c>
      <c r="N78" s="4">
        <v>7146.2068544045396</v>
      </c>
      <c r="O78" s="4">
        <v>7581.50296212576</v>
      </c>
      <c r="P78" s="4">
        <v>6430.7115633593203</v>
      </c>
      <c r="Q78" s="4">
        <v>6248.3962258647898</v>
      </c>
      <c r="R78" s="4">
        <v>7474.86743946564</v>
      </c>
      <c r="S78" s="4">
        <v>6858.9540886841642</v>
      </c>
      <c r="U78" s="6">
        <v>2.7632109010845271E-4</v>
      </c>
    </row>
    <row r="79" spans="2:21" x14ac:dyDescent="0.2">
      <c r="B79" s="4">
        <v>7584.9587341166298</v>
      </c>
      <c r="C79" s="4">
        <v>6185.80275090535</v>
      </c>
      <c r="D79" s="4">
        <v>6883.63246215251</v>
      </c>
      <c r="E79" s="4">
        <v>7113.0020676548302</v>
      </c>
      <c r="F79" s="4">
        <v>7069.88523797166</v>
      </c>
      <c r="G79" s="4">
        <v>7144.7560982515197</v>
      </c>
      <c r="H79" s="4">
        <v>6303.7219061506903</v>
      </c>
      <c r="I79" s="4">
        <v>7285.5888766486596</v>
      </c>
      <c r="J79" s="4">
        <v>7411.4675230368503</v>
      </c>
      <c r="K79" s="4">
        <v>6277.4066826524704</v>
      </c>
      <c r="L79" s="4">
        <v>6763.3716224368</v>
      </c>
      <c r="M79" s="4">
        <v>5714.4614985539301</v>
      </c>
      <c r="N79" s="4">
        <v>7127.7428310011901</v>
      </c>
      <c r="O79" s="4">
        <v>7600.99988020605</v>
      </c>
      <c r="P79" s="4">
        <v>6435.0121996330399</v>
      </c>
      <c r="Q79" s="4">
        <v>6251.4277502384402</v>
      </c>
      <c r="R79" s="4">
        <v>7466.0000177841303</v>
      </c>
      <c r="S79" s="4">
        <v>6859.9551846702789</v>
      </c>
      <c r="U79" s="6">
        <v>1.3040680795402607E-4</v>
      </c>
    </row>
    <row r="80" spans="2:21" x14ac:dyDescent="0.2">
      <c r="B80" s="4">
        <v>7586.4800335366099</v>
      </c>
      <c r="C80" s="4">
        <v>6188.9672707510899</v>
      </c>
      <c r="D80" s="4">
        <v>6883.65920799984</v>
      </c>
      <c r="E80" s="4">
        <v>7134.6545871120998</v>
      </c>
      <c r="F80" s="4">
        <v>7079.2248900798004</v>
      </c>
      <c r="G80" s="4">
        <v>7147.9463059929903</v>
      </c>
      <c r="H80" s="4">
        <v>6305.7655647473402</v>
      </c>
      <c r="I80" s="4">
        <v>7293.1163283839296</v>
      </c>
      <c r="J80" s="4">
        <v>7431.2193970580201</v>
      </c>
      <c r="K80" s="4">
        <v>6272.8539888252999</v>
      </c>
      <c r="L80" s="4">
        <v>6765.5083763282601</v>
      </c>
      <c r="M80" s="4">
        <v>5720.76476376762</v>
      </c>
      <c r="N80" s="4">
        <v>7161.2289026077997</v>
      </c>
      <c r="O80" s="4">
        <v>7591.5226862980699</v>
      </c>
      <c r="P80" s="4">
        <v>6427.0960186155799</v>
      </c>
      <c r="Q80" s="4">
        <v>6248.6681929012502</v>
      </c>
      <c r="R80" s="4">
        <v>7470.0123723525803</v>
      </c>
      <c r="S80" s="4">
        <v>6865.2169933740106</v>
      </c>
      <c r="U80" s="6">
        <v>6.3652568452223293E-4</v>
      </c>
    </row>
    <row r="81" spans="2:21" x14ac:dyDescent="0.2">
      <c r="B81" s="4">
        <v>7577.5203727953303</v>
      </c>
      <c r="C81" s="4">
        <v>6191.2791323361598</v>
      </c>
      <c r="D81" s="4">
        <v>6882.5072673806399</v>
      </c>
      <c r="E81" s="4">
        <v>7130.3534668253196</v>
      </c>
      <c r="F81" s="4">
        <v>7069.2751319725103</v>
      </c>
      <c r="G81" s="4">
        <v>7138.9274900921</v>
      </c>
      <c r="H81" s="4">
        <v>6310.16780499367</v>
      </c>
      <c r="I81" s="4">
        <v>7287.7410304640798</v>
      </c>
      <c r="J81" s="4">
        <v>7425.40560151924</v>
      </c>
      <c r="K81" s="4">
        <v>6278.5998304673803</v>
      </c>
      <c r="L81" s="4">
        <v>6773.3271830098602</v>
      </c>
      <c r="M81" s="4">
        <v>5723.8633121410403</v>
      </c>
      <c r="N81" s="4">
        <v>7150.3453859982701</v>
      </c>
      <c r="O81" s="4">
        <v>7579.2382140971004</v>
      </c>
      <c r="P81" s="4">
        <v>6444.4085368976703</v>
      </c>
      <c r="Q81" s="4">
        <v>6240.9830314440596</v>
      </c>
      <c r="R81" s="4">
        <v>7477.63653301247</v>
      </c>
      <c r="S81" s="4">
        <v>6863.6223132615823</v>
      </c>
      <c r="U81" s="6">
        <v>4.040938227444481E-4</v>
      </c>
    </row>
    <row r="82" spans="2:21" x14ac:dyDescent="0.2">
      <c r="B82" s="4">
        <v>7573.2161263419202</v>
      </c>
      <c r="C82" s="4">
        <v>6190.3312199554803</v>
      </c>
      <c r="D82" s="4">
        <v>6895.8612608298199</v>
      </c>
      <c r="E82" s="4">
        <v>7131.3826269758802</v>
      </c>
      <c r="F82" s="4">
        <v>7068.2331247040702</v>
      </c>
      <c r="G82" s="4">
        <v>7154.3702726919801</v>
      </c>
      <c r="H82" s="4">
        <v>6303.1507788171302</v>
      </c>
      <c r="I82" s="4">
        <v>7298.86602655157</v>
      </c>
      <c r="J82" s="4">
        <v>7417.8173247650702</v>
      </c>
      <c r="K82" s="4">
        <v>6266.3650657813796</v>
      </c>
      <c r="L82" s="4">
        <v>6780.1809184467802</v>
      </c>
      <c r="M82" s="4">
        <v>5716.2291686584904</v>
      </c>
      <c r="N82" s="4">
        <v>7142.3182775679697</v>
      </c>
      <c r="O82" s="4">
        <v>7590.7211538461497</v>
      </c>
      <c r="P82" s="4">
        <v>6443.6474533970204</v>
      </c>
      <c r="Q82" s="4">
        <v>6246.9144087926998</v>
      </c>
      <c r="R82" s="4">
        <v>7474.0417753633001</v>
      </c>
      <c r="S82" s="4">
        <v>6864.3321754992185</v>
      </c>
      <c r="U82" s="6">
        <v>5.0755946467075672E-4</v>
      </c>
    </row>
    <row r="83" spans="2:21" x14ac:dyDescent="0.2">
      <c r="B83" s="4">
        <v>7573.6960884574401</v>
      </c>
      <c r="C83" s="4">
        <v>6194.2017909318902</v>
      </c>
      <c r="D83" s="4">
        <v>6899.7588850968305</v>
      </c>
      <c r="E83" s="4">
        <v>7108.2947918373902</v>
      </c>
      <c r="F83" s="4">
        <v>7069.8604006467103</v>
      </c>
      <c r="G83" s="4">
        <v>7141.4413393816403</v>
      </c>
      <c r="H83" s="4">
        <v>6299.3508292244796</v>
      </c>
      <c r="I83" s="4">
        <v>7306.8736611390696</v>
      </c>
      <c r="J83" s="4">
        <v>7418.7027061480103</v>
      </c>
      <c r="K83" s="4">
        <v>6280.3937975476601</v>
      </c>
      <c r="L83" s="4">
        <v>6779.5508595002002</v>
      </c>
      <c r="M83" s="4">
        <v>5710.8684409614998</v>
      </c>
      <c r="N83" s="4">
        <v>7135.6745020726303</v>
      </c>
      <c r="O83" s="4">
        <v>7587.4794725538104</v>
      </c>
      <c r="P83" s="4">
        <v>6440.2561902310699</v>
      </c>
      <c r="Q83" s="4">
        <v>6250.8054834468103</v>
      </c>
      <c r="R83" s="4">
        <v>7471.6741467455804</v>
      </c>
      <c r="S83" s="4">
        <v>6862.8754932895718</v>
      </c>
      <c r="U83" s="6">
        <v>2.952414233482233E-4</v>
      </c>
    </row>
    <row r="84" spans="2:21" x14ac:dyDescent="0.2">
      <c r="B84" s="4">
        <v>7569.8970507641698</v>
      </c>
      <c r="C84" s="4">
        <v>6187.66701419536</v>
      </c>
      <c r="D84" s="4">
        <v>6894.1653053977197</v>
      </c>
      <c r="E84" s="4">
        <v>7106.1390500368698</v>
      </c>
      <c r="F84" s="4">
        <v>7057.2250859898504</v>
      </c>
      <c r="G84" s="4">
        <v>7162.8118939166297</v>
      </c>
      <c r="H84" s="4">
        <v>6291.9133447322502</v>
      </c>
      <c r="I84" s="4">
        <v>7309.6354703036204</v>
      </c>
      <c r="J84" s="4">
        <v>7425.6801626921197</v>
      </c>
      <c r="K84" s="4">
        <v>6277.8245649004302</v>
      </c>
      <c r="L84" s="4">
        <v>6774.85778623638</v>
      </c>
      <c r="M84" s="4">
        <v>5709.1997562221704</v>
      </c>
      <c r="N84" s="4">
        <v>7155.1535618921998</v>
      </c>
      <c r="O84" s="4">
        <v>7592.3328291174903</v>
      </c>
      <c r="P84" s="4">
        <v>6432.2323806869299</v>
      </c>
      <c r="Q84" s="4">
        <v>6248.4162126020901</v>
      </c>
      <c r="R84" s="4">
        <v>7463.5286774890901</v>
      </c>
      <c r="S84" s="4">
        <v>6862.2753027750214</v>
      </c>
      <c r="U84" s="6">
        <v>2.0776093266480574E-4</v>
      </c>
    </row>
    <row r="85" spans="2:21" x14ac:dyDescent="0.2">
      <c r="B85" s="4">
        <v>7576.9255716817297</v>
      </c>
      <c r="C85" s="4">
        <v>6194.9762227340698</v>
      </c>
      <c r="D85" s="4">
        <v>6895.7023911553897</v>
      </c>
      <c r="E85" s="4">
        <v>7104.0061547339301</v>
      </c>
      <c r="F85" s="4">
        <v>7050.8674726152703</v>
      </c>
      <c r="G85" s="4">
        <v>7145.3443269173804</v>
      </c>
      <c r="H85" s="4">
        <v>6290.0363220357103</v>
      </c>
      <c r="I85" s="4">
        <v>7310.6332194010402</v>
      </c>
      <c r="J85" s="4">
        <v>7414.5472150326796</v>
      </c>
      <c r="K85" s="4">
        <v>6285.28036107772</v>
      </c>
      <c r="L85" s="4">
        <v>6765.38927582427</v>
      </c>
      <c r="M85" s="4">
        <v>5699.0833734899097</v>
      </c>
      <c r="N85" s="4">
        <v>7160.6952039456301</v>
      </c>
      <c r="O85" s="4">
        <v>7590.6738397913896</v>
      </c>
      <c r="P85" s="4">
        <v>6441.6588185272503</v>
      </c>
      <c r="Q85" s="4">
        <v>6243.8043596316602</v>
      </c>
      <c r="R85" s="4">
        <v>7450.7577779987696</v>
      </c>
      <c r="S85" s="4">
        <v>6860.0224650937525</v>
      </c>
      <c r="U85" s="6">
        <v>1.2060038096763078E-4</v>
      </c>
    </row>
    <row r="86" spans="2:21" x14ac:dyDescent="0.2">
      <c r="B86" s="4">
        <v>7575.9361220850997</v>
      </c>
      <c r="C86" s="4">
        <v>6207.9896984767202</v>
      </c>
      <c r="D86" s="4">
        <v>6892.3728745111403</v>
      </c>
      <c r="E86" s="4">
        <v>7093.7962821480196</v>
      </c>
      <c r="F86" s="4">
        <v>7065.6919699359796</v>
      </c>
      <c r="G86" s="4">
        <v>7146.1856279706599</v>
      </c>
      <c r="H86" s="4">
        <v>6284.0979937217699</v>
      </c>
      <c r="I86" s="4">
        <v>7298.2272749325002</v>
      </c>
      <c r="J86" s="4">
        <v>7411.2469550712904</v>
      </c>
      <c r="K86" s="4">
        <v>6294.1754123358696</v>
      </c>
      <c r="L86" s="4">
        <v>6763.5824866661596</v>
      </c>
      <c r="M86" s="4">
        <v>5703.5922951153598</v>
      </c>
      <c r="N86" s="4">
        <v>7149.1829855325304</v>
      </c>
      <c r="O86" s="4">
        <v>7603.55608035356</v>
      </c>
      <c r="P86" s="4">
        <v>6448.3357031762098</v>
      </c>
      <c r="Q86" s="4">
        <v>6238.0941527039804</v>
      </c>
      <c r="R86" s="4">
        <v>7444.9498776166802</v>
      </c>
      <c r="S86" s="4">
        <v>6860.059634844326</v>
      </c>
      <c r="U86" s="6">
        <v>1.1518272117475949E-4</v>
      </c>
    </row>
    <row r="87" spans="2:21" x14ac:dyDescent="0.2">
      <c r="B87" s="4">
        <v>7573.2867508467998</v>
      </c>
      <c r="C87" s="4">
        <v>6193.0112230260802</v>
      </c>
      <c r="D87" s="4">
        <v>6896.2175551194396</v>
      </c>
      <c r="E87" s="4">
        <v>7097.0391152833099</v>
      </c>
      <c r="F87" s="4">
        <v>7065.9962065725604</v>
      </c>
      <c r="G87" s="4">
        <v>7157.8223727566301</v>
      </c>
      <c r="H87" s="4">
        <v>6292.2718591223202</v>
      </c>
      <c r="I87" s="4">
        <v>7311.1513082864403</v>
      </c>
      <c r="J87" s="4">
        <v>7415.6372064621501</v>
      </c>
      <c r="K87" s="4">
        <v>6278.6966872848798</v>
      </c>
      <c r="L87" s="4">
        <v>6766.7750138858501</v>
      </c>
      <c r="M87" s="4">
        <v>5709.2249207930099</v>
      </c>
      <c r="N87" s="4">
        <v>7162.3327804600904</v>
      </c>
      <c r="O87" s="4">
        <v>7587.9963763043497</v>
      </c>
      <c r="P87" s="4">
        <v>6443.4382836401801</v>
      </c>
      <c r="Q87" s="4">
        <v>6245.1451859196304</v>
      </c>
      <c r="R87" s="4">
        <v>7445.0961094569402</v>
      </c>
      <c r="S87" s="4">
        <v>6861.2434679541566</v>
      </c>
      <c r="U87" s="6">
        <v>5.7366325877144774E-5</v>
      </c>
    </row>
    <row r="88" spans="2:21" x14ac:dyDescent="0.2">
      <c r="B88" s="4">
        <v>7574.8402614637898</v>
      </c>
      <c r="C88" s="4">
        <v>6196.0387187593096</v>
      </c>
      <c r="D88" s="4">
        <v>6894.7747608531599</v>
      </c>
      <c r="E88" s="4">
        <v>7088.0335681977504</v>
      </c>
      <c r="F88" s="4">
        <v>7073.47468164973</v>
      </c>
      <c r="G88" s="4">
        <v>7157.6754409327596</v>
      </c>
      <c r="H88" s="4">
        <v>6302.4409316625297</v>
      </c>
      <c r="I88" s="4">
        <v>7296.5756023558097</v>
      </c>
      <c r="J88" s="4">
        <v>7419.4872662737598</v>
      </c>
      <c r="K88" s="4">
        <v>6278.5141602985204</v>
      </c>
      <c r="L88" s="4">
        <v>6767.67683805452</v>
      </c>
      <c r="M88" s="4">
        <v>5702.8120186901297</v>
      </c>
      <c r="N88" s="4">
        <v>7151.1853805577502</v>
      </c>
      <c r="O88" s="4">
        <v>7593.2043058666504</v>
      </c>
      <c r="P88" s="4">
        <v>6439.0769751488697</v>
      </c>
      <c r="Q88" s="4">
        <v>6242.8275331439299</v>
      </c>
      <c r="R88" s="4">
        <v>7444.9655339879</v>
      </c>
      <c r="S88" s="4">
        <v>6860.2119986998177</v>
      </c>
      <c r="U88" s="6">
        <v>9.2974997930709552E-5</v>
      </c>
    </row>
    <row r="89" spans="2:21" x14ac:dyDescent="0.2">
      <c r="B89" s="4">
        <v>7575.4092047275599</v>
      </c>
      <c r="C89" s="4">
        <v>6195.4192703620502</v>
      </c>
      <c r="D89" s="4">
        <v>6897.0746173992002</v>
      </c>
      <c r="E89" s="4">
        <v>7087.1232110581404</v>
      </c>
      <c r="F89" s="4">
        <v>7076.2890646340902</v>
      </c>
      <c r="G89" s="4">
        <v>7152.8855852602801</v>
      </c>
      <c r="H89" s="4">
        <v>6314.9768265944203</v>
      </c>
      <c r="I89" s="4">
        <v>7289.4347797384899</v>
      </c>
      <c r="J89" s="4">
        <v>7421.4086908371501</v>
      </c>
      <c r="K89" s="4">
        <v>6292.5719832129098</v>
      </c>
      <c r="L89" s="4">
        <v>6757.3369403830202</v>
      </c>
      <c r="M89" s="4">
        <v>5712.7869002691205</v>
      </c>
      <c r="N89" s="4">
        <v>7140.5097353208303</v>
      </c>
      <c r="O89" s="4">
        <v>7593.84805632193</v>
      </c>
      <c r="P89" s="4">
        <v>6424.64310595816</v>
      </c>
      <c r="Q89" s="4">
        <v>6241.5667053791703</v>
      </c>
      <c r="R89" s="4">
        <v>7450.8088610100003</v>
      </c>
      <c r="S89" s="4">
        <v>6860.2407963803835</v>
      </c>
      <c r="U89" s="6">
        <v>8.8777605327259814E-5</v>
      </c>
    </row>
    <row r="90" spans="2:21" x14ac:dyDescent="0.2">
      <c r="B90" s="4">
        <v>7571.4306166855604</v>
      </c>
      <c r="C90" s="4">
        <v>6201.67907049717</v>
      </c>
      <c r="D90" s="4">
        <v>6902.4766903323698</v>
      </c>
      <c r="E90" s="4">
        <v>7096.7160139461703</v>
      </c>
      <c r="F90" s="4">
        <v>7070.99343196273</v>
      </c>
      <c r="G90" s="4">
        <v>7153.2209245019303</v>
      </c>
      <c r="H90" s="4">
        <v>6321.0568753044599</v>
      </c>
      <c r="I90" s="4">
        <v>7289.2567785302999</v>
      </c>
      <c r="J90" s="4">
        <v>7418.6258664431198</v>
      </c>
      <c r="K90" s="4">
        <v>6299.9053459967699</v>
      </c>
      <c r="L90" s="4">
        <v>6767.4700142386901</v>
      </c>
      <c r="M90" s="4">
        <v>5726.6510487269597</v>
      </c>
      <c r="N90" s="4">
        <v>7150.8124647162704</v>
      </c>
      <c r="O90" s="4">
        <v>7581.5913435929297</v>
      </c>
      <c r="P90" s="4">
        <v>6430.7395212311203</v>
      </c>
      <c r="Q90" s="4">
        <v>6239.4162272562198</v>
      </c>
      <c r="R90" s="4">
        <v>7457.4875884511803</v>
      </c>
      <c r="S90" s="4">
        <v>6863.5017542596443</v>
      </c>
      <c r="U90" s="6">
        <v>3.8652180121100544E-4</v>
      </c>
    </row>
    <row r="91" spans="2:21" x14ac:dyDescent="0.2">
      <c r="B91" s="4">
        <v>7569.9778088122803</v>
      </c>
      <c r="C91" s="4">
        <v>6193.7348576436698</v>
      </c>
      <c r="D91" s="4">
        <v>6896.7059714577399</v>
      </c>
      <c r="E91" s="4">
        <v>7106.1031761614004</v>
      </c>
      <c r="F91" s="4">
        <v>7066.4218446958303</v>
      </c>
      <c r="G91" s="4">
        <v>7136.0362352491202</v>
      </c>
      <c r="H91" s="4">
        <v>6309.8022068619402</v>
      </c>
      <c r="I91" s="4">
        <v>7293.0508804143401</v>
      </c>
      <c r="J91" s="4">
        <v>7402.8741622960297</v>
      </c>
      <c r="K91" s="4">
        <v>6300.8187191836396</v>
      </c>
      <c r="L91" s="4">
        <v>6767.8623372680304</v>
      </c>
      <c r="M91" s="4">
        <v>5732.1396365754799</v>
      </c>
      <c r="N91" s="4">
        <v>7153.3927983637404</v>
      </c>
      <c r="O91" s="4">
        <v>7576.69821031832</v>
      </c>
      <c r="P91" s="4">
        <v>6435.2536049155897</v>
      </c>
      <c r="Q91" s="4">
        <v>6241.5502282344896</v>
      </c>
      <c r="R91" s="4">
        <v>7456.71376745406</v>
      </c>
      <c r="S91" s="4">
        <v>6861.1256732885704</v>
      </c>
      <c r="U91" s="6">
        <v>4.0197218909353896E-5</v>
      </c>
    </row>
    <row r="92" spans="2:21" x14ac:dyDescent="0.2">
      <c r="B92" s="4">
        <v>7568.6902630857103</v>
      </c>
      <c r="C92" s="4">
        <v>6189.1217404345498</v>
      </c>
      <c r="D92" s="4">
        <v>6889.1626389154399</v>
      </c>
      <c r="E92" s="4">
        <v>7109.6949158426196</v>
      </c>
      <c r="F92" s="4">
        <v>7061.5745670345204</v>
      </c>
      <c r="G92" s="4">
        <v>7136.3748770760403</v>
      </c>
      <c r="H92" s="4">
        <v>6313.9592073525</v>
      </c>
      <c r="I92" s="4">
        <v>7294.3324926416299</v>
      </c>
      <c r="J92" s="4">
        <v>7399.8832341974403</v>
      </c>
      <c r="K92" s="4">
        <v>6311.7373753972197</v>
      </c>
      <c r="L92" s="4">
        <v>6779.6722104799501</v>
      </c>
      <c r="M92" s="4">
        <v>5732.3208417736796</v>
      </c>
      <c r="N92" s="4">
        <v>7152.2113984648104</v>
      </c>
      <c r="O92" s="4">
        <v>7578.1824217042704</v>
      </c>
      <c r="P92" s="4">
        <v>6437.2185229321403</v>
      </c>
      <c r="Q92" s="4">
        <v>6236.2428327084599</v>
      </c>
      <c r="R92" s="4">
        <v>7466.9683626614997</v>
      </c>
      <c r="S92" s="4">
        <v>6862.1969354530884</v>
      </c>
      <c r="U92" s="6">
        <v>1.9633853992442719E-4</v>
      </c>
    </row>
    <row r="93" spans="2:21" x14ac:dyDescent="0.2">
      <c r="B93" s="4">
        <v>7577.3506971950501</v>
      </c>
      <c r="C93" s="4">
        <v>6181.1641884917099</v>
      </c>
      <c r="D93" s="4">
        <v>6889.2695086997101</v>
      </c>
      <c r="E93" s="4">
        <v>7104.8191471411001</v>
      </c>
      <c r="F93" s="4">
        <v>7059.2704210259099</v>
      </c>
      <c r="G93" s="4">
        <v>7130.9918706578201</v>
      </c>
      <c r="H93" s="4">
        <v>6309.24760792694</v>
      </c>
      <c r="I93" s="4">
        <v>7287.5377566464203</v>
      </c>
      <c r="J93" s="4">
        <v>7401.0443874972598</v>
      </c>
      <c r="K93" s="4">
        <v>6303.2376689066105</v>
      </c>
      <c r="L93" s="4">
        <v>6764.3780607210101</v>
      </c>
      <c r="M93" s="4">
        <v>5731.4245733514499</v>
      </c>
      <c r="N93" s="4">
        <v>7167.1399521905496</v>
      </c>
      <c r="O93" s="4">
        <v>7579.4548968690797</v>
      </c>
      <c r="P93" s="4">
        <v>6435.1976036658598</v>
      </c>
      <c r="Q93" s="4">
        <v>6233.0534238303999</v>
      </c>
      <c r="R93" s="4">
        <v>7462.3019010103599</v>
      </c>
      <c r="S93" s="4">
        <v>6859.8166862251319</v>
      </c>
      <c r="U93" s="6">
        <v>1.505935847301045E-4</v>
      </c>
    </row>
    <row r="94" spans="2:21" x14ac:dyDescent="0.2">
      <c r="B94" s="4">
        <v>7568.5475108184401</v>
      </c>
      <c r="C94" s="4">
        <v>6176.1578731848003</v>
      </c>
      <c r="D94" s="4">
        <v>6881.0528208059004</v>
      </c>
      <c r="E94" s="4">
        <v>7108.9443251247403</v>
      </c>
      <c r="F94" s="4">
        <v>7047.77647958324</v>
      </c>
      <c r="G94" s="4">
        <v>7129.8194204477104</v>
      </c>
      <c r="H94" s="4">
        <v>6292.2509738948702</v>
      </c>
      <c r="I94" s="4">
        <v>7284.85346397986</v>
      </c>
      <c r="J94" s="4">
        <v>7395.7841910693396</v>
      </c>
      <c r="K94" s="4">
        <v>6287.0509189703498</v>
      </c>
      <c r="L94" s="4">
        <v>6770.5989495124004</v>
      </c>
      <c r="M94" s="4">
        <v>5717.9433224017803</v>
      </c>
      <c r="N94" s="4">
        <v>7163.9118783234899</v>
      </c>
      <c r="O94" s="4">
        <v>7566.7481251252002</v>
      </c>
      <c r="P94" s="4">
        <v>6436.8945143194996</v>
      </c>
      <c r="Q94" s="4">
        <v>6228.4794947484097</v>
      </c>
      <c r="R94" s="4">
        <v>7455.54479738604</v>
      </c>
      <c r="S94" s="4">
        <v>6853.6681799821217</v>
      </c>
      <c r="U94" s="6">
        <v>1.0467662666851414E-3</v>
      </c>
    </row>
    <row r="95" spans="2:21" x14ac:dyDescent="0.2">
      <c r="B95" s="4">
        <v>7578.5734577312296</v>
      </c>
      <c r="C95" s="4">
        <v>6186.0534261512303</v>
      </c>
      <c r="D95" s="4">
        <v>6884.7522606482798</v>
      </c>
      <c r="E95" s="4">
        <v>7099.2843085869199</v>
      </c>
      <c r="F95" s="4">
        <v>7068.4901877094198</v>
      </c>
      <c r="G95" s="4">
        <v>7119.5956752394704</v>
      </c>
      <c r="H95" s="4">
        <v>6276.2186604390799</v>
      </c>
      <c r="I95" s="4">
        <v>7279.2549244273696</v>
      </c>
      <c r="J95" s="4">
        <v>7401.1197418710799</v>
      </c>
      <c r="K95" s="4">
        <v>6293.9785450755198</v>
      </c>
      <c r="L95" s="4">
        <v>6767.3289059369899</v>
      </c>
      <c r="M95" s="4">
        <v>5719.8201911588303</v>
      </c>
      <c r="N95" s="4">
        <v>7160.7589974925704</v>
      </c>
      <c r="O95" s="4">
        <v>7566.5818622295601</v>
      </c>
      <c r="P95" s="4">
        <v>6441.3984303863399</v>
      </c>
      <c r="Q95" s="4">
        <v>6235.5068113953903</v>
      </c>
      <c r="R95" s="4">
        <v>7450.17909123347</v>
      </c>
      <c r="S95" s="4">
        <v>6854.6409104536906</v>
      </c>
      <c r="U95" s="6">
        <v>9.0498638697593934E-4</v>
      </c>
    </row>
    <row r="96" spans="2:21" x14ac:dyDescent="0.2">
      <c r="B96" s="4">
        <v>7572.1965940959999</v>
      </c>
      <c r="C96" s="4">
        <v>6185.1692092557596</v>
      </c>
      <c r="D96" s="4">
        <v>6886.3500338467602</v>
      </c>
      <c r="E96" s="4">
        <v>7114.37787747327</v>
      </c>
      <c r="F96" s="4">
        <v>7068.8074843044296</v>
      </c>
      <c r="G96" s="4">
        <v>7124.4757943675704</v>
      </c>
      <c r="H96" s="4">
        <v>6276.5219626259905</v>
      </c>
      <c r="I96" s="4">
        <v>7286.14633655325</v>
      </c>
      <c r="J96" s="4">
        <v>7397.22443295636</v>
      </c>
      <c r="K96" s="4">
        <v>6268.2556133848202</v>
      </c>
      <c r="L96" s="4">
        <v>6762.0967365967299</v>
      </c>
      <c r="M96" s="4">
        <v>5715.5824263423701</v>
      </c>
      <c r="N96" s="4">
        <v>7177.9476279945602</v>
      </c>
      <c r="O96" s="4">
        <v>7571.0182414021501</v>
      </c>
      <c r="P96" s="4">
        <v>6452.6841387982104</v>
      </c>
      <c r="Q96" s="4">
        <v>6241.6739264357002</v>
      </c>
      <c r="R96" s="4">
        <v>7443.5530494387604</v>
      </c>
      <c r="S96" s="4">
        <v>6855.5342050513354</v>
      </c>
      <c r="U96" s="6">
        <v>7.7478464630804575E-4</v>
      </c>
    </row>
    <row r="97" spans="2:21" x14ac:dyDescent="0.2">
      <c r="B97" s="4">
        <v>7576.3362204811701</v>
      </c>
      <c r="C97" s="4">
        <v>6191.5153420810602</v>
      </c>
      <c r="D97" s="4">
        <v>6894.5812870905902</v>
      </c>
      <c r="E97" s="4">
        <v>7095.4371855764603</v>
      </c>
      <c r="F97" s="4">
        <v>7083.2555785279101</v>
      </c>
      <c r="G97" s="4">
        <v>7139.7034419844404</v>
      </c>
      <c r="H97" s="4">
        <v>6288.2490179599799</v>
      </c>
      <c r="I97" s="4">
        <v>7291.0139850180703</v>
      </c>
      <c r="J97" s="4">
        <v>7408.7612022986696</v>
      </c>
      <c r="K97" s="4">
        <v>6286.5097321908197</v>
      </c>
      <c r="L97" s="4">
        <v>6759.3166991902899</v>
      </c>
      <c r="M97" s="4">
        <v>5703.9667849240604</v>
      </c>
      <c r="N97" s="4">
        <v>7182.1798057289298</v>
      </c>
      <c r="O97" s="4">
        <v>7568.7384556768102</v>
      </c>
      <c r="P97" s="4">
        <v>6461.5471767612198</v>
      </c>
      <c r="Q97" s="4">
        <v>6236.1564036549298</v>
      </c>
      <c r="R97" s="4">
        <v>7444.1046744393198</v>
      </c>
      <c r="S97" s="4">
        <v>6859.4925290343954</v>
      </c>
      <c r="U97" s="6">
        <v>1.9784096604773819E-4</v>
      </c>
    </row>
    <row r="98" spans="2:21" x14ac:dyDescent="0.2">
      <c r="B98" s="4">
        <v>7576.5721371523896</v>
      </c>
      <c r="C98" s="4">
        <v>6198.7143910103396</v>
      </c>
      <c r="D98" s="4">
        <v>6899.6936213708896</v>
      </c>
      <c r="E98" s="4">
        <v>7118.7107898205304</v>
      </c>
      <c r="F98" s="4">
        <v>7076.2346087546803</v>
      </c>
      <c r="G98" s="4">
        <v>7143.8225393584198</v>
      </c>
      <c r="H98" s="4">
        <v>6290.7882698254698</v>
      </c>
      <c r="I98" s="4">
        <v>7287.7602366911997</v>
      </c>
      <c r="J98" s="4">
        <v>7403.38522146798</v>
      </c>
      <c r="K98" s="4">
        <v>6289.9106357103101</v>
      </c>
      <c r="L98" s="4">
        <v>6758.3912544161503</v>
      </c>
      <c r="M98" s="4">
        <v>5708.0180518766101</v>
      </c>
      <c r="N98" s="4">
        <v>7171.53221831066</v>
      </c>
      <c r="O98" s="4">
        <v>7576.8723653868901</v>
      </c>
      <c r="P98" s="4">
        <v>6476.1568267751099</v>
      </c>
      <c r="Q98" s="4">
        <v>6235.8707207810903</v>
      </c>
      <c r="R98" s="4">
        <v>7452.0809794961697</v>
      </c>
      <c r="S98" s="4">
        <v>6862.618521659113</v>
      </c>
      <c r="U98" s="6">
        <v>2.5778664227576071E-4</v>
      </c>
    </row>
    <row r="99" spans="2:21" x14ac:dyDescent="0.2">
      <c r="B99" s="4">
        <v>7589.6634208483501</v>
      </c>
      <c r="C99" s="4">
        <v>6201.91538271426</v>
      </c>
      <c r="D99" s="4">
        <v>6891.9173588252497</v>
      </c>
      <c r="E99" s="4">
        <v>7130.1442283505803</v>
      </c>
      <c r="F99" s="4">
        <v>7064.5008554880897</v>
      </c>
      <c r="G99" s="4">
        <v>7167.1767791534603</v>
      </c>
      <c r="H99" s="4">
        <v>6315.07162799257</v>
      </c>
      <c r="I99" s="4">
        <v>7281.9107404944398</v>
      </c>
      <c r="J99" s="4">
        <v>7413.6620715303497</v>
      </c>
      <c r="K99" s="4">
        <v>6286.2108315065398</v>
      </c>
      <c r="L99" s="4">
        <v>6754.4475288302101</v>
      </c>
      <c r="M99" s="4">
        <v>5704.2960298800499</v>
      </c>
      <c r="N99" s="4">
        <v>7169.0423333583703</v>
      </c>
      <c r="O99" s="4">
        <v>7584.3498207928096</v>
      </c>
      <c r="P99" s="4">
        <v>6464.2185188773601</v>
      </c>
      <c r="Q99" s="4">
        <v>6245.1588492582396</v>
      </c>
      <c r="R99" s="4">
        <v>7455.4320453208002</v>
      </c>
      <c r="S99" s="4">
        <v>6865.8304954836303</v>
      </c>
      <c r="U99" s="6">
        <v>7.2594640058445102E-4</v>
      </c>
    </row>
    <row r="100" spans="2:21" x14ac:dyDescent="0.2">
      <c r="B100" s="4">
        <v>7574.9440745818301</v>
      </c>
      <c r="C100" s="4">
        <v>6203.0004356579902</v>
      </c>
      <c r="D100" s="4">
        <v>6885.9587484150697</v>
      </c>
      <c r="E100" s="4">
        <v>7134.46874174816</v>
      </c>
      <c r="F100" s="4">
        <v>7068.3148065313499</v>
      </c>
      <c r="G100" s="4">
        <v>7191.1523096044502</v>
      </c>
      <c r="H100" s="4">
        <v>6312.4586086317604</v>
      </c>
      <c r="I100" s="4">
        <v>7288.5141459289398</v>
      </c>
      <c r="J100" s="4">
        <v>7403.74384469697</v>
      </c>
      <c r="K100" s="4">
        <v>6294.8167718918403</v>
      </c>
      <c r="L100" s="4">
        <v>6757.5758486305303</v>
      </c>
      <c r="M100" s="4">
        <v>5707.1095241021903</v>
      </c>
      <c r="N100" s="4">
        <v>7170.6770008149397</v>
      </c>
      <c r="O100" s="4">
        <v>7594.2300678244201</v>
      </c>
      <c r="P100" s="4">
        <v>6467.3097719846</v>
      </c>
      <c r="Q100" s="4">
        <v>6243.9779221327899</v>
      </c>
      <c r="R100" s="4">
        <v>7466.8726532053497</v>
      </c>
      <c r="S100" s="4">
        <v>6868.5367809637164</v>
      </c>
      <c r="U100" s="6">
        <v>1.120399788280346E-3</v>
      </c>
    </row>
    <row r="101" spans="2:21" x14ac:dyDescent="0.2">
      <c r="B101" s="4">
        <v>7584.2501061357198</v>
      </c>
      <c r="C101" s="4">
        <v>6208.8728356705897</v>
      </c>
      <c r="D101" s="4">
        <v>6885.6925721779799</v>
      </c>
      <c r="E101" s="4">
        <v>7127.1607091232299</v>
      </c>
      <c r="F101" s="4">
        <v>7068.4840540319001</v>
      </c>
      <c r="G101" s="4">
        <v>7172.4042479330501</v>
      </c>
      <c r="H101" s="4">
        <v>6309.3072841973199</v>
      </c>
      <c r="I101" s="4">
        <v>7277.7502166819104</v>
      </c>
      <c r="J101" s="4">
        <v>7387.59242913661</v>
      </c>
      <c r="K101" s="4">
        <v>6298.2458461948199</v>
      </c>
      <c r="L101" s="4">
        <v>6761.4726408844999</v>
      </c>
      <c r="M101" s="4">
        <v>5704.7875552588603</v>
      </c>
      <c r="N101" s="4">
        <v>7154.7838501830201</v>
      </c>
      <c r="O101" s="4">
        <v>7599.5352512884201</v>
      </c>
      <c r="P101" s="4">
        <v>6438.6403827089198</v>
      </c>
      <c r="Q101" s="4">
        <v>6243.2953739477398</v>
      </c>
      <c r="R101" s="4">
        <v>7462.1603220692796</v>
      </c>
      <c r="S101" s="4">
        <v>6863.7903339778768</v>
      </c>
      <c r="U101" s="6">
        <v>4.2858360448888127E-4</v>
      </c>
    </row>
    <row r="102" spans="2:21" x14ac:dyDescent="0.2">
      <c r="B102" s="4">
        <v>7582.3404835520896</v>
      </c>
      <c r="C102" s="4">
        <v>6206.5406937143398</v>
      </c>
      <c r="D102" s="4">
        <v>6879.21166622277</v>
      </c>
      <c r="E102" s="4">
        <v>7116.7290727664204</v>
      </c>
      <c r="F102" s="4">
        <v>7061.4390183384303</v>
      </c>
      <c r="G102" s="4">
        <v>7176.0759163525199</v>
      </c>
      <c r="H102" s="4">
        <v>6312.4094849344101</v>
      </c>
      <c r="I102" s="4">
        <v>7284.3345286407102</v>
      </c>
      <c r="J102" s="4">
        <v>7387.6790378810601</v>
      </c>
      <c r="K102" s="4">
        <v>6290.5985161485596</v>
      </c>
      <c r="L102" s="4">
        <v>6753.1680785848203</v>
      </c>
      <c r="M102" s="4">
        <v>5712.6492448286499</v>
      </c>
      <c r="N102" s="4">
        <v>7157.7959072584299</v>
      </c>
      <c r="O102" s="4">
        <v>7597.4537436033997</v>
      </c>
      <c r="P102" s="4">
        <v>6437.4607076578204</v>
      </c>
      <c r="Q102" s="4">
        <v>6231.2919655824298</v>
      </c>
      <c r="R102" s="4">
        <v>7455.88983858548</v>
      </c>
      <c r="S102" s="4">
        <v>6861.3569355677855</v>
      </c>
      <c r="U102" s="6">
        <v>7.3904745389440874E-5</v>
      </c>
    </row>
    <row r="103" spans="2:21" x14ac:dyDescent="0.2">
      <c r="B103" s="4">
        <v>7584.4763727076897</v>
      </c>
      <c r="C103" s="4">
        <v>6196.5601038632603</v>
      </c>
      <c r="D103" s="4">
        <v>6876.87089122425</v>
      </c>
      <c r="E103" s="4">
        <v>7112.3427148209803</v>
      </c>
      <c r="F103" s="4">
        <v>7060.6622840863502</v>
      </c>
      <c r="G103" s="4">
        <v>7171.1101129705203</v>
      </c>
      <c r="H103" s="4">
        <v>6308.9917355695197</v>
      </c>
      <c r="I103" s="4">
        <v>7296.7902938735997</v>
      </c>
      <c r="J103" s="4">
        <v>7386.6655068564196</v>
      </c>
      <c r="K103" s="4">
        <v>6292.3151344708303</v>
      </c>
      <c r="L103" s="4">
        <v>6765.2755535276901</v>
      </c>
      <c r="M103" s="4">
        <v>5713.2365558330803</v>
      </c>
      <c r="N103" s="4">
        <v>7158.2541519556198</v>
      </c>
      <c r="O103" s="4">
        <v>7581.9852502640497</v>
      </c>
      <c r="P103" s="4">
        <v>6436.6888852419497</v>
      </c>
      <c r="Q103" s="4">
        <v>6232.02448221131</v>
      </c>
      <c r="R103" s="4">
        <v>7445.0333526540098</v>
      </c>
      <c r="S103" s="4">
        <v>6859.9578460077137</v>
      </c>
      <c r="U103" s="6">
        <v>1.3001890594786889E-4</v>
      </c>
    </row>
    <row r="104" spans="2:21" x14ac:dyDescent="0.2">
      <c r="B104" s="4">
        <v>7582.8198387306002</v>
      </c>
      <c r="C104" s="4">
        <v>6190.6711559606802</v>
      </c>
      <c r="D104" s="4">
        <v>6878.5757488259596</v>
      </c>
      <c r="E104" s="4">
        <v>7098.3491861125503</v>
      </c>
      <c r="F104" s="4">
        <v>7060.1336103674903</v>
      </c>
      <c r="G104" s="4">
        <v>7149.5774958683796</v>
      </c>
      <c r="H104" s="4">
        <v>6306.3600325506604</v>
      </c>
      <c r="I104" s="4">
        <v>7304.6258983122898</v>
      </c>
      <c r="J104" s="4">
        <v>7380.7883536954496</v>
      </c>
      <c r="K104" s="4">
        <v>6290.7048369720997</v>
      </c>
      <c r="L104" s="4">
        <v>6755.0412301728202</v>
      </c>
      <c r="M104" s="4">
        <v>5716.2806135590999</v>
      </c>
      <c r="N104" s="4">
        <v>7172.5286454065099</v>
      </c>
      <c r="O104" s="4">
        <v>7581.5299766558301</v>
      </c>
      <c r="P104" s="4">
        <v>6441.5249606757097</v>
      </c>
      <c r="Q104" s="4">
        <v>6234.6137781387697</v>
      </c>
      <c r="R104" s="4">
        <v>7453.1011992767899</v>
      </c>
      <c r="S104" s="4">
        <v>6858.6603859577463</v>
      </c>
      <c r="U104" s="6">
        <v>3.1912959507348628E-4</v>
      </c>
    </row>
    <row r="105" spans="2:21" x14ac:dyDescent="0.2">
      <c r="B105" s="4">
        <v>7586.8439518855103</v>
      </c>
      <c r="C105" s="4">
        <v>6178.9064914641103</v>
      </c>
      <c r="D105" s="4">
        <v>6884.7841897888802</v>
      </c>
      <c r="E105" s="4">
        <v>7086.2971633875504</v>
      </c>
      <c r="F105" s="4">
        <v>7057.5955979851797</v>
      </c>
      <c r="G105" s="4">
        <v>7138.76272305575</v>
      </c>
      <c r="H105" s="4">
        <v>6298.6042328947897</v>
      </c>
      <c r="I105" s="4">
        <v>7289.4262383734404</v>
      </c>
      <c r="J105" s="4">
        <v>7387.4255132074904</v>
      </c>
      <c r="K105" s="4">
        <v>6285.7696039515404</v>
      </c>
      <c r="L105" s="4">
        <v>6764.2320101366704</v>
      </c>
      <c r="M105" s="4">
        <v>5722.3630325566301</v>
      </c>
      <c r="N105" s="4">
        <v>7158.2456911171503</v>
      </c>
      <c r="O105" s="4">
        <v>7569.0875289668002</v>
      </c>
      <c r="P105" s="4">
        <v>6432.4352499510496</v>
      </c>
      <c r="Q105" s="4">
        <v>6228.1461717298798</v>
      </c>
      <c r="R105" s="4">
        <v>7443.5381289751103</v>
      </c>
      <c r="S105" s="4">
        <v>6853.6743246722081</v>
      </c>
      <c r="U105" s="6">
        <v>1.0458706502253371E-3</v>
      </c>
    </row>
    <row r="106" spans="2:21" x14ac:dyDescent="0.2">
      <c r="B106" s="4">
        <v>7575.1060964588696</v>
      </c>
      <c r="C106" s="4">
        <v>6170.9229087829499</v>
      </c>
      <c r="D106" s="4">
        <v>6883.70677928435</v>
      </c>
      <c r="E106" s="4">
        <v>7094.4895251436301</v>
      </c>
      <c r="F106" s="4">
        <v>7074.3779183056504</v>
      </c>
      <c r="G106" s="4">
        <v>7134.1222514261399</v>
      </c>
      <c r="H106" s="4">
        <v>6294.8072197831798</v>
      </c>
      <c r="I106" s="4">
        <v>7281.4555604307698</v>
      </c>
      <c r="J106" s="4">
        <v>7378.48949796947</v>
      </c>
      <c r="K106" s="4">
        <v>6290.30461963573</v>
      </c>
      <c r="L106" s="4">
        <v>6758.3904874219197</v>
      </c>
      <c r="M106" s="4">
        <v>5723.0078912659401</v>
      </c>
      <c r="N106" s="4">
        <v>7143.7627691522302</v>
      </c>
      <c r="O106" s="4">
        <v>7572.1368263084496</v>
      </c>
      <c r="P106" s="4">
        <v>6438.8569042143499</v>
      </c>
      <c r="Q106" s="4">
        <v>6229.19413782222</v>
      </c>
      <c r="R106" s="4">
        <v>7441.0246593413003</v>
      </c>
      <c r="S106" s="4">
        <v>6852.0091795733624</v>
      </c>
      <c r="U106" s="6">
        <v>1.2885731034875804E-3</v>
      </c>
    </row>
    <row r="107" spans="2:21" x14ac:dyDescent="0.2">
      <c r="B107" s="4">
        <v>7577.18497095352</v>
      </c>
      <c r="C107" s="4">
        <v>6166.49031944541</v>
      </c>
      <c r="D107" s="4">
        <v>6885.0626100482305</v>
      </c>
      <c r="E107" s="4">
        <v>7091.8086566347001</v>
      </c>
      <c r="F107" s="4">
        <v>7069.0178251110801</v>
      </c>
      <c r="G107" s="4">
        <v>7158.8139119181496</v>
      </c>
      <c r="H107" s="4">
        <v>6291.1092352522501</v>
      </c>
      <c r="I107" s="4">
        <v>7286.4772479006097</v>
      </c>
      <c r="J107" s="4">
        <v>7395.1995178080297</v>
      </c>
      <c r="K107" s="4">
        <v>6286.5114899748596</v>
      </c>
      <c r="L107" s="4">
        <v>6776.1683617082699</v>
      </c>
      <c r="M107" s="4">
        <v>5720.9844611107801</v>
      </c>
      <c r="N107" s="4">
        <v>7179.7018250507599</v>
      </c>
      <c r="O107" s="4">
        <v>7568.0658713031698</v>
      </c>
      <c r="P107" s="4">
        <v>6445.0072584174404</v>
      </c>
      <c r="Q107" s="4">
        <v>6242.8550339634303</v>
      </c>
      <c r="R107" s="4">
        <v>7440.7091490560997</v>
      </c>
      <c r="S107" s="4">
        <v>6857.7157497445169</v>
      </c>
      <c r="U107" s="6">
        <v>4.5681460916028601E-4</v>
      </c>
    </row>
    <row r="108" spans="2:21" x14ac:dyDescent="0.2">
      <c r="B108" s="4">
        <v>7578.9425384592596</v>
      </c>
      <c r="C108" s="4">
        <v>6166.1271998176398</v>
      </c>
      <c r="D108" s="4">
        <v>6887.56761720741</v>
      </c>
      <c r="E108" s="4">
        <v>7104.7079268591096</v>
      </c>
      <c r="F108" s="4">
        <v>7070.1509473396</v>
      </c>
      <c r="G108" s="4">
        <v>7144.0892104924596</v>
      </c>
      <c r="H108" s="4">
        <v>6303.1784034853399</v>
      </c>
      <c r="I108" s="4">
        <v>7298.05593061113</v>
      </c>
      <c r="J108" s="4">
        <v>7409.5236227395599</v>
      </c>
      <c r="K108" s="4">
        <v>6295.4090998722904</v>
      </c>
      <c r="L108" s="4">
        <v>6776.0376390577103</v>
      </c>
      <c r="M108" s="4">
        <v>5719.1601779644297</v>
      </c>
      <c r="N108" s="4">
        <v>7176.3124369730203</v>
      </c>
      <c r="O108" s="4">
        <v>7575.6228693181802</v>
      </c>
      <c r="P108" s="4">
        <v>6449.1118750227597</v>
      </c>
      <c r="Q108" s="4">
        <v>6240.8561693738302</v>
      </c>
      <c r="R108" s="4">
        <v>7447.8868144997896</v>
      </c>
      <c r="S108" s="4">
        <v>6861.3376752407949</v>
      </c>
      <c r="U108" s="6">
        <v>7.1097465342490548E-5</v>
      </c>
    </row>
    <row r="109" spans="2:21" x14ac:dyDescent="0.2">
      <c r="B109" s="4">
        <v>7579.8196766815499</v>
      </c>
      <c r="C109" s="4">
        <v>6170.1702226580901</v>
      </c>
      <c r="D109" s="4">
        <v>6889.8045472187296</v>
      </c>
      <c r="E109" s="4">
        <v>7081.2077252581403</v>
      </c>
      <c r="F109" s="4">
        <v>7070.85565726184</v>
      </c>
      <c r="G109" s="4">
        <v>7143.6477513168702</v>
      </c>
      <c r="H109" s="4">
        <v>6311.1736356650699</v>
      </c>
      <c r="I109" s="4">
        <v>7290.2964142485898</v>
      </c>
      <c r="J109" s="4">
        <v>7413.0374482694997</v>
      </c>
      <c r="K109" s="4">
        <v>6296.1053278996296</v>
      </c>
      <c r="L109" s="4">
        <v>6763.5584200345502</v>
      </c>
      <c r="M109" s="4">
        <v>5719.8526762848896</v>
      </c>
      <c r="N109" s="4">
        <v>7168.1472260446199</v>
      </c>
      <c r="O109" s="4">
        <v>7573.6953896120103</v>
      </c>
      <c r="P109" s="4">
        <v>6452.3225806176197</v>
      </c>
      <c r="Q109" s="4">
        <v>6249.4359024865898</v>
      </c>
      <c r="R109" s="4">
        <v>7456.97414499562</v>
      </c>
      <c r="S109" s="4">
        <v>6860.5943968561114</v>
      </c>
      <c r="U109" s="6">
        <v>3.7238731631890757E-5</v>
      </c>
    </row>
    <row r="110" spans="2:21" x14ac:dyDescent="0.2">
      <c r="B110" s="4">
        <v>7578.0343728943499</v>
      </c>
      <c r="C110" s="4">
        <v>6168.5427711949196</v>
      </c>
      <c r="D110" s="4">
        <v>6879.2933151849702</v>
      </c>
      <c r="E110" s="4">
        <v>7095.6835206216301</v>
      </c>
      <c r="F110" s="4">
        <v>7062.8116386786996</v>
      </c>
      <c r="G110" s="4">
        <v>7149.9829968005597</v>
      </c>
      <c r="H110" s="4">
        <v>6304.4169620255998</v>
      </c>
      <c r="I110" s="4">
        <v>7285.1969940256604</v>
      </c>
      <c r="J110" s="4">
        <v>7409.4037963582596</v>
      </c>
      <c r="K110" s="4">
        <v>6297.7183557612598</v>
      </c>
      <c r="L110" s="4">
        <v>6760.6050692471499</v>
      </c>
      <c r="M110" s="4">
        <v>5709.1508227439399</v>
      </c>
      <c r="N110" s="4">
        <v>7177.8013388182399</v>
      </c>
      <c r="O110" s="4">
        <v>7562.5005480359396</v>
      </c>
      <c r="P110" s="4">
        <v>6452.8114952674196</v>
      </c>
      <c r="Q110" s="4">
        <v>6252.3202718098901</v>
      </c>
      <c r="R110" s="4">
        <v>7456.9749115630402</v>
      </c>
      <c r="S110" s="4">
        <v>6859.0146577077367</v>
      </c>
      <c r="U110" s="6">
        <v>2.6749288010865461E-4</v>
      </c>
    </row>
    <row r="111" spans="2:21" x14ac:dyDescent="0.2">
      <c r="B111" s="4">
        <v>7583.2350876459104</v>
      </c>
      <c r="C111" s="4">
        <v>6169.6460461827701</v>
      </c>
      <c r="D111" s="4">
        <v>6881.0424113240197</v>
      </c>
      <c r="E111" s="4">
        <v>7096.7765205578899</v>
      </c>
      <c r="F111" s="4">
        <v>7062.1814370321999</v>
      </c>
      <c r="G111" s="4">
        <v>7161.7820076042099</v>
      </c>
      <c r="H111" s="4">
        <v>6318.5214814583996</v>
      </c>
      <c r="I111" s="4">
        <v>7281.6145402245802</v>
      </c>
      <c r="J111" s="4">
        <v>7401.5064404183004</v>
      </c>
      <c r="K111" s="4">
        <v>6287.8242210263597</v>
      </c>
      <c r="L111" s="4">
        <v>6770.3647220495895</v>
      </c>
      <c r="M111" s="4">
        <v>5715.4086280413703</v>
      </c>
      <c r="N111" s="4">
        <v>7173.0278216453098</v>
      </c>
      <c r="O111" s="4">
        <v>7566.1545270728602</v>
      </c>
      <c r="P111" s="4">
        <v>6459.0629246851704</v>
      </c>
      <c r="Q111" s="4">
        <v>6256.7159545471604</v>
      </c>
      <c r="R111" s="4">
        <v>7472.5682533815398</v>
      </c>
      <c r="S111" s="4">
        <v>6862.2019426410398</v>
      </c>
      <c r="U111" s="6">
        <v>1.9706836028698122E-4</v>
      </c>
    </row>
    <row r="112" spans="2:21" x14ac:dyDescent="0.2">
      <c r="B112" s="4">
        <v>7581.5407719111899</v>
      </c>
      <c r="C112" s="4">
        <v>6183.2751666960403</v>
      </c>
      <c r="D112" s="4">
        <v>6883.0237596062698</v>
      </c>
      <c r="E112" s="4">
        <v>7119.15106329217</v>
      </c>
      <c r="F112" s="4">
        <v>7077.3303172860597</v>
      </c>
      <c r="G112" s="4">
        <v>7152.7235598263997</v>
      </c>
      <c r="H112" s="4">
        <v>6317.4819523737897</v>
      </c>
      <c r="I112" s="4">
        <v>7292.8320558632404</v>
      </c>
      <c r="J112" s="4">
        <v>7379.2967830915804</v>
      </c>
      <c r="K112" s="4">
        <v>6297.0722394467502</v>
      </c>
      <c r="L112" s="4">
        <v>6764.4684675879098</v>
      </c>
      <c r="M112" s="4">
        <v>5704.54598636227</v>
      </c>
      <c r="N112" s="4">
        <v>7168.7797820262404</v>
      </c>
      <c r="O112" s="4">
        <v>7570.7578719701496</v>
      </c>
      <c r="P112" s="4">
        <v>6453.0686496120998</v>
      </c>
      <c r="Q112" s="4">
        <v>6255.5040936947898</v>
      </c>
      <c r="R112" s="4">
        <v>7465.9619342652704</v>
      </c>
      <c r="S112" s="4">
        <v>6862.7537914654249</v>
      </c>
      <c r="U112" s="6">
        <v>2.7750283029263629E-4</v>
      </c>
    </row>
    <row r="113" spans="2:21" x14ac:dyDescent="0.2">
      <c r="B113" s="4">
        <v>7597.2993858355103</v>
      </c>
      <c r="C113" s="4">
        <v>6176.0109279605804</v>
      </c>
      <c r="D113" s="4">
        <v>6887.7590695539002</v>
      </c>
      <c r="E113" s="4">
        <v>7134.3525158719804</v>
      </c>
      <c r="F113" s="4">
        <v>7071.7386517291297</v>
      </c>
      <c r="G113" s="4">
        <v>7157.5802727545797</v>
      </c>
      <c r="H113" s="4">
        <v>6307.58473162884</v>
      </c>
      <c r="I113" s="4">
        <v>7293.1943411304601</v>
      </c>
      <c r="J113" s="4">
        <v>7387.4237769066804</v>
      </c>
      <c r="K113" s="4">
        <v>6290.48861729904</v>
      </c>
      <c r="L113" s="4">
        <v>6750.1294291036102</v>
      </c>
      <c r="M113" s="4">
        <v>5696.2978084893202</v>
      </c>
      <c r="N113" s="4">
        <v>7180.4714786556196</v>
      </c>
      <c r="O113" s="4">
        <v>7577.82375408608</v>
      </c>
      <c r="P113" s="4">
        <v>6451.6449261289599</v>
      </c>
      <c r="Q113" s="4">
        <v>6241.9468784999099</v>
      </c>
      <c r="R113" s="4">
        <v>7463.2003333885305</v>
      </c>
      <c r="S113" s="4">
        <v>6862.6439352366324</v>
      </c>
      <c r="U113" s="6">
        <v>2.6149078650584116E-4</v>
      </c>
    </row>
    <row r="114" spans="2:21" x14ac:dyDescent="0.2">
      <c r="B114" s="4">
        <v>7591.8911484227001</v>
      </c>
      <c r="C114" s="4">
        <v>6187.2828177071897</v>
      </c>
      <c r="D114" s="4">
        <v>6887.0772205699504</v>
      </c>
      <c r="E114" s="4">
        <v>7141.1290802499898</v>
      </c>
      <c r="F114" s="4">
        <v>7074.1288657021596</v>
      </c>
      <c r="G114" s="4">
        <v>7157.7121526544697</v>
      </c>
      <c r="H114" s="4">
        <v>6308.6110976070204</v>
      </c>
      <c r="I114" s="4">
        <v>7287.8794685843905</v>
      </c>
      <c r="J114" s="4">
        <v>7391.6535459576198</v>
      </c>
      <c r="K114" s="4">
        <v>6286.2171333508604</v>
      </c>
      <c r="L114" s="4">
        <v>6748.9226466892396</v>
      </c>
      <c r="M114" s="4">
        <v>5709.8415732039102</v>
      </c>
      <c r="N114" s="4">
        <v>7160.9207642739702</v>
      </c>
      <c r="O114" s="4">
        <v>7587.3668389309196</v>
      </c>
      <c r="P114" s="4">
        <v>6467.3628338722601</v>
      </c>
      <c r="Q114" s="4">
        <v>6230.4487173084799</v>
      </c>
      <c r="R114" s="4">
        <v>7465.8377819994903</v>
      </c>
      <c r="S114" s="4">
        <v>6863.7813933579191</v>
      </c>
      <c r="U114" s="6">
        <v>4.2728046856461879E-4</v>
      </c>
    </row>
    <row r="115" spans="2:21" x14ac:dyDescent="0.2">
      <c r="B115" s="4">
        <v>7589.9693132591601</v>
      </c>
      <c r="C115" s="4">
        <v>6178.9812684581502</v>
      </c>
      <c r="D115" s="4">
        <v>6890.5885728244702</v>
      </c>
      <c r="E115" s="4">
        <v>7133.6966938294399</v>
      </c>
      <c r="F115" s="4">
        <v>7063.1741941936598</v>
      </c>
      <c r="G115" s="4">
        <v>7153.0787171406</v>
      </c>
      <c r="H115" s="4">
        <v>6334.2326052650096</v>
      </c>
      <c r="I115" s="4">
        <v>7285.7700072957596</v>
      </c>
      <c r="J115" s="4">
        <v>7386.03508425981</v>
      </c>
      <c r="K115" s="4">
        <v>6277.0368655189204</v>
      </c>
      <c r="L115" s="4">
        <v>6756.0953519949999</v>
      </c>
      <c r="M115" s="4">
        <v>5707.2104313278996</v>
      </c>
      <c r="N115" s="4">
        <v>7168.69087784773</v>
      </c>
      <c r="O115" s="4">
        <v>7587.4628288784697</v>
      </c>
      <c r="P115" s="4">
        <v>6470.3453076058004</v>
      </c>
      <c r="Q115" s="4">
        <v>6223.1026632669</v>
      </c>
      <c r="R115" s="4">
        <v>7465.4353378046899</v>
      </c>
      <c r="S115" s="4">
        <v>6862.9944776924403</v>
      </c>
      <c r="U115" s="6">
        <v>3.1258393992300684E-4</v>
      </c>
    </row>
    <row r="116" spans="2:21" x14ac:dyDescent="0.2">
      <c r="B116" s="4">
        <v>7567.4611437959802</v>
      </c>
      <c r="C116" s="4">
        <v>6180.8875171421196</v>
      </c>
      <c r="D116" s="4">
        <v>6887.3617299042098</v>
      </c>
      <c r="E116" s="4">
        <v>7111.9189669380103</v>
      </c>
      <c r="F116" s="4">
        <v>7069.8916046924996</v>
      </c>
      <c r="G116" s="4">
        <v>7163.32262557592</v>
      </c>
      <c r="H116" s="4">
        <v>6325.0266902185504</v>
      </c>
      <c r="I116" s="4">
        <v>7295.1151571918399</v>
      </c>
      <c r="J116" s="4">
        <v>7386.3390401915703</v>
      </c>
      <c r="K116" s="4">
        <v>6271.6597627226201</v>
      </c>
      <c r="L116" s="4">
        <v>6753.9029569470204</v>
      </c>
      <c r="M116" s="4">
        <v>5716.0132085270998</v>
      </c>
      <c r="N116" s="4">
        <v>7164.4448868189102</v>
      </c>
      <c r="O116" s="4">
        <v>7583.6968598621397</v>
      </c>
      <c r="P116" s="4">
        <v>6464.3577518062903</v>
      </c>
      <c r="Q116" s="4">
        <v>6235.8645102761002</v>
      </c>
      <c r="R116" s="4">
        <v>7470.93789210464</v>
      </c>
      <c r="S116" s="4">
        <v>6861.6589591009133</v>
      </c>
      <c r="U116" s="6">
        <v>1.1792604568565076E-4</v>
      </c>
    </row>
    <row r="117" spans="2:21" x14ac:dyDescent="0.2">
      <c r="B117" s="4">
        <v>7567.97623797507</v>
      </c>
      <c r="C117" s="4">
        <v>6185.4625648196197</v>
      </c>
      <c r="D117" s="4">
        <v>6891.6608499735903</v>
      </c>
      <c r="E117" s="4">
        <v>7099.0193563963703</v>
      </c>
      <c r="F117" s="4">
        <v>7070.40238771238</v>
      </c>
      <c r="G117" s="4">
        <v>7151.9817776624404</v>
      </c>
      <c r="H117" s="4">
        <v>6320.5469414415302</v>
      </c>
      <c r="I117" s="4">
        <v>7305.3474868027397</v>
      </c>
      <c r="J117" s="4">
        <v>7388.8044644157899</v>
      </c>
      <c r="K117" s="4">
        <v>6271.4699617399201</v>
      </c>
      <c r="L117" s="4">
        <v>6758.3397603779604</v>
      </c>
      <c r="M117" s="4">
        <v>5714.09016420235</v>
      </c>
      <c r="N117" s="4">
        <v>7168.4995334865298</v>
      </c>
      <c r="O117" s="4">
        <v>7582.1599135321003</v>
      </c>
      <c r="P117" s="4">
        <v>6461.58040264992</v>
      </c>
      <c r="Q117" s="4">
        <v>6220.9152753069602</v>
      </c>
      <c r="R117" s="4">
        <v>7470.6907678706302</v>
      </c>
      <c r="S117" s="4">
        <v>6860.5263439038763</v>
      </c>
      <c r="U117" s="6">
        <v>4.7157758190388378E-5</v>
      </c>
    </row>
    <row r="118" spans="2:21" x14ac:dyDescent="0.2">
      <c r="B118" s="4">
        <v>7554.2639133124303</v>
      </c>
      <c r="C118" s="4">
        <v>6176.5069225195602</v>
      </c>
      <c r="D118" s="4">
        <v>6891.2085808885104</v>
      </c>
      <c r="E118" s="4">
        <v>7092.5532193839599</v>
      </c>
      <c r="F118" s="4">
        <v>7080.2215620276502</v>
      </c>
      <c r="G118" s="4">
        <v>7154.6067402446097</v>
      </c>
      <c r="H118" s="4">
        <v>6308.1114866527896</v>
      </c>
      <c r="I118" s="4">
        <v>7297.1918287299404</v>
      </c>
      <c r="J118" s="4">
        <v>7404.0163764864601</v>
      </c>
      <c r="K118" s="4">
        <v>6277.9623468572399</v>
      </c>
      <c r="L118" s="4">
        <v>6763.1722688119098</v>
      </c>
      <c r="M118" s="4">
        <v>5724.6796565733803</v>
      </c>
      <c r="N118" s="4">
        <v>7164.0209822932602</v>
      </c>
      <c r="O118" s="4">
        <v>7582.6348817198405</v>
      </c>
      <c r="P118" s="4">
        <v>6449.8331175761896</v>
      </c>
      <c r="Q118" s="4">
        <v>6217.7408825712</v>
      </c>
      <c r="R118" s="4">
        <v>7469.0827714257503</v>
      </c>
      <c r="S118" s="4">
        <v>6859.2827963573345</v>
      </c>
      <c r="U118" s="6">
        <v>2.284104553296126E-4</v>
      </c>
    </row>
    <row r="119" spans="2:21" x14ac:dyDescent="0.2">
      <c r="B119" s="4">
        <v>7566.5499616147099</v>
      </c>
      <c r="C119" s="4">
        <v>6190.4542047816203</v>
      </c>
      <c r="D119" s="4">
        <v>6901.5515405614797</v>
      </c>
      <c r="E119" s="4">
        <v>7093.29244831503</v>
      </c>
      <c r="F119" s="4">
        <v>7078.31782713136</v>
      </c>
      <c r="G119" s="4">
        <v>7148.6418189557799</v>
      </c>
      <c r="H119" s="4">
        <v>6288.0222345810098</v>
      </c>
      <c r="I119" s="4">
        <v>7304.9018450828098</v>
      </c>
      <c r="J119" s="4">
        <v>7409.2178158348797</v>
      </c>
      <c r="K119" s="4">
        <v>6279.9464430019798</v>
      </c>
      <c r="L119" s="4">
        <v>6759.5056650299503</v>
      </c>
      <c r="M119" s="4">
        <v>5731.4710841678998</v>
      </c>
      <c r="N119" s="4">
        <v>7152.4200123606797</v>
      </c>
      <c r="O119" s="4">
        <v>7582.7965614301002</v>
      </c>
      <c r="P119" s="4">
        <v>6441.8509547804797</v>
      </c>
      <c r="Q119" s="4">
        <v>6234.26687771457</v>
      </c>
      <c r="R119" s="4">
        <v>7479.1051990713504</v>
      </c>
      <c r="S119" s="4">
        <v>6861.3124996715123</v>
      </c>
      <c r="U119" s="6">
        <v>6.7428011892833458E-5</v>
      </c>
    </row>
    <row r="120" spans="2:21" x14ac:dyDescent="0.2">
      <c r="B120" s="4">
        <v>7562.8783249221397</v>
      </c>
      <c r="C120" s="4">
        <v>6184.81658622546</v>
      </c>
      <c r="D120" s="4">
        <v>6916.8725290720804</v>
      </c>
      <c r="E120" s="4">
        <v>7092.9860630702296</v>
      </c>
      <c r="F120" s="4">
        <v>7083.1642604018698</v>
      </c>
      <c r="G120" s="4">
        <v>7162.3870779895497</v>
      </c>
      <c r="H120" s="4">
        <v>6273.6489358115005</v>
      </c>
      <c r="I120" s="4">
        <v>7299.9347366297397</v>
      </c>
      <c r="J120" s="4">
        <v>7406.6709820940696</v>
      </c>
      <c r="K120" s="4">
        <v>6288.32888559194</v>
      </c>
      <c r="L120" s="4">
        <v>6770.5711954467997</v>
      </c>
      <c r="M120" s="4">
        <v>5720.6840846099403</v>
      </c>
      <c r="N120" s="4">
        <v>7141.5327100064596</v>
      </c>
      <c r="O120" s="4">
        <v>7580.1386986223397</v>
      </c>
      <c r="P120" s="4">
        <v>6444.0305066230903</v>
      </c>
      <c r="Q120" s="4">
        <v>6231.6046299078498</v>
      </c>
      <c r="R120" s="4">
        <v>7479.5720796740598</v>
      </c>
      <c r="S120" s="4">
        <v>6861.166016864654</v>
      </c>
      <c r="U120" s="6">
        <v>4.6077478170635777E-5</v>
      </c>
    </row>
    <row r="121" spans="2:21" x14ac:dyDescent="0.2">
      <c r="B121" s="4">
        <v>7555.2046138879005</v>
      </c>
      <c r="C121" s="4">
        <v>6178.1055018462703</v>
      </c>
      <c r="D121" s="4">
        <v>6914.9467313895402</v>
      </c>
      <c r="E121" s="4">
        <v>7092.8380555195099</v>
      </c>
      <c r="F121" s="4">
        <v>7072.9995462911102</v>
      </c>
      <c r="G121" s="4">
        <v>7161.1703331865001</v>
      </c>
      <c r="H121" s="4">
        <v>6279.1549197821596</v>
      </c>
      <c r="I121" s="4">
        <v>7295.2220916392298</v>
      </c>
      <c r="J121" s="4">
        <v>7397.1811731156204</v>
      </c>
      <c r="K121" s="4">
        <v>6289.1505179594096</v>
      </c>
      <c r="L121" s="4">
        <v>6765.6379152666896</v>
      </c>
      <c r="M121" s="4">
        <v>5723.2908584132301</v>
      </c>
      <c r="N121" s="4">
        <v>7153.7811430106303</v>
      </c>
      <c r="O121" s="4">
        <v>7573.6196550844898</v>
      </c>
      <c r="P121" s="4">
        <v>6446.1192003796896</v>
      </c>
      <c r="Q121" s="4">
        <v>6236.1296889654104</v>
      </c>
      <c r="R121" s="4">
        <v>7474.4745818451502</v>
      </c>
      <c r="S121" s="4">
        <v>6859.3545016225016</v>
      </c>
      <c r="U121" s="6">
        <v>2.1795908758998311E-4</v>
      </c>
    </row>
    <row r="122" spans="2:21" x14ac:dyDescent="0.2">
      <c r="B122" s="4">
        <v>7562.2511295060704</v>
      </c>
      <c r="C122" s="4">
        <v>6180.37208528674</v>
      </c>
      <c r="D122" s="4">
        <v>6901.2476270271</v>
      </c>
      <c r="E122" s="4">
        <v>7106.6982329397397</v>
      </c>
      <c r="F122" s="4">
        <v>7098.4018002667899</v>
      </c>
      <c r="G122" s="4">
        <v>7158.8289962804101</v>
      </c>
      <c r="H122" s="4">
        <v>6282.37488760425</v>
      </c>
      <c r="I122" s="4">
        <v>7292.4621048507097</v>
      </c>
      <c r="J122" s="4">
        <v>7394.4214353761399</v>
      </c>
      <c r="K122" s="4">
        <v>6293.9957393477198</v>
      </c>
      <c r="L122" s="4">
        <v>6761.1929484903103</v>
      </c>
      <c r="M122" s="4">
        <v>5726.61522612316</v>
      </c>
      <c r="N122" s="4">
        <v>7129.0563111205201</v>
      </c>
      <c r="O122" s="4">
        <v>7574.0301337253204</v>
      </c>
      <c r="P122" s="4">
        <v>6452.2169890859404</v>
      </c>
      <c r="Q122" s="4">
        <v>6234.6109792002399</v>
      </c>
      <c r="R122" s="4">
        <v>7469.3290978633904</v>
      </c>
      <c r="S122" s="4">
        <v>6859.8885720055623</v>
      </c>
      <c r="U122" s="6">
        <v>1.4011590607181278E-4</v>
      </c>
    </row>
    <row r="123" spans="2:21" x14ac:dyDescent="0.2">
      <c r="B123" s="4">
        <v>7570.5623116304196</v>
      </c>
      <c r="C123" s="4">
        <v>6192.1126103167699</v>
      </c>
      <c r="D123" s="4">
        <v>6898.4108109907602</v>
      </c>
      <c r="E123" s="4">
        <v>7124.3950452826703</v>
      </c>
      <c r="F123" s="4">
        <v>7104.9114150823098</v>
      </c>
      <c r="G123" s="4">
        <v>7155.3183529727103</v>
      </c>
      <c r="H123" s="4">
        <v>6294.6626713892701</v>
      </c>
      <c r="I123" s="4">
        <v>7285.4106852213499</v>
      </c>
      <c r="J123" s="4">
        <v>7390.0691475679196</v>
      </c>
      <c r="K123" s="4">
        <v>6278.8103858218601</v>
      </c>
      <c r="L123" s="4">
        <v>6760.3603849966703</v>
      </c>
      <c r="M123" s="4">
        <v>5726.4239917568302</v>
      </c>
      <c r="N123" s="4">
        <v>7122.9437146309001</v>
      </c>
      <c r="O123" s="4">
        <v>7574.0296559722801</v>
      </c>
      <c r="P123" s="4">
        <v>6458.5202497291102</v>
      </c>
      <c r="Q123" s="4">
        <v>6242.1938630217401</v>
      </c>
      <c r="R123" s="4">
        <v>7478.9454007804497</v>
      </c>
      <c r="S123" s="4">
        <v>6862.2400410096488</v>
      </c>
      <c r="U123" s="6">
        <v>2.0262137037188469E-4</v>
      </c>
    </row>
    <row r="124" spans="2:21" x14ac:dyDescent="0.2">
      <c r="B124" s="4">
        <v>7569.1476157306197</v>
      </c>
      <c r="C124" s="4">
        <v>6203.86416833161</v>
      </c>
      <c r="D124" s="4">
        <v>6896.58189687306</v>
      </c>
      <c r="E124" s="4">
        <v>7135.9308187133502</v>
      </c>
      <c r="F124" s="4">
        <v>7105.9835003050302</v>
      </c>
      <c r="G124" s="4">
        <v>7144.4043782551998</v>
      </c>
      <c r="H124" s="4">
        <v>6308.49890844527</v>
      </c>
      <c r="I124" s="4">
        <v>7289.9414636571901</v>
      </c>
      <c r="J124" s="4">
        <v>7397.5053540209701</v>
      </c>
      <c r="K124" s="4">
        <v>6283.4236865632702</v>
      </c>
      <c r="L124" s="4">
        <v>6763.1534236027601</v>
      </c>
      <c r="M124" s="4">
        <v>5723.4261913166101</v>
      </c>
      <c r="N124" s="4">
        <v>7149.3328668198601</v>
      </c>
      <c r="O124" s="4">
        <v>7565.1480328753196</v>
      </c>
      <c r="P124" s="4">
        <v>6459.3828389627897</v>
      </c>
      <c r="Q124" s="4">
        <v>6241.99831698046</v>
      </c>
      <c r="R124" s="4">
        <v>7477.9573742704197</v>
      </c>
      <c r="S124" s="4">
        <v>6865.6282844543412</v>
      </c>
      <c r="U124" s="6">
        <v>6.9647322559256088E-4</v>
      </c>
    </row>
    <row r="125" spans="2:21" x14ac:dyDescent="0.2">
      <c r="B125" s="4">
        <v>7578.3095408619702</v>
      </c>
      <c r="C125" s="4">
        <v>6188.6278007969704</v>
      </c>
      <c r="D125" s="4">
        <v>6890.6745427627302</v>
      </c>
      <c r="E125" s="4">
        <v>7131.2788536943099</v>
      </c>
      <c r="F125" s="4">
        <v>7110.7368994937297</v>
      </c>
      <c r="G125" s="4">
        <v>7164.5765005258399</v>
      </c>
      <c r="H125" s="4">
        <v>6310.8991017019198</v>
      </c>
      <c r="I125" s="4">
        <v>7300.9794898399896</v>
      </c>
      <c r="J125" s="4">
        <v>7391.93482611951</v>
      </c>
      <c r="K125" s="4">
        <v>6275.9141874157704</v>
      </c>
      <c r="L125" s="4">
        <v>6766.2120275964198</v>
      </c>
      <c r="M125" s="4">
        <v>5718.8748778051904</v>
      </c>
      <c r="N125" s="4">
        <v>7155.5472353777404</v>
      </c>
      <c r="O125" s="4">
        <v>7571.3846005882097</v>
      </c>
      <c r="P125" s="4">
        <v>6454.2670928314801</v>
      </c>
      <c r="Q125" s="4">
        <v>6243.50728573387</v>
      </c>
      <c r="R125" s="4">
        <v>7476.3150590660898</v>
      </c>
      <c r="S125" s="4">
        <v>6866.4729366006914</v>
      </c>
      <c r="U125" s="6">
        <v>8.1958510828346147E-4</v>
      </c>
    </row>
    <row r="126" spans="2:21" x14ac:dyDescent="0.2">
      <c r="B126" s="4">
        <v>7592.3015030013903</v>
      </c>
      <c r="C126" s="4">
        <v>6185.0025609067497</v>
      </c>
      <c r="D126" s="4">
        <v>6890.5355614437603</v>
      </c>
      <c r="E126" s="4">
        <v>7129.3839506847298</v>
      </c>
      <c r="F126" s="4">
        <v>7110.4877696359599</v>
      </c>
      <c r="G126" s="4">
        <v>7161.17307137442</v>
      </c>
      <c r="H126" s="4">
        <v>6309.0774522616803</v>
      </c>
      <c r="I126" s="4">
        <v>7311.2707134682496</v>
      </c>
      <c r="J126" s="4">
        <v>7392.9526811079504</v>
      </c>
      <c r="K126" s="4">
        <v>6283.9827200793898</v>
      </c>
      <c r="L126" s="4">
        <v>6774.2717877012301</v>
      </c>
      <c r="M126" s="4">
        <v>5720.7607474338201</v>
      </c>
      <c r="N126" s="4">
        <v>7146.1463903324802</v>
      </c>
      <c r="O126" s="4">
        <v>7568.4744497445899</v>
      </c>
      <c r="P126" s="4">
        <v>6466.8974774411699</v>
      </c>
      <c r="Q126" s="4">
        <v>6236.7255624624304</v>
      </c>
      <c r="R126" s="4">
        <v>7476.8784503358702</v>
      </c>
      <c r="S126" s="4">
        <v>6868.0189911421112</v>
      </c>
      <c r="U126" s="6">
        <v>1.0449295724625619E-3</v>
      </c>
    </row>
    <row r="127" spans="2:21" x14ac:dyDescent="0.2">
      <c r="B127" s="4">
        <v>7575.8171682646698</v>
      </c>
      <c r="C127" s="4">
        <v>6182.4385592765102</v>
      </c>
      <c r="D127" s="4">
        <v>6879.7516283155301</v>
      </c>
      <c r="E127" s="4">
        <v>7136.7102009521996</v>
      </c>
      <c r="F127" s="4">
        <v>7105.6802170404399</v>
      </c>
      <c r="G127" s="4">
        <v>7158.7253194599898</v>
      </c>
      <c r="H127" s="4">
        <v>6309.9052501402803</v>
      </c>
      <c r="I127" s="4">
        <v>7314.7933592185</v>
      </c>
      <c r="J127" s="4">
        <v>7413.3687510812697</v>
      </c>
      <c r="K127" s="4">
        <v>6276.7155003403104</v>
      </c>
      <c r="L127" s="4">
        <v>6772.5654841780897</v>
      </c>
      <c r="M127" s="4">
        <v>5712.7229256263099</v>
      </c>
      <c r="N127" s="4">
        <v>7158.18483878182</v>
      </c>
      <c r="O127" s="4">
        <v>7577.4204727564102</v>
      </c>
      <c r="P127" s="4">
        <v>6457.4189399061197</v>
      </c>
      <c r="Q127" s="4">
        <v>6251.0393655416801</v>
      </c>
      <c r="R127" s="4">
        <v>7482.8160175599096</v>
      </c>
      <c r="S127" s="4">
        <v>6868.5925881435314</v>
      </c>
      <c r="U127" s="6">
        <v>1.1285339379470279E-3</v>
      </c>
    </row>
    <row r="128" spans="2:21" x14ac:dyDescent="0.2">
      <c r="B128" s="4">
        <v>7577.9569975312697</v>
      </c>
      <c r="C128" s="4">
        <v>6185.94574404985</v>
      </c>
      <c r="D128" s="4">
        <v>6884.4805417360903</v>
      </c>
      <c r="E128" s="4">
        <v>7137.1299967732402</v>
      </c>
      <c r="F128" s="4">
        <v>7103.7091955082597</v>
      </c>
      <c r="G128" s="4">
        <v>7166.0603405790098</v>
      </c>
      <c r="H128" s="4">
        <v>6306.7141300725998</v>
      </c>
      <c r="I128" s="4">
        <v>7307.9334825635697</v>
      </c>
      <c r="J128" s="4">
        <v>7415.0937915437398</v>
      </c>
      <c r="K128" s="4">
        <v>6291.3458556417499</v>
      </c>
      <c r="L128" s="4">
        <v>6779.38130340931</v>
      </c>
      <c r="M128" s="4">
        <v>5703.3121279380803</v>
      </c>
      <c r="N128" s="4">
        <v>7148.2766023649201</v>
      </c>
      <c r="O128" s="4">
        <v>7576.4296092497898</v>
      </c>
      <c r="P128" s="4">
        <v>6476.1415245927501</v>
      </c>
      <c r="Q128" s="4">
        <v>6239.8065960935201</v>
      </c>
      <c r="R128" s="4">
        <v>7486.8923171250099</v>
      </c>
      <c r="S128" s="4">
        <v>6869.8005974572206</v>
      </c>
      <c r="U128" s="6">
        <v>1.3046067764037263E-3</v>
      </c>
    </row>
    <row r="129" spans="2:21" x14ac:dyDescent="0.2">
      <c r="B129" s="4">
        <v>7551.6416089607001</v>
      </c>
      <c r="C129" s="4">
        <v>6185.0026303004497</v>
      </c>
      <c r="D129" s="4">
        <v>6903.8887045978099</v>
      </c>
      <c r="E129" s="4">
        <v>7143.8602283540004</v>
      </c>
      <c r="F129" s="4">
        <v>7093.5612411676802</v>
      </c>
      <c r="G129" s="4">
        <v>7173.9249520824196</v>
      </c>
      <c r="H129" s="4">
        <v>6296.03523745236</v>
      </c>
      <c r="I129" s="4">
        <v>7294.7540863677305</v>
      </c>
      <c r="J129" s="4">
        <v>7409.5524068623399</v>
      </c>
      <c r="K129" s="4">
        <v>6298.5853015392804</v>
      </c>
      <c r="L129" s="4">
        <v>6758.7392822834699</v>
      </c>
      <c r="M129" s="4">
        <v>5702.3162886612799</v>
      </c>
      <c r="N129" s="4">
        <v>7144.4731903431802</v>
      </c>
      <c r="O129" s="4">
        <v>7583.5293791088397</v>
      </c>
      <c r="P129" s="4">
        <v>6454.6144424829699</v>
      </c>
      <c r="Q129" s="4">
        <v>6239.9591918091601</v>
      </c>
      <c r="R129" s="4">
        <v>7471.8607754651703</v>
      </c>
      <c r="S129" s="4">
        <v>6865.0764086964018</v>
      </c>
      <c r="U129" s="6">
        <v>6.1603482989918085E-4</v>
      </c>
    </row>
    <row r="130" spans="2:21" x14ac:dyDescent="0.2">
      <c r="B130" s="4">
        <v>7562.5330183122496</v>
      </c>
      <c r="C130" s="4">
        <v>6182.4678394344301</v>
      </c>
      <c r="D130" s="4">
        <v>6905.5378294191096</v>
      </c>
      <c r="E130" s="4">
        <v>7144.0668766048402</v>
      </c>
      <c r="F130" s="4">
        <v>7088.8137528568404</v>
      </c>
      <c r="G130" s="4">
        <v>7172.5171554316403</v>
      </c>
      <c r="H130" s="4">
        <v>6294.1129442050396</v>
      </c>
      <c r="I130" s="4">
        <v>7294.8409419559903</v>
      </c>
      <c r="J130" s="4">
        <v>7402.3999054737496</v>
      </c>
      <c r="K130" s="4">
        <v>6291.8755056385598</v>
      </c>
      <c r="L130" s="4">
        <v>6747.2684139794101</v>
      </c>
      <c r="M130" s="4">
        <v>5701.3044420789101</v>
      </c>
      <c r="N130" s="4">
        <v>7142.4000175849496</v>
      </c>
      <c r="O130" s="4">
        <v>7583.3558110590502</v>
      </c>
      <c r="P130" s="4">
        <v>6459.6763436555302</v>
      </c>
      <c r="Q130" s="4">
        <v>6245.6199668048403</v>
      </c>
      <c r="R130" s="4">
        <v>7477.7756726102598</v>
      </c>
      <c r="S130" s="4">
        <v>6864.503908065024</v>
      </c>
      <c r="U130" s="6">
        <v>5.3259026532285548E-4</v>
      </c>
    </row>
    <row r="131" spans="2:21" x14ac:dyDescent="0.2">
      <c r="B131" s="4">
        <v>7554.0373742874899</v>
      </c>
      <c r="C131" s="4">
        <v>6197.2057467018203</v>
      </c>
      <c r="D131" s="4">
        <v>6914.2120323625704</v>
      </c>
      <c r="E131" s="4">
        <v>7141.58477683612</v>
      </c>
      <c r="F131" s="4">
        <v>7081.6749146645898</v>
      </c>
      <c r="G131" s="4">
        <v>7152.7598646470697</v>
      </c>
      <c r="H131" s="4">
        <v>6291.9826888504504</v>
      </c>
      <c r="I131" s="4">
        <v>7295.93569113991</v>
      </c>
      <c r="J131" s="4">
        <v>7415.2437772595204</v>
      </c>
      <c r="K131" s="4">
        <v>6293.85666512442</v>
      </c>
      <c r="L131" s="4">
        <v>6747.3361516209998</v>
      </c>
      <c r="M131" s="4">
        <v>5709.5510428546404</v>
      </c>
      <c r="N131" s="4">
        <v>7128.6125465517498</v>
      </c>
      <c r="O131" s="4">
        <v>7574.4145627321795</v>
      </c>
      <c r="P131" s="4">
        <v>6435.8017755254896</v>
      </c>
      <c r="Q131" s="4">
        <v>6243.6743617202301</v>
      </c>
      <c r="R131" s="4">
        <v>7488.1086430760797</v>
      </c>
      <c r="S131" s="4">
        <v>6862.7054479973731</v>
      </c>
      <c r="U131" s="6">
        <v>2.7045655047983384E-4</v>
      </c>
    </row>
    <row r="132" spans="2:21" x14ac:dyDescent="0.2">
      <c r="B132" s="4">
        <v>7555.5548128425899</v>
      </c>
      <c r="C132" s="4">
        <v>6186.4793519506902</v>
      </c>
      <c r="D132" s="4">
        <v>6904.5333322378301</v>
      </c>
      <c r="E132" s="4">
        <v>7126.5074629350102</v>
      </c>
      <c r="F132" s="4">
        <v>7085.0789742280804</v>
      </c>
      <c r="G132" s="4">
        <v>7150.0442945929299</v>
      </c>
      <c r="H132" s="4">
        <v>6292.7914394565296</v>
      </c>
      <c r="I132" s="4">
        <v>7302.5638012296904</v>
      </c>
      <c r="J132" s="4">
        <v>7426.4921482326199</v>
      </c>
      <c r="K132" s="4">
        <v>6302.6525362454904</v>
      </c>
      <c r="L132" s="4">
        <v>6748.9979999248699</v>
      </c>
      <c r="M132" s="4">
        <v>5714.3096974690698</v>
      </c>
      <c r="N132" s="4">
        <v>7141.9787361482904</v>
      </c>
      <c r="O132" s="4">
        <v>7586.0208956489396</v>
      </c>
      <c r="P132" s="4">
        <v>6436.7922006175704</v>
      </c>
      <c r="Q132" s="4">
        <v>6227.6646490919502</v>
      </c>
      <c r="R132" s="4">
        <v>7476.8620259033696</v>
      </c>
      <c r="S132" s="4">
        <v>6862.6661387503236</v>
      </c>
      <c r="U132" s="6">
        <v>2.6472704936824346E-4</v>
      </c>
    </row>
    <row r="133" spans="2:21" x14ac:dyDescent="0.2">
      <c r="B133" s="4">
        <v>7563.0601569044502</v>
      </c>
      <c r="C133" s="4">
        <v>6194.93406518967</v>
      </c>
      <c r="D133" s="4">
        <v>6898.1858282911699</v>
      </c>
      <c r="E133" s="4">
        <v>7131.0236570273801</v>
      </c>
      <c r="F133" s="4">
        <v>7098.77996129033</v>
      </c>
      <c r="G133" s="4">
        <v>7143.3987007052101</v>
      </c>
      <c r="H133" s="4">
        <v>6288.5417953526703</v>
      </c>
      <c r="I133" s="4">
        <v>7306.2619089691198</v>
      </c>
      <c r="J133" s="4">
        <v>7392.7586422366603</v>
      </c>
      <c r="K133" s="4">
        <v>6281.37656045126</v>
      </c>
      <c r="L133" s="4">
        <v>6750.9642868931096</v>
      </c>
      <c r="M133" s="4">
        <v>5717.3784330674798</v>
      </c>
      <c r="N133" s="4">
        <v>7144.8904815887199</v>
      </c>
      <c r="O133" s="4">
        <v>7587.2399418615196</v>
      </c>
      <c r="P133" s="4">
        <v>6443.5168267096597</v>
      </c>
      <c r="Q133" s="4">
        <v>6234.2128048343202</v>
      </c>
      <c r="R133" s="4">
        <v>7478.9961870811403</v>
      </c>
      <c r="S133" s="4">
        <v>6862.0894257914051</v>
      </c>
      <c r="U133" s="6">
        <v>1.8066851894066549E-4</v>
      </c>
    </row>
    <row r="134" spans="2:21" x14ac:dyDescent="0.2">
      <c r="B134" s="4">
        <v>7566.3941569294902</v>
      </c>
      <c r="C134" s="4">
        <v>6194.99588317693</v>
      </c>
      <c r="D134" s="4">
        <v>6885.3206832636697</v>
      </c>
      <c r="E134" s="4">
        <v>7119.3957099825602</v>
      </c>
      <c r="F134" s="4">
        <v>7107.02563490789</v>
      </c>
      <c r="G134" s="4">
        <v>7139.5530159334403</v>
      </c>
      <c r="H134" s="4">
        <v>6296.4802632009496</v>
      </c>
      <c r="I134" s="4">
        <v>7299.7227363497504</v>
      </c>
      <c r="J134" s="4">
        <v>7380.4578976931198</v>
      </c>
      <c r="K134" s="4">
        <v>6280.3081609552501</v>
      </c>
      <c r="L134" s="4">
        <v>6748.58807501092</v>
      </c>
      <c r="M134" s="4">
        <v>5718.3832377364797</v>
      </c>
      <c r="N134" s="4">
        <v>7143.7689238861703</v>
      </c>
      <c r="O134" s="4">
        <v>7577.0902566265104</v>
      </c>
      <c r="P134" s="4">
        <v>6448.5890768980298</v>
      </c>
      <c r="Q134" s="4">
        <v>6246.8897054890003</v>
      </c>
      <c r="R134" s="4">
        <v>7479.2479575986299</v>
      </c>
      <c r="S134" s="4">
        <v>6860.7183162140464</v>
      </c>
      <c r="U134" s="6">
        <v>1.9176922965281965E-5</v>
      </c>
    </row>
    <row r="135" spans="2:21" x14ac:dyDescent="0.2">
      <c r="B135" s="4">
        <v>7572.5049021616396</v>
      </c>
      <c r="C135" s="4">
        <v>6200.74435662222</v>
      </c>
      <c r="D135" s="4">
        <v>6882.7865832490997</v>
      </c>
      <c r="E135" s="4">
        <v>7102.6518134981798</v>
      </c>
      <c r="F135" s="4">
        <v>7107.5993579784399</v>
      </c>
      <c r="G135" s="4">
        <v>7122.9644843681699</v>
      </c>
      <c r="H135" s="4">
        <v>6288.7070226424703</v>
      </c>
      <c r="I135" s="4">
        <v>7295.6836069813899</v>
      </c>
      <c r="J135" s="4">
        <v>7378.3235605946702</v>
      </c>
      <c r="K135" s="4">
        <v>6275.61545475601</v>
      </c>
      <c r="L135" s="4">
        <v>6752.2005992258</v>
      </c>
      <c r="M135" s="4">
        <v>5720.8778584442398</v>
      </c>
      <c r="N135" s="4">
        <v>7158.5974813963703</v>
      </c>
      <c r="O135" s="4">
        <v>7572.5982429842197</v>
      </c>
      <c r="P135" s="4">
        <v>6455.3502700912304</v>
      </c>
      <c r="Q135" s="4">
        <v>6243.1929716096802</v>
      </c>
      <c r="R135" s="4">
        <v>7479.2584483895798</v>
      </c>
      <c r="S135" s="4">
        <v>6859.3915891172592</v>
      </c>
      <c r="U135" s="6">
        <v>2.1255341695548623E-4</v>
      </c>
    </row>
    <row r="136" spans="2:21" x14ac:dyDescent="0.2">
      <c r="B136" s="4">
        <v>7574.7142841899304</v>
      </c>
      <c r="C136" s="4">
        <v>6195.5666584201599</v>
      </c>
      <c r="D136" s="4">
        <v>6884.3894644072498</v>
      </c>
      <c r="E136" s="4">
        <v>7115.8607072452196</v>
      </c>
      <c r="F136" s="4">
        <v>7098.0180486221097</v>
      </c>
      <c r="G136" s="4">
        <v>7132.2049364209997</v>
      </c>
      <c r="H136" s="4">
        <v>6291.0481475260904</v>
      </c>
      <c r="I136" s="4">
        <v>7303.0030331200296</v>
      </c>
      <c r="J136" s="4">
        <v>7375.7634069625001</v>
      </c>
      <c r="K136" s="4">
        <v>6281.1751862639303</v>
      </c>
      <c r="L136" s="4">
        <v>6771.0680773897302</v>
      </c>
      <c r="M136" s="4">
        <v>5725.3716075692701</v>
      </c>
      <c r="N136" s="4">
        <v>7158.3498815434205</v>
      </c>
      <c r="O136" s="4">
        <v>7574.2118551614403</v>
      </c>
      <c r="P136" s="4">
        <v>6449.9562037896903</v>
      </c>
      <c r="Q136" s="4">
        <v>6252.4072657587303</v>
      </c>
      <c r="R136" s="4">
        <v>7496.9250504642596</v>
      </c>
      <c r="S136" s="4">
        <v>6863.5314008738087</v>
      </c>
      <c r="U136" s="6">
        <v>3.9084292973825451E-4</v>
      </c>
    </row>
    <row r="137" spans="2:21" x14ac:dyDescent="0.2">
      <c r="B137" s="4">
        <v>7575.5790527628196</v>
      </c>
      <c r="C137" s="4">
        <v>6184.2448870074204</v>
      </c>
      <c r="D137" s="4">
        <v>6881.8909462526399</v>
      </c>
      <c r="E137" s="4">
        <v>7121.8958952221201</v>
      </c>
      <c r="F137" s="4">
        <v>7095.00825297749</v>
      </c>
      <c r="G137" s="4">
        <v>7162.9057163336302</v>
      </c>
      <c r="H137" s="4">
        <v>6299.7033516054598</v>
      </c>
      <c r="I137" s="4">
        <v>7301.9424607781502</v>
      </c>
      <c r="J137" s="4">
        <v>7381.1567183630104</v>
      </c>
      <c r="K137" s="4">
        <v>6277.10572925203</v>
      </c>
      <c r="L137" s="4">
        <v>6773.30530411157</v>
      </c>
      <c r="M137" s="4">
        <v>5721.1426814863999</v>
      </c>
      <c r="N137" s="4">
        <v>7155.3778673718798</v>
      </c>
      <c r="O137" s="4">
        <v>7574.8735049943498</v>
      </c>
      <c r="P137" s="4">
        <v>6444.5589364858697</v>
      </c>
      <c r="Q137" s="4">
        <v>6243.9441652809201</v>
      </c>
      <c r="R137" s="4">
        <v>7487.8828876201896</v>
      </c>
      <c r="S137" s="4">
        <v>6863.677550465055</v>
      </c>
      <c r="U137" s="6">
        <v>4.1214489577312893E-4</v>
      </c>
    </row>
    <row r="138" spans="2:21" x14ac:dyDescent="0.2">
      <c r="B138" s="4">
        <v>7574.68853261809</v>
      </c>
      <c r="C138" s="4">
        <v>6189.7512897055703</v>
      </c>
      <c r="D138" s="4">
        <v>6892.0882688580105</v>
      </c>
      <c r="E138" s="4">
        <v>7132.6699678291998</v>
      </c>
      <c r="F138" s="4">
        <v>7086.9894956931003</v>
      </c>
      <c r="G138" s="4">
        <v>7144.3873978194597</v>
      </c>
      <c r="H138" s="4">
        <v>6314.1978905595497</v>
      </c>
      <c r="I138" s="4">
        <v>7283.5672707013</v>
      </c>
      <c r="J138" s="4">
        <v>7386.4433568140803</v>
      </c>
      <c r="K138" s="4">
        <v>6271.5130926812399</v>
      </c>
      <c r="L138" s="4">
        <v>6773.06346091246</v>
      </c>
      <c r="M138" s="4">
        <v>5709.4394590826796</v>
      </c>
      <c r="N138" s="4">
        <v>7136.5460892257097</v>
      </c>
      <c r="O138" s="4">
        <v>7563.2017221873102</v>
      </c>
      <c r="P138" s="4">
        <v>6431.5626837456903</v>
      </c>
      <c r="Q138" s="4">
        <v>6253.64065743826</v>
      </c>
      <c r="R138" s="4">
        <v>7491.4072139713298</v>
      </c>
      <c r="S138" s="4">
        <v>6860.8916382260604</v>
      </c>
      <c r="U138" s="6">
        <v>6.085546683353685E-6</v>
      </c>
    </row>
    <row r="139" spans="2:21" x14ac:dyDescent="0.2">
      <c r="B139" s="4">
        <v>7583.4029525365504</v>
      </c>
      <c r="C139" s="4">
        <v>6202.5835526739802</v>
      </c>
      <c r="D139" s="4">
        <v>6879.2142637026</v>
      </c>
      <c r="E139" s="4">
        <v>7121.6686840990997</v>
      </c>
      <c r="F139" s="4">
        <v>7071.1216047949401</v>
      </c>
      <c r="G139" s="4">
        <v>7167.4331481506697</v>
      </c>
      <c r="H139" s="4">
        <v>6308.87642212625</v>
      </c>
      <c r="I139" s="4">
        <v>7285.5994562891501</v>
      </c>
      <c r="J139" s="4">
        <v>7384.5907836060396</v>
      </c>
      <c r="K139" s="4">
        <v>6271.3548555529696</v>
      </c>
      <c r="L139" s="4">
        <v>6766.3294336278896</v>
      </c>
      <c r="M139" s="4">
        <v>5704.0942270238902</v>
      </c>
      <c r="N139" s="4">
        <v>7139.5918755520097</v>
      </c>
      <c r="O139" s="4">
        <v>7571.5841938009899</v>
      </c>
      <c r="P139" s="4">
        <v>6424.6243207171201</v>
      </c>
      <c r="Q139" s="4">
        <v>6256.6012105874997</v>
      </c>
      <c r="R139" s="4">
        <v>7472.6762177438404</v>
      </c>
      <c r="S139" s="4">
        <v>6859.4910119167935</v>
      </c>
      <c r="U139" s="6">
        <v>1.980620928216904E-4</v>
      </c>
    </row>
    <row r="140" spans="2:21" x14ac:dyDescent="0.2">
      <c r="B140" s="4">
        <v>7579.8269437065201</v>
      </c>
      <c r="C140" s="4">
        <v>6197.8107589775</v>
      </c>
      <c r="D140" s="4">
        <v>6877.5946679459803</v>
      </c>
      <c r="E140" s="4">
        <v>7117.2348517571199</v>
      </c>
      <c r="F140" s="4">
        <v>7066.5445397294698</v>
      </c>
      <c r="G140" s="4">
        <v>7173.1917292099097</v>
      </c>
      <c r="H140" s="4">
        <v>6306.0968751351502</v>
      </c>
      <c r="I140" s="4">
        <v>7290.55445089984</v>
      </c>
      <c r="J140" s="4">
        <v>7394.08873117442</v>
      </c>
      <c r="K140" s="4">
        <v>6276.86179250437</v>
      </c>
      <c r="L140" s="4">
        <v>6767.0280297908403</v>
      </c>
      <c r="M140" s="4">
        <v>5698.7117023067804</v>
      </c>
      <c r="N140" s="4">
        <v>7144.3106292511202</v>
      </c>
      <c r="O140" s="4">
        <v>7577.5548309112701</v>
      </c>
      <c r="P140" s="4">
        <v>6437.2935540614899</v>
      </c>
      <c r="Q140" s="4">
        <v>6250.80884984156</v>
      </c>
      <c r="R140" s="4">
        <v>7462.7936279723599</v>
      </c>
      <c r="S140" s="4">
        <v>6859.9003861868068</v>
      </c>
      <c r="U140" s="6">
        <v>1.3839393555205632E-4</v>
      </c>
    </row>
    <row r="141" spans="2:21" x14ac:dyDescent="0.2">
      <c r="B141" s="4">
        <v>7588.15154332158</v>
      </c>
      <c r="C141" s="4">
        <v>6205.9387765541996</v>
      </c>
      <c r="D141" s="4">
        <v>6880.4066423180502</v>
      </c>
      <c r="E141" s="4">
        <v>7114.5442235986602</v>
      </c>
      <c r="F141" s="4">
        <v>7061.6869038757404</v>
      </c>
      <c r="G141" s="4">
        <v>7163.9372218561002</v>
      </c>
      <c r="H141" s="4">
        <v>6308.16243621185</v>
      </c>
      <c r="I141" s="4">
        <v>7290.7575968139899</v>
      </c>
      <c r="J141" s="4">
        <v>7389.3192144362802</v>
      </c>
      <c r="K141" s="4">
        <v>6280.2615557050303</v>
      </c>
      <c r="L141" s="4">
        <v>6767.8898372338899</v>
      </c>
      <c r="M141" s="4">
        <v>5701.9253484908204</v>
      </c>
      <c r="N141" s="4">
        <v>7143.0419906224897</v>
      </c>
      <c r="O141" s="4">
        <v>7572.5634293278299</v>
      </c>
      <c r="P141" s="4">
        <v>6439.7394331640799</v>
      </c>
      <c r="Q141" s="4">
        <v>6251.9995323483399</v>
      </c>
      <c r="R141" s="4">
        <v>7458.6592484765297</v>
      </c>
      <c r="S141" s="4">
        <v>6859.9402902562042</v>
      </c>
      <c r="U141" s="6">
        <v>1.3257773638442524E-4</v>
      </c>
    </row>
    <row r="142" spans="2:21" x14ac:dyDescent="0.2">
      <c r="B142" s="4">
        <v>7589.6053785488602</v>
      </c>
      <c r="C142" s="4">
        <v>6205.5784659396704</v>
      </c>
      <c r="D142" s="4">
        <v>6882.8058569136701</v>
      </c>
      <c r="E142" s="4">
        <v>7126.12223847929</v>
      </c>
      <c r="F142" s="4">
        <v>7065.3676988294901</v>
      </c>
      <c r="G142" s="4">
        <v>7159.9029831252701</v>
      </c>
      <c r="H142" s="4">
        <v>6295.0291271431997</v>
      </c>
      <c r="I142" s="4">
        <v>7287.3016576522396</v>
      </c>
      <c r="J142" s="4">
        <v>7400.3062103911698</v>
      </c>
      <c r="K142" s="4">
        <v>6277.18498631901</v>
      </c>
      <c r="L142" s="4">
        <v>6754.9262671125998</v>
      </c>
      <c r="M142" s="4">
        <v>5709.7270801962104</v>
      </c>
      <c r="N142" s="4">
        <v>7150.6344157754602</v>
      </c>
      <c r="O142" s="4">
        <v>7583.1817891581004</v>
      </c>
      <c r="P142" s="4">
        <v>6443.6359260754698</v>
      </c>
      <c r="Q142" s="4">
        <v>6246.3288201463201</v>
      </c>
      <c r="R142" s="4">
        <v>7458.3492205426401</v>
      </c>
      <c r="S142" s="4">
        <v>6860.9404777852169</v>
      </c>
      <c r="U142" s="6">
        <v>1.3204134025526304E-5</v>
      </c>
    </row>
    <row r="143" spans="2:21" x14ac:dyDescent="0.2">
      <c r="B143" s="4">
        <v>7587.91333847223</v>
      </c>
      <c r="C143" s="4">
        <v>6197.8395041174499</v>
      </c>
      <c r="D143" s="4">
        <v>6890.3833487272796</v>
      </c>
      <c r="E143" s="4">
        <v>7114.5531472515104</v>
      </c>
      <c r="F143" s="4">
        <v>7076.7720021067698</v>
      </c>
      <c r="G143" s="4">
        <v>7154.0479387758996</v>
      </c>
      <c r="H143" s="4">
        <v>6283.25090016185</v>
      </c>
      <c r="I143" s="4">
        <v>7282.3385454368999</v>
      </c>
      <c r="J143" s="4">
        <v>7380.0043916857803</v>
      </c>
      <c r="K143" s="4">
        <v>6299.1592738722802</v>
      </c>
      <c r="L143" s="4">
        <v>6763.4125414583696</v>
      </c>
      <c r="M143" s="4">
        <v>5715.6922239823698</v>
      </c>
      <c r="N143" s="4">
        <v>7144.6626821664604</v>
      </c>
      <c r="O143" s="4">
        <v>7587.7083737388903</v>
      </c>
      <c r="P143" s="4">
        <v>6427.6021335841797</v>
      </c>
      <c r="Q143" s="4">
        <v>6241.41331976332</v>
      </c>
      <c r="R143" s="4">
        <v>7457.7195783850702</v>
      </c>
      <c r="S143" s="4">
        <v>6859.0866613933304</v>
      </c>
      <c r="U143" s="6">
        <v>2.5699801623785501E-4</v>
      </c>
    </row>
    <row r="144" spans="2:21" x14ac:dyDescent="0.2">
      <c r="B144" s="4">
        <v>7567.28619655084</v>
      </c>
      <c r="C144" s="4">
        <v>6193.2290939473296</v>
      </c>
      <c r="D144" s="4">
        <v>6902.8399768464697</v>
      </c>
      <c r="E144" s="4">
        <v>7139.7052009066701</v>
      </c>
      <c r="F144" s="4">
        <v>7073.7461665938199</v>
      </c>
      <c r="G144" s="4">
        <v>7148.3831351753697</v>
      </c>
      <c r="H144" s="4">
        <v>6289.6343146904301</v>
      </c>
      <c r="I144" s="4">
        <v>7289.2281580215804</v>
      </c>
      <c r="J144" s="4">
        <v>7397.1674064867402</v>
      </c>
      <c r="K144" s="4">
        <v>6297.6853148275804</v>
      </c>
      <c r="L144" s="4">
        <v>6767.5993108860503</v>
      </c>
      <c r="M144" s="4">
        <v>5717.3388839223699</v>
      </c>
      <c r="N144" s="4">
        <v>7152.2948400679697</v>
      </c>
      <c r="O144" s="4">
        <v>7587.08033393201</v>
      </c>
      <c r="P144" s="4">
        <v>6435.9983543982798</v>
      </c>
      <c r="Q144" s="4">
        <v>6225.4652833027103</v>
      </c>
      <c r="R144" s="4">
        <v>7460.32647413418</v>
      </c>
      <c r="S144" s="4">
        <v>6861.4710849817884</v>
      </c>
      <c r="U144" s="6">
        <v>9.0542540399711228E-5</v>
      </c>
    </row>
    <row r="145" spans="2:21" x14ac:dyDescent="0.2">
      <c r="B145" s="4">
        <v>7572.5412180796002</v>
      </c>
      <c r="C145" s="4">
        <v>6188.4669548603697</v>
      </c>
      <c r="D145" s="4">
        <v>6907.7932222806403</v>
      </c>
      <c r="E145" s="4">
        <v>7123.9046720491397</v>
      </c>
      <c r="F145" s="4">
        <v>7077.7871442319001</v>
      </c>
      <c r="G145" s="4">
        <v>7169.3731009387702</v>
      </c>
      <c r="H145" s="4">
        <v>6283.8793834695098</v>
      </c>
      <c r="I145" s="4">
        <v>7288.0184056564303</v>
      </c>
      <c r="J145" s="4">
        <v>7392.46308297822</v>
      </c>
      <c r="K145" s="4">
        <v>6289.4404000946897</v>
      </c>
      <c r="L145" s="4">
        <v>6768.4729688239804</v>
      </c>
      <c r="M145" s="4">
        <v>5724.9527780670596</v>
      </c>
      <c r="N145" s="4">
        <v>7169.5580205317101</v>
      </c>
      <c r="O145" s="4">
        <v>7592.1128777635104</v>
      </c>
      <c r="P145" s="4">
        <v>6437.17235723464</v>
      </c>
      <c r="Q145" s="4">
        <v>6224.6188718711301</v>
      </c>
      <c r="R145" s="4">
        <v>7455.8871481301903</v>
      </c>
      <c r="S145" s="4">
        <v>6862.7319180624409</v>
      </c>
      <c r="U145" s="6">
        <v>2.743146825635859E-4</v>
      </c>
    </row>
    <row r="146" spans="2:21" x14ac:dyDescent="0.2">
      <c r="B146" s="4">
        <v>7567.8304207186002</v>
      </c>
      <c r="C146" s="4">
        <v>6185.5839912841302</v>
      </c>
      <c r="D146" s="4">
        <v>6913.3497181427701</v>
      </c>
      <c r="E146" s="4">
        <v>7098.6393271848501</v>
      </c>
      <c r="F146" s="4">
        <v>7074.1909881093798</v>
      </c>
      <c r="G146" s="4">
        <v>7160.55356695713</v>
      </c>
      <c r="H146" s="4">
        <v>6291.6509264254601</v>
      </c>
      <c r="I146" s="4">
        <v>7290.0259162529301</v>
      </c>
      <c r="J146" s="4">
        <v>7398.4745720994397</v>
      </c>
      <c r="K146" s="4">
        <v>6287.3815943577902</v>
      </c>
      <c r="L146" s="4">
        <v>6769.3381117173803</v>
      </c>
      <c r="M146" s="4">
        <v>5731.2990511025</v>
      </c>
      <c r="N146" s="4">
        <v>7171.0286943484498</v>
      </c>
      <c r="O146" s="4">
        <v>7598.7856061175098</v>
      </c>
      <c r="P146" s="4">
        <v>6446.4555618535096</v>
      </c>
      <c r="Q146" s="4">
        <v>6240.7748631475097</v>
      </c>
      <c r="R146" s="4">
        <v>7450.9842137334499</v>
      </c>
      <c r="S146" s="4">
        <v>6863.3145366795761</v>
      </c>
      <c r="U146" s="6">
        <v>3.5923398947144172E-4</v>
      </c>
    </row>
    <row r="147" spans="2:21" x14ac:dyDescent="0.2">
      <c r="B147" s="4">
        <v>7562.4833344146</v>
      </c>
      <c r="C147" s="4">
        <v>6196.0952853311701</v>
      </c>
      <c r="D147" s="4">
        <v>6908.79305639022</v>
      </c>
      <c r="E147" s="4">
        <v>7100.7863960177101</v>
      </c>
      <c r="F147" s="4">
        <v>7072.1334416316104</v>
      </c>
      <c r="G147" s="4">
        <v>7141.8351463193303</v>
      </c>
      <c r="H147" s="4">
        <v>6300.8597746095402</v>
      </c>
      <c r="I147" s="4">
        <v>7278.0468353769402</v>
      </c>
      <c r="J147" s="4">
        <v>7400.9699160702503</v>
      </c>
      <c r="K147" s="4">
        <v>6286.1514482831599</v>
      </c>
      <c r="L147" s="4">
        <v>6765.1229886852998</v>
      </c>
      <c r="M147" s="4">
        <v>5715.9212511502701</v>
      </c>
      <c r="N147" s="4">
        <v>7181.7085177192603</v>
      </c>
      <c r="O147" s="4">
        <v>7583.1388514236396</v>
      </c>
      <c r="P147" s="4">
        <v>6433.9166392079496</v>
      </c>
      <c r="Q147" s="4">
        <v>6233.8486303938498</v>
      </c>
      <c r="R147" s="4">
        <v>7443.1200464777703</v>
      </c>
      <c r="S147" s="4">
        <v>6859.1136211472112</v>
      </c>
      <c r="U147" s="6">
        <v>2.5306850978777423E-4</v>
      </c>
    </row>
    <row r="148" spans="2:21" x14ac:dyDescent="0.2">
      <c r="B148" s="4">
        <v>7573.3851025276799</v>
      </c>
      <c r="C148" s="4">
        <v>6197.1651843500003</v>
      </c>
      <c r="D148" s="4">
        <v>6900.0233527763703</v>
      </c>
      <c r="E148" s="4">
        <v>7102.5263165382703</v>
      </c>
      <c r="F148" s="4">
        <v>7072.0773477620996</v>
      </c>
      <c r="G148" s="4">
        <v>7161.8535688351303</v>
      </c>
      <c r="H148" s="4">
        <v>6305.3147777566201</v>
      </c>
      <c r="I148" s="4">
        <v>7273.8211430191704</v>
      </c>
      <c r="J148" s="4">
        <v>7417.4038413165599</v>
      </c>
      <c r="K148" s="4">
        <v>6284.35681323071</v>
      </c>
      <c r="L148" s="4">
        <v>6779.6663465522097</v>
      </c>
      <c r="M148" s="4">
        <v>5709.72792003427</v>
      </c>
      <c r="N148" s="4">
        <v>7168.8991979496705</v>
      </c>
      <c r="O148" s="4">
        <v>7589.5573138612599</v>
      </c>
      <c r="P148" s="4">
        <v>6439.7881554379001</v>
      </c>
      <c r="Q148" s="4">
        <v>6230.2646177065099</v>
      </c>
      <c r="R148" s="4">
        <v>7439.5696176382198</v>
      </c>
      <c r="S148" s="4">
        <v>6861.4941539583915</v>
      </c>
      <c r="U148" s="6">
        <v>9.3904948408300314E-5</v>
      </c>
    </row>
    <row r="149" spans="2:21" x14ac:dyDescent="0.2">
      <c r="B149" s="4">
        <v>7575.8382757582503</v>
      </c>
      <c r="C149" s="4">
        <v>6193.0731240830501</v>
      </c>
      <c r="D149" s="4">
        <v>6888.8511496946203</v>
      </c>
      <c r="E149" s="4">
        <v>7110.9599422997198</v>
      </c>
      <c r="F149" s="4">
        <v>7071.5149372518699</v>
      </c>
      <c r="G149" s="4">
        <v>7159.1745666646102</v>
      </c>
      <c r="H149" s="4">
        <v>6315.6038587165604</v>
      </c>
      <c r="I149" s="4">
        <v>7264.08030647331</v>
      </c>
      <c r="J149" s="4">
        <v>7414.1491599627498</v>
      </c>
      <c r="K149" s="4">
        <v>6270.8403456894603</v>
      </c>
      <c r="L149" s="4">
        <v>6779.1113544455202</v>
      </c>
      <c r="M149" s="4">
        <v>5715.5075975253503</v>
      </c>
      <c r="N149" s="4">
        <v>7163.5976987896502</v>
      </c>
      <c r="O149" s="4">
        <v>7596.4535762902397</v>
      </c>
      <c r="P149" s="4">
        <v>6422.9276473038599</v>
      </c>
      <c r="Q149" s="4">
        <v>6233.9731655876603</v>
      </c>
      <c r="R149" s="4">
        <v>7443.9865237505001</v>
      </c>
      <c r="S149" s="4">
        <v>6859.9790135462927</v>
      </c>
      <c r="U149" s="6">
        <v>1.2693364115850831E-4</v>
      </c>
    </row>
    <row r="150" spans="2:21" x14ac:dyDescent="0.2">
      <c r="B150" s="4">
        <v>7575.5644468649798</v>
      </c>
      <c r="C150" s="4">
        <v>6204.3263301004599</v>
      </c>
      <c r="D150" s="4">
        <v>6892.2893293331799</v>
      </c>
      <c r="E150" s="4">
        <v>7114.9003938972801</v>
      </c>
      <c r="F150" s="4">
        <v>7070.8972017159203</v>
      </c>
      <c r="G150" s="4">
        <v>7177.7844350676896</v>
      </c>
      <c r="H150" s="4">
        <v>6316.9650223027302</v>
      </c>
      <c r="I150" s="4">
        <v>7280.3976957592304</v>
      </c>
      <c r="J150" s="4">
        <v>7411.2968966255103</v>
      </c>
      <c r="K150" s="4">
        <v>6280.9686165478397</v>
      </c>
      <c r="L150" s="4">
        <v>6785.9122448189801</v>
      </c>
      <c r="M150" s="4">
        <v>5713.1685314578599</v>
      </c>
      <c r="N150" s="4">
        <v>7159.9115428435398</v>
      </c>
      <c r="O150" s="4">
        <v>7593.6336169120495</v>
      </c>
      <c r="P150" s="4">
        <v>6436.3618699009303</v>
      </c>
      <c r="Q150" s="4">
        <v>6238.3956988852597</v>
      </c>
      <c r="R150" s="4">
        <v>7449.6359341850302</v>
      </c>
      <c r="S150" s="4">
        <v>6864.8476357187328</v>
      </c>
      <c r="U150" s="6">
        <v>5.8269013041391347E-4</v>
      </c>
    </row>
    <row r="151" spans="2:21" x14ac:dyDescent="0.2">
      <c r="B151" s="4">
        <v>7581.8961708051002</v>
      </c>
      <c r="C151" s="4">
        <v>6207.3194038995698</v>
      </c>
      <c r="D151" s="4">
        <v>6897.5990357298897</v>
      </c>
      <c r="E151" s="4">
        <v>7113.2004506926896</v>
      </c>
      <c r="F151" s="4">
        <v>7073.0802312108399</v>
      </c>
      <c r="G151" s="4">
        <v>7150.28285853957</v>
      </c>
      <c r="H151" s="4">
        <v>6323.9225254725698</v>
      </c>
      <c r="I151" s="4">
        <v>7299.90739501384</v>
      </c>
      <c r="J151" s="4">
        <v>7411.6779722556003</v>
      </c>
      <c r="K151" s="4">
        <v>6271.2947586877599</v>
      </c>
      <c r="L151" s="4">
        <v>6784.8858340959096</v>
      </c>
      <c r="M151" s="4">
        <v>5726.4788687112396</v>
      </c>
      <c r="N151" s="4">
        <v>7162.2029216917499</v>
      </c>
      <c r="O151" s="4">
        <v>7580.9404154601898</v>
      </c>
      <c r="P151" s="4">
        <v>6447.1088872878399</v>
      </c>
      <c r="Q151" s="4">
        <v>6238.6701513614898</v>
      </c>
      <c r="R151" s="4">
        <v>7449.5500661142996</v>
      </c>
      <c r="S151" s="4">
        <v>6865.8834086488323</v>
      </c>
      <c r="U151" s="6">
        <v>7.3365873449054227E-4</v>
      </c>
    </row>
    <row r="152" spans="2:21" x14ac:dyDescent="0.2">
      <c r="B152" s="4">
        <v>7590.3643117339998</v>
      </c>
      <c r="C152" s="4">
        <v>6202.3212428682</v>
      </c>
      <c r="D152" s="4">
        <v>6901.9586422082102</v>
      </c>
      <c r="E152" s="4">
        <v>7119.4336927720697</v>
      </c>
      <c r="F152" s="4">
        <v>7071.1279107651699</v>
      </c>
      <c r="G152" s="4">
        <v>7145.3816829939196</v>
      </c>
      <c r="H152" s="4">
        <v>6318.1511157909399</v>
      </c>
      <c r="I152" s="4">
        <v>7313.3764817742403</v>
      </c>
      <c r="J152" s="4">
        <v>7396.7718161558396</v>
      </c>
      <c r="K152" s="4">
        <v>6275.8533387795396</v>
      </c>
      <c r="L152" s="4">
        <v>6774.7049044095502</v>
      </c>
      <c r="M152" s="4">
        <v>5722.0391591923399</v>
      </c>
      <c r="N152" s="4">
        <v>7157.2417322260999</v>
      </c>
      <c r="O152" s="4">
        <v>7588.7682980268401</v>
      </c>
      <c r="P152" s="4">
        <v>6452.3675302358697</v>
      </c>
      <c r="Q152" s="4">
        <v>6239.0978633996201</v>
      </c>
      <c r="R152" s="4">
        <v>7456.1634798205496</v>
      </c>
      <c r="S152" s="4">
        <v>6866.1837178325295</v>
      </c>
      <c r="U152" s="6">
        <v>7.7743016057888858E-4</v>
      </c>
    </row>
    <row r="153" spans="2:21" x14ac:dyDescent="0.2">
      <c r="B153" s="4">
        <v>7576.7283525800303</v>
      </c>
      <c r="C153" s="4">
        <v>6194.0874201901297</v>
      </c>
      <c r="D153" s="4">
        <v>6887.5174872836296</v>
      </c>
      <c r="E153" s="4">
        <v>7122.3875538930397</v>
      </c>
      <c r="F153" s="4">
        <v>7068.5517906775804</v>
      </c>
      <c r="G153" s="4">
        <v>7154.03613665387</v>
      </c>
      <c r="H153" s="4">
        <v>6303.48900584685</v>
      </c>
      <c r="I153" s="4">
        <v>7309.0404576299297</v>
      </c>
      <c r="J153" s="4">
        <v>7400.84368626165</v>
      </c>
      <c r="K153" s="4">
        <v>6280.49103124658</v>
      </c>
      <c r="L153" s="4">
        <v>6759.4652654474403</v>
      </c>
      <c r="M153" s="4">
        <v>5730.1154823214301</v>
      </c>
      <c r="N153" s="4">
        <v>7159.3712829732103</v>
      </c>
      <c r="O153" s="4">
        <v>7587.6599257675898</v>
      </c>
      <c r="P153" s="4">
        <v>6443.3755560032396</v>
      </c>
      <c r="Q153" s="4">
        <v>6233.9362430172296</v>
      </c>
      <c r="R153" s="4">
        <v>7456.4502493051295</v>
      </c>
      <c r="S153" s="4">
        <v>6862.7968780646215</v>
      </c>
      <c r="U153" s="6">
        <v>2.8378289761829724E-4</v>
      </c>
    </row>
    <row r="154" spans="2:21" x14ac:dyDescent="0.2">
      <c r="B154" s="4">
        <v>7583.7050267644099</v>
      </c>
      <c r="C154" s="4">
        <v>6189.1358379817502</v>
      </c>
      <c r="D154" s="4">
        <v>6887.9917966046796</v>
      </c>
      <c r="E154" s="4">
        <v>7105.48953752139</v>
      </c>
      <c r="F154" s="4">
        <v>7070.3242368186802</v>
      </c>
      <c r="G154" s="4">
        <v>7151.4660175030003</v>
      </c>
      <c r="H154" s="4">
        <v>6302.8255859588398</v>
      </c>
      <c r="I154" s="4">
        <v>7294.4327374793902</v>
      </c>
      <c r="J154" s="4">
        <v>7403.1383457850698</v>
      </c>
      <c r="K154" s="4">
        <v>6286.17657726794</v>
      </c>
      <c r="L154" s="4">
        <v>6762.1122011126799</v>
      </c>
      <c r="M154" s="4">
        <v>5732.0481895144403</v>
      </c>
      <c r="N154" s="4">
        <v>7144.3746448863603</v>
      </c>
      <c r="O154" s="4">
        <v>7584.6091001283803</v>
      </c>
      <c r="P154" s="4">
        <v>6416.2606401776902</v>
      </c>
      <c r="Q154" s="4">
        <v>6246.69965126019</v>
      </c>
      <c r="R154" s="4">
        <v>7455.4210831079699</v>
      </c>
      <c r="S154" s="4">
        <v>6859.7771299925216</v>
      </c>
      <c r="U154" s="6">
        <v>1.5635908510780675E-4</v>
      </c>
    </row>
    <row r="155" spans="2:21" x14ac:dyDescent="0.2">
      <c r="B155" s="4">
        <v>7578.4489011964497</v>
      </c>
      <c r="C155" s="4">
        <v>6184.5947660432803</v>
      </c>
      <c r="D155" s="4">
        <v>6900.9384256998701</v>
      </c>
      <c r="E155" s="4">
        <v>7093.9916696259397</v>
      </c>
      <c r="F155" s="4">
        <v>7055.98956995966</v>
      </c>
      <c r="G155" s="4">
        <v>7147.0601450957802</v>
      </c>
      <c r="H155" s="4">
        <v>6297.3393364752901</v>
      </c>
      <c r="I155" s="4">
        <v>7283.3437146451297</v>
      </c>
      <c r="J155" s="4">
        <v>7400.0949681421998</v>
      </c>
      <c r="K155" s="4">
        <v>6286.2005707711796</v>
      </c>
      <c r="L155" s="4">
        <v>6761.9931218073898</v>
      </c>
      <c r="M155" s="4">
        <v>5716.2897686369197</v>
      </c>
      <c r="N155" s="4">
        <v>7144.4915427183396</v>
      </c>
      <c r="O155" s="4">
        <v>7592.95484593531</v>
      </c>
      <c r="P155" s="4">
        <v>6460.4464670461302</v>
      </c>
      <c r="Q155" s="4">
        <v>6240.8811074281302</v>
      </c>
      <c r="R155" s="4">
        <v>7450.1466538222503</v>
      </c>
      <c r="S155" s="4">
        <v>6858.5415044146621</v>
      </c>
      <c r="U155" s="6">
        <v>3.3645711936799468E-4</v>
      </c>
    </row>
    <row r="156" spans="2:21" x14ac:dyDescent="0.2">
      <c r="B156" s="4">
        <v>7574.1484927019501</v>
      </c>
      <c r="C156" s="4">
        <v>6185.3768463134702</v>
      </c>
      <c r="D156" s="4">
        <v>6904.91137901608</v>
      </c>
      <c r="E156" s="4">
        <v>7090.2277728171803</v>
      </c>
      <c r="F156" s="4">
        <v>7057.6642440404603</v>
      </c>
      <c r="G156" s="4">
        <v>7166.2840500767097</v>
      </c>
      <c r="H156" s="4">
        <v>6298.0074594493199</v>
      </c>
      <c r="I156" s="4">
        <v>7282.04344138121</v>
      </c>
      <c r="J156" s="4">
        <v>7396.1269178412704</v>
      </c>
      <c r="K156" s="4">
        <v>6273.0029114765402</v>
      </c>
      <c r="L156" s="4">
        <v>6763.4779466748996</v>
      </c>
      <c r="M156" s="4">
        <v>5715.6355409955604</v>
      </c>
      <c r="N156" s="4">
        <v>7137.9087241290599</v>
      </c>
      <c r="O156" s="4">
        <v>7601.1786164681598</v>
      </c>
      <c r="P156" s="4">
        <v>6456.5160409353803</v>
      </c>
      <c r="Q156" s="4">
        <v>6246.1149565156502</v>
      </c>
      <c r="R156" s="4">
        <v>7457.4612223307204</v>
      </c>
      <c r="S156" s="4">
        <v>6859.1815625390363</v>
      </c>
      <c r="U156" s="6">
        <v>2.4316574366520737E-4</v>
      </c>
    </row>
    <row r="157" spans="2:21" x14ac:dyDescent="0.2">
      <c r="B157" s="4">
        <v>7572.5632859165498</v>
      </c>
      <c r="C157" s="4">
        <v>6180.1947677896796</v>
      </c>
      <c r="D157" s="4">
        <v>6901.8823905180097</v>
      </c>
      <c r="E157" s="4">
        <v>7101.42502122714</v>
      </c>
      <c r="F157" s="4">
        <v>7059.9832110638299</v>
      </c>
      <c r="G157" s="4">
        <v>7152.9008167329002</v>
      </c>
      <c r="H157" s="4">
        <v>6310.6922718750502</v>
      </c>
      <c r="I157" s="4">
        <v>7276.3481870709002</v>
      </c>
      <c r="J157" s="4">
        <v>7408.5550807428199</v>
      </c>
      <c r="K157" s="4">
        <v>6281.0121021759796</v>
      </c>
      <c r="L157" s="4">
        <v>6759.2719148933702</v>
      </c>
      <c r="M157" s="4">
        <v>5717.6108901728503</v>
      </c>
      <c r="N157" s="4">
        <v>7154.9735057626203</v>
      </c>
      <c r="O157" s="4">
        <v>7598.1292787209504</v>
      </c>
      <c r="P157" s="4">
        <v>6456.2900275383699</v>
      </c>
      <c r="Q157" s="4">
        <v>6225.4790832946301</v>
      </c>
      <c r="R157" s="4">
        <v>7457.3459319001304</v>
      </c>
      <c r="S157" s="4">
        <v>6859.6857510232812</v>
      </c>
      <c r="U157" s="6">
        <v>1.6967798447975563E-4</v>
      </c>
    </row>
    <row r="158" spans="2:21" x14ac:dyDescent="0.2">
      <c r="B158" s="4">
        <v>7569.9939929455304</v>
      </c>
      <c r="C158" s="4">
        <v>6186.4146623500301</v>
      </c>
      <c r="D158" s="4">
        <v>6914.2128843649798</v>
      </c>
      <c r="E158" s="4">
        <v>7111.1165755834299</v>
      </c>
      <c r="F158" s="4">
        <v>7057.7213513212</v>
      </c>
      <c r="G158" s="4">
        <v>7160.9978008848202</v>
      </c>
      <c r="H158" s="4">
        <v>6305.9386224279797</v>
      </c>
      <c r="I158" s="4">
        <v>7282.5481721037704</v>
      </c>
      <c r="J158" s="4">
        <v>7396.1519129470698</v>
      </c>
      <c r="K158" s="4">
        <v>6281.9233085436599</v>
      </c>
      <c r="L158" s="4">
        <v>6767.05879407051</v>
      </c>
      <c r="M158" s="4">
        <v>5718.6959878525804</v>
      </c>
      <c r="N158" s="4">
        <v>7147.6203638890402</v>
      </c>
      <c r="O158" s="4">
        <v>7598.0791271716498</v>
      </c>
      <c r="P158" s="4">
        <v>6446.5435594678702</v>
      </c>
      <c r="Q158" s="4">
        <v>6229.8433145731997</v>
      </c>
      <c r="R158" s="4">
        <v>7446.5959195935002</v>
      </c>
      <c r="S158" s="4">
        <v>6860.0856676524018</v>
      </c>
      <c r="U158" s="6">
        <v>1.1138832128151222E-4</v>
      </c>
    </row>
    <row r="159" spans="2:21" x14ac:dyDescent="0.2">
      <c r="B159" s="4">
        <v>7571.0962604086899</v>
      </c>
      <c r="C159" s="4">
        <v>6197.3067468763202</v>
      </c>
      <c r="D159" s="4">
        <v>6919.0981697847201</v>
      </c>
      <c r="E159" s="4">
        <v>7107.3699345088498</v>
      </c>
      <c r="F159" s="4">
        <v>7073.2951341464504</v>
      </c>
      <c r="G159" s="4">
        <v>7162.3130661046298</v>
      </c>
      <c r="H159" s="4">
        <v>6308.06904548698</v>
      </c>
      <c r="I159" s="4">
        <v>7283.0342442794799</v>
      </c>
      <c r="J159" s="4">
        <v>7402.9244737602803</v>
      </c>
      <c r="K159" s="4">
        <v>6272.3313920170003</v>
      </c>
      <c r="L159" s="4">
        <v>6778.6824588375403</v>
      </c>
      <c r="M159" s="4">
        <v>5714.9942396648503</v>
      </c>
      <c r="N159" s="4">
        <v>7163.4221769035003</v>
      </c>
      <c r="O159" s="4">
        <v>7591.69759399129</v>
      </c>
      <c r="P159" s="4">
        <v>6461.5864087796099</v>
      </c>
      <c r="Q159" s="4">
        <v>6233.3283639476504</v>
      </c>
      <c r="R159" s="4">
        <v>7462.1565353286796</v>
      </c>
      <c r="S159" s="4">
        <v>6864.8650732250908</v>
      </c>
      <c r="U159" s="6">
        <v>5.8523172608313651E-4</v>
      </c>
    </row>
    <row r="160" spans="2:21" x14ac:dyDescent="0.2">
      <c r="B160" s="4">
        <v>7583.4093868371201</v>
      </c>
      <c r="C160" s="4">
        <v>6208.2745125866104</v>
      </c>
      <c r="D160" s="4">
        <v>6912.4232541953397</v>
      </c>
      <c r="E160" s="4">
        <v>7114.1898310023298</v>
      </c>
      <c r="F160" s="4">
        <v>7063.7807915960902</v>
      </c>
      <c r="G160" s="4">
        <v>7161.2780896878103</v>
      </c>
      <c r="H160" s="4">
        <v>6300.3871916657499</v>
      </c>
      <c r="I160" s="4">
        <v>7289.7359242828197</v>
      </c>
      <c r="J160" s="4">
        <v>7406.8266484898504</v>
      </c>
      <c r="K160" s="4">
        <v>6267.6059667058098</v>
      </c>
      <c r="L160" s="4">
        <v>6760.6582359900804</v>
      </c>
      <c r="M160" s="4">
        <v>5715.3007213352403</v>
      </c>
      <c r="N160" s="4">
        <v>7166.8937773448797</v>
      </c>
      <c r="O160" s="4">
        <v>7591.5640982959003</v>
      </c>
      <c r="P160" s="4">
        <v>6444.3923679876398</v>
      </c>
      <c r="Q160" s="4">
        <v>6232.1900979066504</v>
      </c>
      <c r="R160" s="4">
        <v>7452.9865874177003</v>
      </c>
      <c r="S160" s="4">
        <v>6863.0527931369197</v>
      </c>
      <c r="U160" s="6">
        <v>3.2108368054503103E-4</v>
      </c>
    </row>
    <row r="161" spans="2:21" x14ac:dyDescent="0.2">
      <c r="B161" s="4">
        <v>7587.4245592664101</v>
      </c>
      <c r="C161" s="4">
        <v>6204.77977843384</v>
      </c>
      <c r="D161" s="4">
        <v>6900.8667809546396</v>
      </c>
      <c r="E161" s="4">
        <v>7117.5021920015197</v>
      </c>
      <c r="F161" s="4">
        <v>7066.4093629352401</v>
      </c>
      <c r="G161" s="4">
        <v>7163.3405612331999</v>
      </c>
      <c r="H161" s="4">
        <v>6299.3009303521903</v>
      </c>
      <c r="I161" s="4">
        <v>7288.8612737766698</v>
      </c>
      <c r="J161" s="4">
        <v>7399.4832180352096</v>
      </c>
      <c r="K161" s="4">
        <v>6280.57100465859</v>
      </c>
      <c r="L161" s="4">
        <v>6767.0333243416699</v>
      </c>
      <c r="M161" s="4">
        <v>5712.0267565533804</v>
      </c>
      <c r="N161" s="4">
        <v>7165.1289411069001</v>
      </c>
      <c r="O161" s="4">
        <v>7584.0016586196998</v>
      </c>
      <c r="P161" s="4">
        <v>6440.4157973069396</v>
      </c>
      <c r="Q161" s="4">
        <v>6234.1581238788804</v>
      </c>
      <c r="R161" s="4">
        <v>7444.5146672886804</v>
      </c>
      <c r="S161" s="4">
        <v>6862.1069959260976</v>
      </c>
      <c r="U161" s="6">
        <v>1.8322944579140979E-4</v>
      </c>
    </row>
    <row r="162" spans="2:21" x14ac:dyDescent="0.2">
      <c r="B162" s="4">
        <v>7584.88703502308</v>
      </c>
      <c r="C162" s="4">
        <v>6201.6609309358701</v>
      </c>
      <c r="D162" s="4">
        <v>6886.3294479974702</v>
      </c>
      <c r="E162" s="4">
        <v>7116.1800491581898</v>
      </c>
      <c r="F162" s="4">
        <v>7077.2723513872097</v>
      </c>
      <c r="G162" s="4">
        <v>7140.1665938228398</v>
      </c>
      <c r="H162" s="4">
        <v>6297.5816217524698</v>
      </c>
      <c r="I162" s="4">
        <v>7277.93300132484</v>
      </c>
      <c r="J162" s="4">
        <v>7398.1995445553703</v>
      </c>
      <c r="K162" s="4">
        <v>6275.7752635751203</v>
      </c>
      <c r="L162" s="4">
        <v>6764.4582905091302</v>
      </c>
      <c r="M162" s="4">
        <v>5718.5421827445198</v>
      </c>
      <c r="N162" s="4">
        <v>7139.7163511334002</v>
      </c>
      <c r="O162" s="4">
        <v>7584.7338520041103</v>
      </c>
      <c r="P162" s="4">
        <v>6437.4678592993096</v>
      </c>
      <c r="Q162" s="4">
        <v>6238.8093115177398</v>
      </c>
      <c r="R162" s="4">
        <v>7443.5193090905595</v>
      </c>
      <c r="S162" s="4">
        <v>6857.8372350488962</v>
      </c>
      <c r="U162" s="6">
        <v>4.3910757484320553E-4</v>
      </c>
    </row>
    <row r="163" spans="2:21" x14ac:dyDescent="0.2">
      <c r="B163" s="4">
        <v>7578.0487433302296</v>
      </c>
      <c r="C163" s="4">
        <v>6194.0127379321802</v>
      </c>
      <c r="D163" s="4">
        <v>6881.1994340803203</v>
      </c>
      <c r="E163" s="4">
        <v>7123.8585213614497</v>
      </c>
      <c r="F163" s="4">
        <v>7074.0569063911298</v>
      </c>
      <c r="G163" s="4">
        <v>7156.81338479635</v>
      </c>
      <c r="H163" s="4">
        <v>6292.4768340637602</v>
      </c>
      <c r="I163" s="4">
        <v>7286.1077197948498</v>
      </c>
      <c r="J163" s="4">
        <v>7400.8650445826897</v>
      </c>
      <c r="K163" s="4">
        <v>6272.6749720006501</v>
      </c>
      <c r="L163" s="4">
        <v>6759.0190290259798</v>
      </c>
      <c r="M163" s="4">
        <v>5719.5053291231798</v>
      </c>
      <c r="N163" s="4">
        <v>7140.0528201656698</v>
      </c>
      <c r="O163" s="4">
        <v>7576.8086301719104</v>
      </c>
      <c r="P163" s="4">
        <v>6430.18171453587</v>
      </c>
      <c r="Q163" s="4">
        <v>6241.3148599549004</v>
      </c>
      <c r="R163" s="4">
        <v>7435.7873136791504</v>
      </c>
      <c r="S163" s="4">
        <v>6856.6343526464852</v>
      </c>
      <c r="U163" s="6">
        <v>6.1443314271925054E-4</v>
      </c>
    </row>
    <row r="164" spans="2:21" x14ac:dyDescent="0.2">
      <c r="B164" s="4">
        <v>7571.30741274106</v>
      </c>
      <c r="C164" s="4">
        <v>6186.3137758339399</v>
      </c>
      <c r="D164" s="4">
        <v>6878.7594413134802</v>
      </c>
      <c r="E164" s="4">
        <v>7111.5749352372804</v>
      </c>
      <c r="F164" s="4">
        <v>7064.90903129666</v>
      </c>
      <c r="G164" s="4">
        <v>7172.0682558001799</v>
      </c>
      <c r="H164" s="4">
        <v>6298.4012130346</v>
      </c>
      <c r="I164" s="4">
        <v>7296.42833227766</v>
      </c>
      <c r="J164" s="4">
        <v>7399.4486257557501</v>
      </c>
      <c r="K164" s="4">
        <v>6273.4542795461302</v>
      </c>
      <c r="L164" s="4">
        <v>6767.5584551760003</v>
      </c>
      <c r="M164" s="4">
        <v>5717.1859595736696</v>
      </c>
      <c r="N164" s="4">
        <v>7129.4659825038198</v>
      </c>
      <c r="O164" s="4">
        <v>7582.3488041092996</v>
      </c>
      <c r="P164" s="4">
        <v>6432.1112557791303</v>
      </c>
      <c r="Q164" s="4">
        <v>6241.3130284733897</v>
      </c>
      <c r="R164" s="4">
        <v>7457.2501421308098</v>
      </c>
      <c r="S164" s="4">
        <v>6857.6411135636981</v>
      </c>
      <c r="U164" s="6">
        <v>4.6769317115430745E-4</v>
      </c>
    </row>
    <row r="165" spans="2:21" x14ac:dyDescent="0.2">
      <c r="B165" s="4">
        <v>7566.8590452109702</v>
      </c>
      <c r="C165" s="4">
        <v>6194.5601093318901</v>
      </c>
      <c r="D165" s="4">
        <v>6883.23827356725</v>
      </c>
      <c r="E165" s="4">
        <v>7114.5213338500598</v>
      </c>
      <c r="F165" s="4">
        <v>7058.0925290123196</v>
      </c>
      <c r="G165" s="4">
        <v>7170.8327870046596</v>
      </c>
      <c r="H165" s="4">
        <v>6290.8121970294496</v>
      </c>
      <c r="I165" s="4">
        <v>7292.4529433883899</v>
      </c>
      <c r="J165" s="4">
        <v>7377.8985234329402</v>
      </c>
      <c r="K165" s="4">
        <v>6276.1376953125</v>
      </c>
      <c r="L165" s="4">
        <v>6760.6283316089803</v>
      </c>
      <c r="M165" s="4">
        <v>5726.6401582019798</v>
      </c>
      <c r="N165" s="4">
        <v>7132.9657907196897</v>
      </c>
      <c r="O165" s="4">
        <v>7583.6832201408597</v>
      </c>
      <c r="P165" s="4">
        <v>6436.9365577253102</v>
      </c>
      <c r="Q165" s="4">
        <v>6241.8497679383599</v>
      </c>
      <c r="R165" s="4">
        <v>7466.0364766154198</v>
      </c>
      <c r="S165" s="4">
        <v>6857.3026905935894</v>
      </c>
      <c r="U165" s="6">
        <v>5.1701985454220909E-4</v>
      </c>
    </row>
    <row r="166" spans="2:21" x14ac:dyDescent="0.2">
      <c r="B166" s="4">
        <v>7558.5938265429204</v>
      </c>
      <c r="C166" s="4">
        <v>6189.8948017467101</v>
      </c>
      <c r="D166" s="4">
        <v>6876.7897044361798</v>
      </c>
      <c r="E166" s="4">
        <v>7123.7910056658802</v>
      </c>
      <c r="F166" s="4">
        <v>7070.2311022920703</v>
      </c>
      <c r="G166" s="4">
        <v>7162.75991757266</v>
      </c>
      <c r="H166" s="4">
        <v>6292.6608031301703</v>
      </c>
      <c r="I166" s="4">
        <v>7310.3994824247202</v>
      </c>
      <c r="J166" s="4">
        <v>7388.5270543665301</v>
      </c>
      <c r="K166" s="4">
        <v>6288.3234358211703</v>
      </c>
      <c r="L166" s="4">
        <v>6755.2220336629498</v>
      </c>
      <c r="M166" s="4">
        <v>5725.6099914870802</v>
      </c>
      <c r="N166" s="4">
        <v>7144.4578698076002</v>
      </c>
      <c r="O166" s="4">
        <v>7592.1245046050899</v>
      </c>
      <c r="P166" s="4">
        <v>6420.1973704802604</v>
      </c>
      <c r="Q166" s="4">
        <v>6242.37350136639</v>
      </c>
      <c r="R166" s="4">
        <v>7477.9924671377603</v>
      </c>
      <c r="S166" s="4">
        <v>6859.9969925027153</v>
      </c>
      <c r="U166" s="6">
        <v>1.2431312668568478E-4</v>
      </c>
    </row>
    <row r="167" spans="2:21" x14ac:dyDescent="0.2">
      <c r="B167" s="4">
        <v>7562.9477571785301</v>
      </c>
      <c r="C167" s="4">
        <v>6185.1245870701296</v>
      </c>
      <c r="D167" s="4">
        <v>6894.49629983257</v>
      </c>
      <c r="E167" s="4">
        <v>7113.6454174690798</v>
      </c>
      <c r="F167" s="4">
        <v>7070.5976451526903</v>
      </c>
      <c r="G167" s="4">
        <v>7144.1443423113296</v>
      </c>
      <c r="H167" s="4">
        <v>6290.9519692800995</v>
      </c>
      <c r="I167" s="4">
        <v>7309.0135368578303</v>
      </c>
      <c r="J167" s="4">
        <v>7394.1178055342998</v>
      </c>
      <c r="K167" s="4">
        <v>6280.3589205797398</v>
      </c>
      <c r="L167" s="4">
        <v>6766.5561988670497</v>
      </c>
      <c r="M167" s="4">
        <v>5721.6774041057997</v>
      </c>
      <c r="N167" s="4">
        <v>7151.5814790881304</v>
      </c>
      <c r="O167" s="4">
        <v>7585.9894330929401</v>
      </c>
      <c r="P167" s="4">
        <v>6419.7454516715297</v>
      </c>
      <c r="Q167" s="4">
        <v>6237.7432871998599</v>
      </c>
      <c r="R167" s="4">
        <v>7479.4486254000703</v>
      </c>
      <c r="S167" s="4">
        <v>6859.3023623936269</v>
      </c>
      <c r="U167" s="6">
        <v>2.2555861676486544E-4</v>
      </c>
    </row>
    <row r="168" spans="2:21" x14ac:dyDescent="0.2">
      <c r="B168" s="4">
        <v>7564.5763610982103</v>
      </c>
      <c r="C168" s="4">
        <v>6193.9410579210098</v>
      </c>
      <c r="D168" s="4">
        <v>6897.3652557871001</v>
      </c>
      <c r="E168" s="4">
        <v>7117.4100731625103</v>
      </c>
      <c r="F168" s="4">
        <v>7064.92409602523</v>
      </c>
      <c r="G168" s="4">
        <v>7140.6860343026101</v>
      </c>
      <c r="H168" s="4">
        <v>6303.0443255728997</v>
      </c>
      <c r="I168" s="4">
        <v>7305.3577712265696</v>
      </c>
      <c r="J168" s="4">
        <v>7393.4136954354199</v>
      </c>
      <c r="K168" s="4">
        <v>6290.1930772474498</v>
      </c>
      <c r="L168" s="4">
        <v>6773.5475897800097</v>
      </c>
      <c r="M168" s="4">
        <v>5719.0958806284598</v>
      </c>
      <c r="N168" s="4">
        <v>7177.9135840355902</v>
      </c>
      <c r="O168" s="4">
        <v>7578.9662388799297</v>
      </c>
      <c r="P168" s="4">
        <v>6412.7279847329501</v>
      </c>
      <c r="Q168" s="4">
        <v>6231.7294123722904</v>
      </c>
      <c r="R168" s="4">
        <v>7483.6445883726401</v>
      </c>
      <c r="S168" s="4">
        <v>6861.6786486224046</v>
      </c>
      <c r="U168" s="6">
        <v>1.2079588277840887E-4</v>
      </c>
    </row>
    <row r="169" spans="2:21" x14ac:dyDescent="0.2">
      <c r="B169" s="4">
        <v>7577.5926300262199</v>
      </c>
      <c r="C169" s="4">
        <v>6208.2546244089899</v>
      </c>
      <c r="D169" s="4">
        <v>6893.1843453787396</v>
      </c>
      <c r="E169" s="4">
        <v>7114.2950068120299</v>
      </c>
      <c r="F169" s="4">
        <v>7063.7474561571198</v>
      </c>
      <c r="G169" s="4">
        <v>7140.94959933052</v>
      </c>
      <c r="H169" s="4">
        <v>6307.5073574750804</v>
      </c>
      <c r="I169" s="4">
        <v>7305.8579721873102</v>
      </c>
      <c r="J169" s="4">
        <v>7395.0810535493101</v>
      </c>
      <c r="K169" s="4">
        <v>6299.2617777933301</v>
      </c>
      <c r="L169" s="4">
        <v>6768.7975503703601</v>
      </c>
      <c r="M169" s="4">
        <v>5721.3850344499997</v>
      </c>
      <c r="N169" s="4">
        <v>7182.4597021427398</v>
      </c>
      <c r="O169" s="4">
        <v>7591.3460121421504</v>
      </c>
      <c r="P169" s="4">
        <v>6413.8445671455002</v>
      </c>
      <c r="Q169" s="4">
        <v>6247.9811016518397</v>
      </c>
      <c r="R169" s="4">
        <v>7465.8094753452096</v>
      </c>
      <c r="S169" s="4">
        <v>6864.5503097862602</v>
      </c>
      <c r="U169" s="6">
        <v>5.3935352672717317E-4</v>
      </c>
    </row>
    <row r="170" spans="2:21" x14ac:dyDescent="0.2">
      <c r="B170" s="4">
        <v>7578.62817368585</v>
      </c>
      <c r="C170" s="4">
        <v>6214.3574172511198</v>
      </c>
      <c r="D170" s="4">
        <v>6903.5169080187297</v>
      </c>
      <c r="E170" s="4">
        <v>7110.1661078179604</v>
      </c>
      <c r="F170" s="4">
        <v>7067.8286955150897</v>
      </c>
      <c r="G170" s="4">
        <v>7153.8312699466796</v>
      </c>
      <c r="H170" s="4">
        <v>6316.8911436921198</v>
      </c>
      <c r="I170" s="4">
        <v>7295.9672680834701</v>
      </c>
      <c r="J170" s="4">
        <v>7389.9843004489003</v>
      </c>
      <c r="K170" s="4">
        <v>6295.9405432214198</v>
      </c>
      <c r="L170" s="4">
        <v>6785.3712915095903</v>
      </c>
      <c r="M170" s="4">
        <v>5731.4384491927103</v>
      </c>
      <c r="N170" s="4">
        <v>7178.4741057282499</v>
      </c>
      <c r="O170" s="4">
        <v>7587.1389242674604</v>
      </c>
      <c r="P170" s="4">
        <v>6431.4955855505104</v>
      </c>
      <c r="Q170" s="4">
        <v>6248.4601753430397</v>
      </c>
      <c r="R170" s="4">
        <v>7455.7755298392203</v>
      </c>
      <c r="S170" s="4">
        <v>6867.368581712477</v>
      </c>
      <c r="U170" s="6">
        <v>9.5012944705213421E-4</v>
      </c>
    </row>
    <row r="171" spans="2:21" x14ac:dyDescent="0.2">
      <c r="B171" s="4">
        <v>7575.2150887442604</v>
      </c>
      <c r="C171" s="4">
        <v>6216.0674077458498</v>
      </c>
      <c r="D171" s="4">
        <v>6905.0664995811403</v>
      </c>
      <c r="E171" s="4">
        <v>7099.2677515558898</v>
      </c>
      <c r="F171" s="4">
        <v>7062.2188897121696</v>
      </c>
      <c r="G171" s="4">
        <v>7146.5746959339403</v>
      </c>
      <c r="H171" s="4">
        <v>6326.4765761226399</v>
      </c>
      <c r="I171" s="4">
        <v>7292.5169791552798</v>
      </c>
      <c r="J171" s="4">
        <v>7390.89099291821</v>
      </c>
      <c r="K171" s="4">
        <v>6288.43124467898</v>
      </c>
      <c r="L171" s="4">
        <v>6784.9213769018997</v>
      </c>
      <c r="M171" s="4">
        <v>5730.5986797270498</v>
      </c>
      <c r="N171" s="4">
        <v>7166.1315845409399</v>
      </c>
      <c r="O171" s="4">
        <v>7587.1214946755699</v>
      </c>
      <c r="P171" s="4">
        <v>6427.0868466250504</v>
      </c>
      <c r="Q171" s="4">
        <v>6255.1411078037299</v>
      </c>
      <c r="R171" s="4">
        <v>7454.5752773329295</v>
      </c>
      <c r="S171" s="4">
        <v>6865.194264338561</v>
      </c>
      <c r="U171" s="6">
        <v>6.3321282447914497E-4</v>
      </c>
    </row>
    <row r="172" spans="2:21" x14ac:dyDescent="0.2">
      <c r="B172" s="4">
        <v>7571.4066401128102</v>
      </c>
      <c r="C172" s="4">
        <v>6209.2148709952899</v>
      </c>
      <c r="D172" s="4">
        <v>6904.0116661800903</v>
      </c>
      <c r="E172" s="4">
        <v>7106.46210200525</v>
      </c>
      <c r="F172" s="4">
        <v>7057.5209309326701</v>
      </c>
      <c r="G172" s="4">
        <v>7148.79294427902</v>
      </c>
      <c r="H172" s="4">
        <v>6326.3219142815997</v>
      </c>
      <c r="I172" s="4">
        <v>7285.9420393652499</v>
      </c>
      <c r="J172" s="4">
        <v>7384.1486898924604</v>
      </c>
      <c r="K172" s="4">
        <v>6289.1375997049799</v>
      </c>
      <c r="L172" s="4">
        <v>6776.2283810346498</v>
      </c>
      <c r="M172" s="4">
        <v>5719.5765829197398</v>
      </c>
      <c r="N172" s="4">
        <v>7153.8797716972103</v>
      </c>
      <c r="O172" s="4">
        <v>7576.7527108714803</v>
      </c>
      <c r="P172" s="4">
        <v>6426.5543616946197</v>
      </c>
      <c r="Q172" s="4">
        <v>6240.3122975453898</v>
      </c>
      <c r="R172" s="4">
        <v>7436.7270538401199</v>
      </c>
      <c r="S172" s="4">
        <v>6859.5876798442723</v>
      </c>
      <c r="U172" s="6">
        <v>1.8397230378939671E-4</v>
      </c>
    </row>
    <row r="173" spans="2:21" x14ac:dyDescent="0.2">
      <c r="B173" s="4">
        <v>7579.9950739364804</v>
      </c>
      <c r="C173" s="4">
        <v>6209.7534438891198</v>
      </c>
      <c r="D173" s="4">
        <v>6899.87814210122</v>
      </c>
      <c r="E173" s="4">
        <v>7095.4728989678897</v>
      </c>
      <c r="F173" s="4">
        <v>7060.3294202542202</v>
      </c>
      <c r="G173" s="4">
        <v>7154.4761610053301</v>
      </c>
      <c r="H173" s="4">
        <v>6315.7875419919001</v>
      </c>
      <c r="I173" s="4">
        <v>7291.44434611002</v>
      </c>
      <c r="J173" s="4">
        <v>7384.3997623470204</v>
      </c>
      <c r="K173" s="4">
        <v>6281.8148122222801</v>
      </c>
      <c r="L173" s="4">
        <v>6764.5367297903904</v>
      </c>
      <c r="M173" s="4">
        <v>5711.77488358148</v>
      </c>
      <c r="N173" s="4">
        <v>7146.2157131808599</v>
      </c>
      <c r="O173" s="4">
        <v>7581.6154372564197</v>
      </c>
      <c r="P173" s="4">
        <v>6438.9524318454896</v>
      </c>
      <c r="Q173" s="4">
        <v>6243.9794618121896</v>
      </c>
      <c r="R173" s="4">
        <v>7435.5049133300699</v>
      </c>
      <c r="S173" s="4">
        <v>6858.5841866836699</v>
      </c>
      <c r="U173" s="6">
        <v>3.3023598500187435E-4</v>
      </c>
    </row>
    <row r="174" spans="2:21" x14ac:dyDescent="0.2">
      <c r="B174" s="4">
        <v>7573.1155213398197</v>
      </c>
      <c r="C174" s="4">
        <v>6221.9919798435303</v>
      </c>
      <c r="D174" s="4">
        <v>6905.7548347953298</v>
      </c>
      <c r="E174" s="4">
        <v>7101.2781660884602</v>
      </c>
      <c r="F174" s="4">
        <v>7056.5538429669195</v>
      </c>
      <c r="G174" s="4">
        <v>7159.5288262356098</v>
      </c>
      <c r="H174" s="4">
        <v>6309.4603609738597</v>
      </c>
      <c r="I174" s="4">
        <v>7291.6200348113698</v>
      </c>
      <c r="J174" s="4">
        <v>7390.6803820772302</v>
      </c>
      <c r="K174" s="4">
        <v>6297.6749509442297</v>
      </c>
      <c r="L174" s="4">
        <v>6778.1795440887199</v>
      </c>
      <c r="M174" s="4">
        <v>5712.8498849757598</v>
      </c>
      <c r="N174" s="4">
        <v>7161.1693347139499</v>
      </c>
      <c r="O174" s="4">
        <v>7577.5611942175601</v>
      </c>
      <c r="P174" s="4">
        <v>6452.2640052208499</v>
      </c>
      <c r="Q174" s="4">
        <v>6235.59369750122</v>
      </c>
      <c r="R174" s="4">
        <v>7449.6297458035096</v>
      </c>
      <c r="S174" s="4">
        <v>6863.2297827410548</v>
      </c>
      <c r="U174" s="6">
        <v>3.468807183859243E-4</v>
      </c>
    </row>
    <row r="175" spans="2:21" x14ac:dyDescent="0.2">
      <c r="B175" s="4">
        <v>7563.82176553508</v>
      </c>
      <c r="C175" s="4">
        <v>6207.6539735860697</v>
      </c>
      <c r="D175" s="4">
        <v>6906.3978363250499</v>
      </c>
      <c r="E175" s="4">
        <v>7112.7086100544902</v>
      </c>
      <c r="F175" s="4">
        <v>7056.1008457281596</v>
      </c>
      <c r="G175" s="4">
        <v>7159.1270152983398</v>
      </c>
      <c r="H175" s="4">
        <v>6316.45251635571</v>
      </c>
      <c r="I175" s="4">
        <v>7301.0109965717802</v>
      </c>
      <c r="J175" s="4">
        <v>7386.6305017004397</v>
      </c>
      <c r="K175" s="4">
        <v>6285.3393908947501</v>
      </c>
      <c r="L175" s="4">
        <v>6767.3920935428496</v>
      </c>
      <c r="M175" s="4">
        <v>5711.0122962898304</v>
      </c>
      <c r="N175" s="4">
        <v>7153.5725400697902</v>
      </c>
      <c r="O175" s="4">
        <v>7560.8419078480101</v>
      </c>
      <c r="P175" s="4">
        <v>6471.8691416209103</v>
      </c>
      <c r="Q175" s="4">
        <v>6230.8969780626203</v>
      </c>
      <c r="R175" s="4">
        <v>7444.30339053849</v>
      </c>
      <c r="S175" s="4">
        <v>6860.8901058836691</v>
      </c>
      <c r="U175" s="6">
        <v>5.8622008272652087E-6</v>
      </c>
    </row>
    <row r="176" spans="2:21" x14ac:dyDescent="0.2">
      <c r="B176" s="4">
        <v>7553.0358799932101</v>
      </c>
      <c r="C176" s="4">
        <v>6199.7712603748996</v>
      </c>
      <c r="D176" s="4">
        <v>6903.4667729019802</v>
      </c>
      <c r="E176" s="4">
        <v>7124.4702205346703</v>
      </c>
      <c r="F176" s="4">
        <v>7078.19450410429</v>
      </c>
      <c r="G176" s="4">
        <v>7155.4809405275701</v>
      </c>
      <c r="H176" s="4">
        <v>6326.9907616746405</v>
      </c>
      <c r="I176" s="4">
        <v>7295.9501323566501</v>
      </c>
      <c r="J176" s="4">
        <v>7401.3597605600698</v>
      </c>
      <c r="K176" s="4">
        <v>6277.4733467013102</v>
      </c>
      <c r="L176" s="4">
        <v>6765.23812930233</v>
      </c>
      <c r="M176" s="4">
        <v>5706.1506389982396</v>
      </c>
      <c r="N176" s="4">
        <v>7160.8527844835799</v>
      </c>
      <c r="O176" s="4">
        <v>7567.6114473498501</v>
      </c>
      <c r="P176" s="4">
        <v>6486.2394617609698</v>
      </c>
      <c r="Q176" s="4">
        <v>6234.3760597922501</v>
      </c>
      <c r="R176" s="4">
        <v>7451.5983769343402</v>
      </c>
      <c r="S176" s="4">
        <v>6864.0153222559329</v>
      </c>
      <c r="U176" s="6">
        <v>4.6137666683361154E-4</v>
      </c>
    </row>
    <row r="177" spans="2:21" x14ac:dyDescent="0.2">
      <c r="B177" s="4">
        <v>7569.0410005440499</v>
      </c>
      <c r="C177" s="4">
        <v>6198.9510247379403</v>
      </c>
      <c r="D177" s="4">
        <v>6911.5466945977096</v>
      </c>
      <c r="E177" s="4">
        <v>7118.7117295342996</v>
      </c>
      <c r="F177" s="4">
        <v>7069.8049396079095</v>
      </c>
      <c r="G177" s="4">
        <v>7151.8076299920704</v>
      </c>
      <c r="H177" s="4">
        <v>6306.9236803743897</v>
      </c>
      <c r="I177" s="4">
        <v>7295.8151292778603</v>
      </c>
      <c r="J177" s="4">
        <v>7398.4106382712298</v>
      </c>
      <c r="K177" s="4">
        <v>6283.9773218114797</v>
      </c>
      <c r="L177" s="4">
        <v>6767.6152044976498</v>
      </c>
      <c r="M177" s="4">
        <v>5721.9232562583002</v>
      </c>
      <c r="N177" s="4">
        <v>7163.0519080528802</v>
      </c>
      <c r="O177" s="4">
        <v>7577.4276743357505</v>
      </c>
      <c r="P177" s="4">
        <v>6462.2411728794395</v>
      </c>
      <c r="Q177" s="4">
        <v>6237.2449682275701</v>
      </c>
      <c r="R177" s="4">
        <v>7454.0967558747398</v>
      </c>
      <c r="S177" s="4">
        <v>6864.0347487573681</v>
      </c>
      <c r="U177" s="6">
        <v>4.6420816755981972E-4</v>
      </c>
    </row>
    <row r="178" spans="2:21" x14ac:dyDescent="0.2">
      <c r="B178" s="4">
        <v>7547.7032433712102</v>
      </c>
      <c r="C178" s="4">
        <v>6196.8601464580497</v>
      </c>
      <c r="D178" s="4">
        <v>6908.3471646253302</v>
      </c>
      <c r="E178" s="4">
        <v>7116.4146877902303</v>
      </c>
      <c r="F178" s="4">
        <v>7075.9449515531596</v>
      </c>
      <c r="G178" s="4">
        <v>7133.7239603251501</v>
      </c>
      <c r="H178" s="4">
        <v>6301.8465217288003</v>
      </c>
      <c r="I178" s="4">
        <v>7291.1166011925798</v>
      </c>
      <c r="J178" s="4">
        <v>7384.0294846754796</v>
      </c>
      <c r="K178" s="4">
        <v>6268.8132015486099</v>
      </c>
      <c r="L178" s="4">
        <v>6777.9550476785498</v>
      </c>
      <c r="M178" s="4">
        <v>5723.1772079823404</v>
      </c>
      <c r="N178" s="4">
        <v>7172.1725382771501</v>
      </c>
      <c r="O178" s="4">
        <v>7579.8658421656401</v>
      </c>
      <c r="P178" s="4">
        <v>6438.7561905867497</v>
      </c>
      <c r="Q178" s="4">
        <v>6229.9250658297497</v>
      </c>
      <c r="R178" s="4">
        <v>7452.8505551353701</v>
      </c>
      <c r="S178" s="4">
        <v>6858.7942594661272</v>
      </c>
      <c r="U178" s="6">
        <v>2.9961692381534806E-4</v>
      </c>
    </row>
    <row r="179" spans="2:21" x14ac:dyDescent="0.2">
      <c r="B179" s="4">
        <v>7559.7506429321002</v>
      </c>
      <c r="C179" s="4">
        <v>6189.2856111682104</v>
      </c>
      <c r="D179" s="4">
        <v>6899.9432730152303</v>
      </c>
      <c r="E179" s="4">
        <v>7106.1203607590296</v>
      </c>
      <c r="F179" s="4">
        <v>7071.4733099948498</v>
      </c>
      <c r="G179" s="4">
        <v>7141.5425508939297</v>
      </c>
      <c r="H179" s="4">
        <v>6302.7103932342798</v>
      </c>
      <c r="I179" s="4">
        <v>7282.7140045521701</v>
      </c>
      <c r="J179" s="4">
        <v>7398.2226454372403</v>
      </c>
      <c r="K179" s="4">
        <v>6290.5970826048897</v>
      </c>
      <c r="L179" s="4">
        <v>6770.3865487336498</v>
      </c>
      <c r="M179" s="4">
        <v>5734.8452111446404</v>
      </c>
      <c r="N179" s="4">
        <v>7182.08756254325</v>
      </c>
      <c r="O179" s="4">
        <v>7584.1949639309196</v>
      </c>
      <c r="P179" s="4">
        <v>6445.2085912033099</v>
      </c>
      <c r="Q179" s="4">
        <v>6234.3589195126897</v>
      </c>
      <c r="R179" s="4">
        <v>7458.2160564858304</v>
      </c>
      <c r="S179" s="4">
        <v>6861.8622193027186</v>
      </c>
      <c r="U179" s="6">
        <v>1.4755214233207444E-4</v>
      </c>
    </row>
    <row r="180" spans="2:21" x14ac:dyDescent="0.2">
      <c r="B180" s="4">
        <v>7560.7310617442399</v>
      </c>
      <c r="C180" s="4">
        <v>6182.0937753957396</v>
      </c>
      <c r="D180" s="4">
        <v>6897.6767807184597</v>
      </c>
      <c r="E180" s="4">
        <v>7102.6016121533003</v>
      </c>
      <c r="F180" s="4">
        <v>7064.0559231417901</v>
      </c>
      <c r="G180" s="4">
        <v>7142.1381190017601</v>
      </c>
      <c r="H180" s="4">
        <v>6301.5487635330101</v>
      </c>
      <c r="I180" s="4">
        <v>7285.2785390573699</v>
      </c>
      <c r="J180" s="4">
        <v>7416.2665235968398</v>
      </c>
      <c r="K180" s="4">
        <v>6280.6958912669297</v>
      </c>
      <c r="L180" s="4">
        <v>6764.6304255843397</v>
      </c>
      <c r="M180" s="4">
        <v>5733.5873449187702</v>
      </c>
      <c r="N180" s="4">
        <v>7177.8708922913002</v>
      </c>
      <c r="O180" s="4">
        <v>7578.7116494345501</v>
      </c>
      <c r="P180" s="4">
        <v>6443.3665927273396</v>
      </c>
      <c r="Q180" s="4">
        <v>6241.8278792943702</v>
      </c>
      <c r="R180" s="4">
        <v>7446.4695873482697</v>
      </c>
      <c r="S180" s="4">
        <v>6859.9736094828459</v>
      </c>
      <c r="U180" s="6">
        <v>1.2772130792522633E-4</v>
      </c>
    </row>
    <row r="181" spans="2:21" x14ac:dyDescent="0.2">
      <c r="B181" s="4">
        <v>7581.8128872673497</v>
      </c>
      <c r="C181" s="4">
        <v>6188.0298835825497</v>
      </c>
      <c r="D181" s="4">
        <v>6887.8821551983101</v>
      </c>
      <c r="E181" s="4">
        <v>7087.0405552292696</v>
      </c>
      <c r="F181" s="4">
        <v>7065.5865970780496</v>
      </c>
      <c r="G181" s="4">
        <v>7136.77507406737</v>
      </c>
      <c r="H181" s="4">
        <v>6307.3233834291104</v>
      </c>
      <c r="I181" s="4">
        <v>7286.50600911742</v>
      </c>
      <c r="J181" s="4">
        <v>7422.1047255153599</v>
      </c>
      <c r="K181" s="4">
        <v>6285.5354602875896</v>
      </c>
      <c r="L181" s="4">
        <v>6764.9923835523196</v>
      </c>
      <c r="M181" s="4">
        <v>5728.1017795198104</v>
      </c>
      <c r="N181" s="4">
        <v>7166.6155500789901</v>
      </c>
      <c r="O181" s="4">
        <v>7576.5706733045499</v>
      </c>
      <c r="P181" s="4">
        <v>6450.2364336916298</v>
      </c>
      <c r="Q181" s="4">
        <v>6243.2757517140999</v>
      </c>
      <c r="R181" s="4">
        <v>7438.87376898207</v>
      </c>
      <c r="S181" s="4">
        <v>6859.8390042126985</v>
      </c>
      <c r="U181" s="6">
        <v>1.4734063678098166E-4</v>
      </c>
    </row>
    <row r="182" spans="2:21" x14ac:dyDescent="0.2">
      <c r="B182" s="4">
        <v>7592.4839042183403</v>
      </c>
      <c r="C182" s="4">
        <v>6195.6360703759501</v>
      </c>
      <c r="D182" s="4">
        <v>6873.7126067190402</v>
      </c>
      <c r="E182" s="4">
        <v>7095.7497717939596</v>
      </c>
      <c r="F182" s="4">
        <v>7062.9450427502097</v>
      </c>
      <c r="G182" s="4">
        <v>7136.0826623734301</v>
      </c>
      <c r="H182" s="4">
        <v>6306.6870799386897</v>
      </c>
      <c r="I182" s="4">
        <v>7285.9096698183002</v>
      </c>
      <c r="J182" s="4">
        <v>7409.9887333938796</v>
      </c>
      <c r="K182" s="4">
        <v>6318.3018797405302</v>
      </c>
      <c r="L182" s="4">
        <v>6769.8692752153402</v>
      </c>
      <c r="M182" s="4">
        <v>5720.2838020769304</v>
      </c>
      <c r="N182" s="4">
        <v>7163.2564822465902</v>
      </c>
      <c r="O182" s="4">
        <v>7573.73073252431</v>
      </c>
      <c r="P182" s="4">
        <v>6444.3614967186104</v>
      </c>
      <c r="Q182" s="4">
        <v>6229.7901904410601</v>
      </c>
      <c r="R182" s="4">
        <v>7439.5486321438102</v>
      </c>
      <c r="S182" s="4">
        <v>6859.902237205235</v>
      </c>
      <c r="U182" s="6">
        <v>1.3812414121769964E-4</v>
      </c>
    </row>
    <row r="183" spans="2:21" x14ac:dyDescent="0.2">
      <c r="B183" s="4">
        <v>7597.2069547070696</v>
      </c>
      <c r="C183" s="4">
        <v>6193.8062345687003</v>
      </c>
      <c r="D183" s="4">
        <v>6873.7496768266701</v>
      </c>
      <c r="E183" s="4">
        <v>7086.7627175071002</v>
      </c>
      <c r="F183" s="4">
        <v>7057.1750094184699</v>
      </c>
      <c r="G183" s="4">
        <v>7148.7056039663403</v>
      </c>
      <c r="H183" s="4">
        <v>6307.7678614974302</v>
      </c>
      <c r="I183" s="4">
        <v>7292.1021423339798</v>
      </c>
      <c r="J183" s="4">
        <v>7389.88446172967</v>
      </c>
      <c r="K183" s="4">
        <v>6290.6636810658401</v>
      </c>
      <c r="L183" s="4">
        <v>6767.3521626079</v>
      </c>
      <c r="M183" s="4">
        <v>5719.13310238142</v>
      </c>
      <c r="N183" s="4">
        <v>7149.5623223008997</v>
      </c>
      <c r="O183" s="4">
        <v>7572.8423873083202</v>
      </c>
      <c r="P183" s="4">
        <v>6440.0648118666004</v>
      </c>
      <c r="Q183" s="4">
        <v>6236.1403250883204</v>
      </c>
      <c r="R183" s="4">
        <v>7432.1264006785796</v>
      </c>
      <c r="S183" s="4">
        <v>6856.1791679913722</v>
      </c>
      <c r="U183" s="6">
        <v>6.8077837146829465E-4</v>
      </c>
    </row>
    <row r="184" spans="2:21" x14ac:dyDescent="0.2">
      <c r="B184" s="4">
        <v>7589.7383767152396</v>
      </c>
      <c r="C184" s="4">
        <v>6191.0127496074601</v>
      </c>
      <c r="D184" s="4">
        <v>6880.5161144194299</v>
      </c>
      <c r="E184" s="4">
        <v>7092.6932525278999</v>
      </c>
      <c r="F184" s="4">
        <v>7056.1504267623604</v>
      </c>
      <c r="G184" s="4">
        <v>7167.7355712321496</v>
      </c>
      <c r="H184" s="4">
        <v>6301.0405779929697</v>
      </c>
      <c r="I184" s="4">
        <v>7283.6060387671396</v>
      </c>
      <c r="J184" s="4">
        <v>7390.5660571118297</v>
      </c>
      <c r="K184" s="4">
        <v>6305.0586943370699</v>
      </c>
      <c r="L184" s="4">
        <v>6768.5371150659203</v>
      </c>
      <c r="M184" s="4">
        <v>5701.2866479833601</v>
      </c>
      <c r="N184" s="4">
        <v>7155.9709724479599</v>
      </c>
      <c r="O184" s="4">
        <v>7588.2888488058097</v>
      </c>
      <c r="P184" s="4">
        <v>6435.7705152107001</v>
      </c>
      <c r="Q184" s="4">
        <v>6242.5609505037601</v>
      </c>
      <c r="R184" s="4">
        <v>7440.3710108759196</v>
      </c>
      <c r="S184" s="4">
        <v>6858.2884659039391</v>
      </c>
      <c r="U184" s="6">
        <v>3.7333863039358496E-4</v>
      </c>
    </row>
    <row r="185" spans="2:21" x14ac:dyDescent="0.2">
      <c r="B185" s="4">
        <v>7570.9399778281604</v>
      </c>
      <c r="C185" s="4">
        <v>6199.2312734199204</v>
      </c>
      <c r="D185" s="4">
        <v>6882.5659914527996</v>
      </c>
      <c r="E185" s="4">
        <v>7096.6269760309597</v>
      </c>
      <c r="F185" s="4">
        <v>7071.93734392641</v>
      </c>
      <c r="G185" s="4">
        <v>7167.75504713792</v>
      </c>
      <c r="H185" s="4">
        <v>6302.4220102661402</v>
      </c>
      <c r="I185" s="4">
        <v>7289.22809961848</v>
      </c>
      <c r="J185" s="4">
        <v>7386.9383855077203</v>
      </c>
      <c r="K185" s="4">
        <v>6283.30000913393</v>
      </c>
      <c r="L185" s="4">
        <v>6766.9830097474096</v>
      </c>
      <c r="M185" s="4">
        <v>5701.9888517828804</v>
      </c>
      <c r="N185" s="4">
        <v>7160.16905358232</v>
      </c>
      <c r="O185" s="4">
        <v>7579.8080360394797</v>
      </c>
      <c r="P185" s="4">
        <v>6447.7120719856302</v>
      </c>
      <c r="Q185" s="4">
        <v>6245.86597298575</v>
      </c>
      <c r="R185" s="4">
        <v>7443.8307370628199</v>
      </c>
      <c r="S185" s="4">
        <v>6858.6648733828661</v>
      </c>
      <c r="U185" s="6">
        <v>3.1847553250190474E-4</v>
      </c>
    </row>
    <row r="186" spans="2:21" x14ac:dyDescent="0.2">
      <c r="B186" s="4">
        <v>7544.8079382978603</v>
      </c>
      <c r="C186" s="4">
        <v>6191.5855078619297</v>
      </c>
      <c r="D186" s="4">
        <v>6878.5783882763499</v>
      </c>
      <c r="E186" s="4">
        <v>7117.33883531832</v>
      </c>
      <c r="F186" s="4">
        <v>7078.4004913543404</v>
      </c>
      <c r="G186" s="4">
        <v>7170.3580628152704</v>
      </c>
      <c r="H186" s="4">
        <v>6299.8017257654801</v>
      </c>
      <c r="I186" s="4">
        <v>7286.0991388067396</v>
      </c>
      <c r="J186" s="4">
        <v>7389.5137933762098</v>
      </c>
      <c r="K186" s="4">
        <v>6268.6963892227504</v>
      </c>
      <c r="L186" s="4">
        <v>6767.5221970209104</v>
      </c>
      <c r="M186" s="4">
        <v>5709.2935527810396</v>
      </c>
      <c r="N186" s="4">
        <v>7154.6330574942604</v>
      </c>
      <c r="O186" s="4">
        <v>7588.2559831525796</v>
      </c>
      <c r="P186" s="4">
        <v>6469.6707679730698</v>
      </c>
      <c r="Q186" s="4">
        <v>6229.5378646317004</v>
      </c>
      <c r="R186" s="4">
        <v>7449.3275722690296</v>
      </c>
      <c r="S186" s="4">
        <v>6858.4365450834011</v>
      </c>
      <c r="U186" s="6">
        <v>3.5175541812133159E-4</v>
      </c>
    </row>
    <row r="187" spans="2:21" x14ac:dyDescent="0.2">
      <c r="B187" s="4">
        <v>7543.1237579559102</v>
      </c>
      <c r="C187" s="4">
        <v>6205.6881133215102</v>
      </c>
      <c r="D187" s="4">
        <v>6886.5273659446002</v>
      </c>
      <c r="E187" s="4">
        <v>7116.7379110554102</v>
      </c>
      <c r="F187" s="4">
        <v>7078.9017740885402</v>
      </c>
      <c r="G187" s="4">
        <v>7179.9612718417602</v>
      </c>
      <c r="H187" s="4">
        <v>6310.9110782863299</v>
      </c>
      <c r="I187" s="4">
        <v>7280.7723582163198</v>
      </c>
      <c r="J187" s="4">
        <v>7395.9773057346301</v>
      </c>
      <c r="K187" s="4">
        <v>6245.1755612958004</v>
      </c>
      <c r="L187" s="4">
        <v>6765.2908128858398</v>
      </c>
      <c r="M187" s="4">
        <v>5702.9192751015198</v>
      </c>
      <c r="N187" s="4">
        <v>7150.2689779499397</v>
      </c>
      <c r="O187" s="4">
        <v>7581.2901582873501</v>
      </c>
      <c r="P187" s="4">
        <v>6474.8017966530497</v>
      </c>
      <c r="Q187" s="4">
        <v>6233.9736766326096</v>
      </c>
      <c r="R187" s="4">
        <v>7444.1694945577701</v>
      </c>
      <c r="S187" s="4">
        <v>6858.6170994005233</v>
      </c>
      <c r="U187" s="6">
        <v>3.2543880718873322E-4</v>
      </c>
    </row>
    <row r="188" spans="2:21" x14ac:dyDescent="0.2">
      <c r="B188" s="4">
        <v>7530.2997001167696</v>
      </c>
      <c r="C188" s="4">
        <v>6198.1648471272001</v>
      </c>
      <c r="D188" s="4">
        <v>6890.2794152462102</v>
      </c>
      <c r="E188" s="4">
        <v>7111.2594558964802</v>
      </c>
      <c r="F188" s="4">
        <v>7075.2625881808599</v>
      </c>
      <c r="G188" s="4">
        <v>7164.6625349138103</v>
      </c>
      <c r="H188" s="4">
        <v>6300.1183822738503</v>
      </c>
      <c r="I188" s="4">
        <v>7290.0994548664203</v>
      </c>
      <c r="J188" s="4">
        <v>7391.86885209517</v>
      </c>
      <c r="K188" s="4">
        <v>6246.5191412794502</v>
      </c>
      <c r="L188" s="4">
        <v>6762.7501328830604</v>
      </c>
      <c r="M188" s="4">
        <v>5698.5358611776001</v>
      </c>
      <c r="N188" s="4">
        <v>7146.1591163759704</v>
      </c>
      <c r="O188" s="4">
        <v>7579.0649860800004</v>
      </c>
      <c r="P188" s="4">
        <v>6468.2427130568003</v>
      </c>
      <c r="Q188" s="4">
        <v>6239.1653159259304</v>
      </c>
      <c r="R188" s="4">
        <v>7447.3186523152899</v>
      </c>
      <c r="S188" s="4">
        <v>6855.2806558712273</v>
      </c>
      <c r="U188" s="6">
        <v>8.1174058971354387E-4</v>
      </c>
    </row>
    <row r="189" spans="2:21" x14ac:dyDescent="0.2">
      <c r="B189" s="4">
        <v>7536.7625104997496</v>
      </c>
      <c r="C189" s="4">
        <v>6203.7756929908801</v>
      </c>
      <c r="D189" s="4">
        <v>6883.6502732496901</v>
      </c>
      <c r="E189" s="4">
        <v>7118.0677571329998</v>
      </c>
      <c r="F189" s="4">
        <v>7080.3224693600596</v>
      </c>
      <c r="G189" s="4">
        <v>7161.2593426470903</v>
      </c>
      <c r="H189" s="4">
        <v>6319.2529719070299</v>
      </c>
      <c r="I189" s="4">
        <v>7289.1197228064902</v>
      </c>
      <c r="J189" s="4">
        <v>7400.7188126001602</v>
      </c>
      <c r="K189" s="4">
        <v>6256.7773695014203</v>
      </c>
      <c r="L189" s="4">
        <v>6754.5837600103296</v>
      </c>
      <c r="M189" s="4">
        <v>5708.7545512094903</v>
      </c>
      <c r="N189" s="4">
        <v>7138.1897940113204</v>
      </c>
      <c r="O189" s="4">
        <v>7577.8462246981499</v>
      </c>
      <c r="P189" s="4">
        <v>6483.8984681598504</v>
      </c>
      <c r="Q189" s="4">
        <v>6234.7714754829303</v>
      </c>
      <c r="R189" s="4">
        <v>7452.6605323489102</v>
      </c>
      <c r="S189" s="4">
        <v>6858.8477487421505</v>
      </c>
      <c r="U189" s="6">
        <v>2.9182061914310688E-4</v>
      </c>
    </row>
    <row r="190" spans="2:21" x14ac:dyDescent="0.2">
      <c r="B190" s="4">
        <v>7549.6668570280599</v>
      </c>
      <c r="C190" s="4">
        <v>6191.9162138825504</v>
      </c>
      <c r="D190" s="4">
        <v>6881.1177464909697</v>
      </c>
      <c r="E190" s="4">
        <v>7115.3716800574102</v>
      </c>
      <c r="F190" s="4">
        <v>7070.1650034942204</v>
      </c>
      <c r="G190" s="4">
        <v>7157.5761855332103</v>
      </c>
      <c r="H190" s="4">
        <v>6322.9977034633202</v>
      </c>
      <c r="I190" s="4">
        <v>7304.3458135289102</v>
      </c>
      <c r="J190" s="4">
        <v>7407.96260237971</v>
      </c>
      <c r="K190" s="4">
        <v>6281.6458432924501</v>
      </c>
      <c r="L190" s="4">
        <v>6758.5392377804401</v>
      </c>
      <c r="M190" s="4">
        <v>5714.2572626856299</v>
      </c>
      <c r="N190" s="4">
        <v>7136.8451340326301</v>
      </c>
      <c r="O190" s="4">
        <v>7569.9653553640301</v>
      </c>
      <c r="P190" s="4">
        <v>6480.4641272627096</v>
      </c>
      <c r="Q190" s="4">
        <v>6234.2841910693396</v>
      </c>
      <c r="R190" s="4">
        <v>7447.4701122648503</v>
      </c>
      <c r="S190" s="4">
        <v>6860.27006291826</v>
      </c>
      <c r="U190" s="6">
        <v>8.4511874643457979E-5</v>
      </c>
    </row>
    <row r="191" spans="2:21" x14ac:dyDescent="0.2">
      <c r="B191" s="4">
        <v>7562.9705787783096</v>
      </c>
      <c r="C191" s="4">
        <v>6195.1994148378799</v>
      </c>
      <c r="D191" s="4">
        <v>6885.6006490356103</v>
      </c>
      <c r="E191" s="4">
        <v>7109.49704641062</v>
      </c>
      <c r="F191" s="4">
        <v>7062.5046443627898</v>
      </c>
      <c r="G191" s="4">
        <v>7154.04809940222</v>
      </c>
      <c r="H191" s="4">
        <v>6311.0319655269404</v>
      </c>
      <c r="I191" s="4">
        <v>7297.7605587974804</v>
      </c>
      <c r="J191" s="4">
        <v>7413.6919110349199</v>
      </c>
      <c r="K191" s="4">
        <v>6285.0343208224003</v>
      </c>
      <c r="L191" s="4">
        <v>6755.81002231411</v>
      </c>
      <c r="M191" s="4">
        <v>5717.6389117830004</v>
      </c>
      <c r="N191" s="4">
        <v>7129.8659796014499</v>
      </c>
      <c r="O191" s="4">
        <v>7563.23002058976</v>
      </c>
      <c r="P191" s="4">
        <v>6472.1148891493403</v>
      </c>
      <c r="Q191" s="4">
        <v>6244.2938437295097</v>
      </c>
      <c r="R191" s="4">
        <v>7451.3417048954398</v>
      </c>
      <c r="S191" s="4">
        <v>6859.5079153571642</v>
      </c>
      <c r="U191" s="6">
        <v>1.9559833969327875E-4</v>
      </c>
    </row>
    <row r="192" spans="2:21" x14ac:dyDescent="0.2">
      <c r="B192" s="4">
        <v>7573.3001898207503</v>
      </c>
      <c r="C192" s="4">
        <v>6183.1344131523001</v>
      </c>
      <c r="D192" s="4">
        <v>6893.8230006789199</v>
      </c>
      <c r="E192" s="4">
        <v>7124.4069058789501</v>
      </c>
      <c r="F192" s="4">
        <v>7051.3473876383996</v>
      </c>
      <c r="G192" s="4">
        <v>7158.6196227885002</v>
      </c>
      <c r="H192" s="4">
        <v>6321.1492678413297</v>
      </c>
      <c r="I192" s="4">
        <v>7301.84677173819</v>
      </c>
      <c r="J192" s="4">
        <v>7418.5555539431198</v>
      </c>
      <c r="K192" s="4">
        <v>6288.9895389441199</v>
      </c>
      <c r="L192" s="4">
        <v>6756.36502253036</v>
      </c>
      <c r="M192" s="4">
        <v>5722.38928814868</v>
      </c>
      <c r="N192" s="4">
        <v>7141.6649931082902</v>
      </c>
      <c r="O192" s="4">
        <v>7564.5716290951796</v>
      </c>
      <c r="P192" s="4">
        <v>6459.1019813519797</v>
      </c>
      <c r="Q192" s="4">
        <v>6247.2734427640999</v>
      </c>
      <c r="R192" s="4">
        <v>7452.9488689715999</v>
      </c>
      <c r="S192" s="4">
        <v>6862.3228163761632</v>
      </c>
      <c r="U192" s="6">
        <v>2.1468625561020584E-4</v>
      </c>
    </row>
    <row r="193" spans="2:21" x14ac:dyDescent="0.2">
      <c r="B193" s="4">
        <v>7571.9933897076198</v>
      </c>
      <c r="C193" s="4">
        <v>6184.5799845982201</v>
      </c>
      <c r="D193" s="4">
        <v>6890.4144039554103</v>
      </c>
      <c r="E193" s="4">
        <v>7112.0612438708704</v>
      </c>
      <c r="F193" s="4">
        <v>7045.7751530289297</v>
      </c>
      <c r="G193" s="4">
        <v>7153.0989064036503</v>
      </c>
      <c r="H193" s="4">
        <v>6316.9423147348198</v>
      </c>
      <c r="I193" s="4">
        <v>7288.9059245503004</v>
      </c>
      <c r="J193" s="4">
        <v>7408.8472129270403</v>
      </c>
      <c r="K193" s="4">
        <v>6291.1920414993501</v>
      </c>
      <c r="L193" s="4">
        <v>6754.6723338307202</v>
      </c>
      <c r="M193" s="4">
        <v>5717.2143374000598</v>
      </c>
      <c r="N193" s="4">
        <v>7138.4133797314298</v>
      </c>
      <c r="O193" s="4">
        <v>7562.9243226662602</v>
      </c>
      <c r="P193" s="4">
        <v>6461.8560678619797</v>
      </c>
      <c r="Q193" s="4">
        <v>6244.9942834671801</v>
      </c>
      <c r="R193" s="4">
        <v>7449.1378079927799</v>
      </c>
      <c r="S193" s="4">
        <v>6858.4131240133311</v>
      </c>
      <c r="U193" s="6">
        <v>3.551691453502523E-4</v>
      </c>
    </row>
    <row r="194" spans="2:21" x14ac:dyDescent="0.2">
      <c r="B194" s="4">
        <v>7579.5456113303999</v>
      </c>
      <c r="C194" s="4">
        <v>6178.7889044612702</v>
      </c>
      <c r="D194" s="4">
        <v>6889.4905818770203</v>
      </c>
      <c r="E194" s="4">
        <v>7113.9288896324997</v>
      </c>
      <c r="F194" s="4">
        <v>7044.6980952193899</v>
      </c>
      <c r="G194" s="4">
        <v>7164.4731971722904</v>
      </c>
      <c r="H194" s="4">
        <v>6313.3363108601598</v>
      </c>
      <c r="I194" s="4">
        <v>7284.61762001019</v>
      </c>
      <c r="J194" s="4">
        <v>7400.3759344496602</v>
      </c>
      <c r="K194" s="4">
        <v>6303.9489120092103</v>
      </c>
      <c r="L194" s="4">
        <v>6757.1116624667602</v>
      </c>
      <c r="M194" s="4">
        <v>5713.0770773187296</v>
      </c>
      <c r="N194" s="4">
        <v>7143.4342033901903</v>
      </c>
      <c r="O194" s="4">
        <v>7579.9218385780796</v>
      </c>
      <c r="P194" s="4">
        <v>6479.6389236272298</v>
      </c>
      <c r="Q194" s="4">
        <v>6231.5253551278602</v>
      </c>
      <c r="R194" s="4">
        <v>7452.6898881249699</v>
      </c>
      <c r="S194" s="4">
        <v>6860.623706215054</v>
      </c>
      <c r="U194" s="6">
        <v>3.2966759583428907E-5</v>
      </c>
    </row>
    <row r="195" spans="2:21" x14ac:dyDescent="0.2">
      <c r="B195" s="4">
        <v>7576.4247585910098</v>
      </c>
      <c r="C195" s="4">
        <v>6173.4664689355204</v>
      </c>
      <c r="D195" s="4">
        <v>6893.8609235714603</v>
      </c>
      <c r="E195" s="4">
        <v>7124.01798232285</v>
      </c>
      <c r="F195" s="4">
        <v>7046.0498513530702</v>
      </c>
      <c r="G195" s="4">
        <v>7150.0228301361703</v>
      </c>
      <c r="H195" s="4">
        <v>6313.4755917706898</v>
      </c>
      <c r="I195" s="4">
        <v>7293.1634020682995</v>
      </c>
      <c r="J195" s="4">
        <v>7406.3804701158197</v>
      </c>
      <c r="K195" s="4">
        <v>6284.8552620271903</v>
      </c>
      <c r="L195" s="4">
        <v>6776.3653831926504</v>
      </c>
      <c r="M195" s="4">
        <v>5711.8774685981898</v>
      </c>
      <c r="N195" s="4">
        <v>7156.6740823670098</v>
      </c>
      <c r="O195" s="4">
        <v>7571.24698210318</v>
      </c>
      <c r="P195" s="4">
        <v>6470.6801126119899</v>
      </c>
      <c r="Q195" s="4">
        <v>6235.3716851080999</v>
      </c>
      <c r="R195" s="4">
        <v>7454.3237022986696</v>
      </c>
      <c r="S195" s="4">
        <v>6861.0739386571704</v>
      </c>
      <c r="U195" s="6">
        <v>3.265666165215078E-5</v>
      </c>
    </row>
    <row r="196" spans="2:21" x14ac:dyDescent="0.2">
      <c r="B196" s="4">
        <v>7561.2631645291503</v>
      </c>
      <c r="C196" s="4">
        <v>6175.8180100945601</v>
      </c>
      <c r="D196" s="4">
        <v>6903.1931547151498</v>
      </c>
      <c r="E196" s="4">
        <v>7129.3005097929399</v>
      </c>
      <c r="F196" s="4">
        <v>7059.4020297532797</v>
      </c>
      <c r="G196" s="4">
        <v>7148.0211735082903</v>
      </c>
      <c r="H196" s="4">
        <v>6309.5542100314997</v>
      </c>
      <c r="I196" s="4">
        <v>7296.5033153898503</v>
      </c>
      <c r="J196" s="4">
        <v>7398.8698986560303</v>
      </c>
      <c r="K196" s="4">
        <v>6287.8315601837903</v>
      </c>
      <c r="L196" s="4">
        <v>6771.8774323007701</v>
      </c>
      <c r="M196" s="4">
        <v>5698.3008616520801</v>
      </c>
      <c r="N196" s="4">
        <v>7150.5625160768504</v>
      </c>
      <c r="O196" s="4">
        <v>7581.3131183188498</v>
      </c>
      <c r="P196" s="4">
        <v>6470.4968715569903</v>
      </c>
      <c r="Q196" s="4">
        <v>6226.7170209551095</v>
      </c>
      <c r="R196" s="4">
        <v>7450.0681493799102</v>
      </c>
      <c r="S196" s="4">
        <v>6859.9466468761821</v>
      </c>
      <c r="U196" s="6">
        <v>1.3165123018136243E-4</v>
      </c>
    </row>
    <row r="197" spans="2:21" x14ac:dyDescent="0.2">
      <c r="B197" s="4">
        <v>7574.8946528934903</v>
      </c>
      <c r="C197" s="4">
        <v>6188.5381543886397</v>
      </c>
      <c r="D197" s="4">
        <v>6904.3894595699703</v>
      </c>
      <c r="E197" s="4">
        <v>7129.1585746000401</v>
      </c>
      <c r="F197" s="4">
        <v>7060.3019661003</v>
      </c>
      <c r="G197" s="4">
        <v>7149.3390013510198</v>
      </c>
      <c r="H197" s="4">
        <v>6307.5508720913604</v>
      </c>
      <c r="I197" s="4">
        <v>7279.94879833301</v>
      </c>
      <c r="J197" s="4">
        <v>7393.7968502444801</v>
      </c>
      <c r="K197" s="4">
        <v>6284.4156021793897</v>
      </c>
      <c r="L197" s="4">
        <v>6772.1871433213601</v>
      </c>
      <c r="M197" s="4">
        <v>5703.2077585500401</v>
      </c>
      <c r="N197" s="4">
        <v>7150.5257700673301</v>
      </c>
      <c r="O197" s="4">
        <v>7590.9598607772396</v>
      </c>
      <c r="P197" s="4">
        <v>6456.4069286426402</v>
      </c>
      <c r="Q197" s="4">
        <v>6232.5325912084299</v>
      </c>
      <c r="R197" s="4">
        <v>7460.1676228841097</v>
      </c>
      <c r="S197" s="4">
        <v>6861.0777416001665</v>
      </c>
      <c r="U197" s="6">
        <v>3.3210957848568699E-5</v>
      </c>
    </row>
    <row r="198" spans="2:21" x14ac:dyDescent="0.2">
      <c r="B198" s="4">
        <v>7580.6409005829701</v>
      </c>
      <c r="C198" s="4">
        <v>6199.2413157127303</v>
      </c>
      <c r="D198" s="4">
        <v>6898.8189844518201</v>
      </c>
      <c r="E198" s="4">
        <v>7117.8780743792304</v>
      </c>
      <c r="F198" s="4">
        <v>7062.1390590000801</v>
      </c>
      <c r="G198" s="4">
        <v>7157.5324889140802</v>
      </c>
      <c r="H198" s="4">
        <v>6312.1912089883499</v>
      </c>
      <c r="I198" s="4">
        <v>7287.2541725852197</v>
      </c>
      <c r="J198" s="4">
        <v>7380.5664839311003</v>
      </c>
      <c r="K198" s="4">
        <v>6296.3060517566701</v>
      </c>
      <c r="L198" s="4">
        <v>6760.6281311461898</v>
      </c>
      <c r="M198" s="4">
        <v>5700.3728976483098</v>
      </c>
      <c r="N198" s="4">
        <v>7165.8573000892302</v>
      </c>
      <c r="O198" s="4">
        <v>7594.2398240594002</v>
      </c>
      <c r="P198" s="4">
        <v>6477.5598485986602</v>
      </c>
      <c r="Q198" s="4">
        <v>6225.6174231753703</v>
      </c>
      <c r="R198" s="4">
        <v>7451.13142377235</v>
      </c>
      <c r="S198" s="4">
        <v>6862.8220934583405</v>
      </c>
      <c r="U198" s="6">
        <v>2.8745815566026564E-4</v>
      </c>
    </row>
    <row r="199" spans="2:21" x14ac:dyDescent="0.2">
      <c r="B199" s="4">
        <v>7560.8088807148197</v>
      </c>
      <c r="C199" s="4">
        <v>6196.6077052296396</v>
      </c>
      <c r="D199" s="4">
        <v>6893.0380725638197</v>
      </c>
      <c r="E199" s="4">
        <v>7126.0028448927296</v>
      </c>
      <c r="F199" s="4">
        <v>7075.7791661260198</v>
      </c>
      <c r="G199" s="4">
        <v>7154.5482189116201</v>
      </c>
      <c r="H199" s="4">
        <v>6307.5372792135004</v>
      </c>
      <c r="I199" s="4">
        <v>7282.8036450650497</v>
      </c>
      <c r="J199" s="4">
        <v>7379.1386940696002</v>
      </c>
      <c r="K199" s="4">
        <v>6291.7787869682297</v>
      </c>
      <c r="L199" s="4">
        <v>6752.0787519975102</v>
      </c>
      <c r="M199" s="4">
        <v>5704.5322246240203</v>
      </c>
      <c r="N199" s="4">
        <v>7155.9879315427397</v>
      </c>
      <c r="O199" s="4">
        <v>7584.2454347410403</v>
      </c>
      <c r="P199" s="4">
        <v>6421.6270446065901</v>
      </c>
      <c r="Q199" s="4">
        <v>6229.4981973999302</v>
      </c>
      <c r="R199" s="4">
        <v>7457.2816029795404</v>
      </c>
      <c r="S199" s="4">
        <v>6857.2526165674353</v>
      </c>
      <c r="U199" s="6">
        <v>5.2431837105031674E-4</v>
      </c>
    </row>
    <row r="200" spans="2:21" x14ac:dyDescent="0.2">
      <c r="B200" s="4">
        <v>7569.9537286647201</v>
      </c>
      <c r="C200" s="4">
        <v>6198.2343242262896</v>
      </c>
      <c r="D200" s="4">
        <v>6866.2374796122604</v>
      </c>
      <c r="E200" s="4">
        <v>7132.0181011208797</v>
      </c>
      <c r="F200" s="4">
        <v>7083.1250046950099</v>
      </c>
      <c r="G200" s="4">
        <v>7148.4022427360997</v>
      </c>
      <c r="H200" s="4">
        <v>6300.1627853855898</v>
      </c>
      <c r="I200" s="4">
        <v>7288.7114836152596</v>
      </c>
      <c r="J200" s="4">
        <v>7388.9993717220204</v>
      </c>
      <c r="K200" s="4">
        <v>6288.6955776970399</v>
      </c>
      <c r="L200" s="4">
        <v>6755.1123721249396</v>
      </c>
      <c r="M200" s="4">
        <v>5688.4723325609302</v>
      </c>
      <c r="N200" s="4">
        <v>7141.0711375416504</v>
      </c>
      <c r="O200" s="4">
        <v>7582.0505464993903</v>
      </c>
      <c r="P200" s="4">
        <v>6450.9380467554902</v>
      </c>
      <c r="Q200" s="4">
        <v>6229.9987716852602</v>
      </c>
      <c r="R200" s="4">
        <v>7449.1093461185601</v>
      </c>
      <c r="S200" s="4">
        <v>6856.5466266330241</v>
      </c>
      <c r="U200" s="6">
        <v>6.2721960721216752E-4</v>
      </c>
    </row>
    <row r="201" spans="2:21" x14ac:dyDescent="0.2">
      <c r="B201" s="4">
        <v>7580.5153304946998</v>
      </c>
      <c r="C201" s="4">
        <v>6192.3175407978697</v>
      </c>
      <c r="D201" s="4">
        <v>6863.2550363963001</v>
      </c>
      <c r="E201" s="4">
        <v>7122.2962322101703</v>
      </c>
      <c r="F201" s="4">
        <v>7087.9803546469802</v>
      </c>
      <c r="G201" s="4">
        <v>7126.5388142334496</v>
      </c>
      <c r="H201" s="4">
        <v>6290.6828264712103</v>
      </c>
      <c r="I201" s="4">
        <v>7303.8155464936999</v>
      </c>
      <c r="J201" s="4">
        <v>7390.2285406650599</v>
      </c>
      <c r="K201" s="4">
        <v>6291.9187472683498</v>
      </c>
      <c r="L201" s="4">
        <v>6749.48954961461</v>
      </c>
      <c r="M201" s="4">
        <v>5687.66850190062</v>
      </c>
      <c r="N201" s="4">
        <v>7149.2666577603704</v>
      </c>
      <c r="O201" s="4">
        <v>7585.3406911285301</v>
      </c>
      <c r="P201" s="4">
        <v>6436.8027224240604</v>
      </c>
      <c r="Q201" s="4">
        <v>6228.4259083710003</v>
      </c>
      <c r="R201" s="4">
        <v>7458.1045550010604</v>
      </c>
      <c r="S201" s="4">
        <v>6855.567503286944</v>
      </c>
      <c r="U201" s="6">
        <v>7.6993127738716539E-4</v>
      </c>
    </row>
    <row r="202" spans="2:21" x14ac:dyDescent="0.2">
      <c r="B202" s="4">
        <v>7567.82825304578</v>
      </c>
      <c r="C202" s="4">
        <v>6194.9482737632297</v>
      </c>
      <c r="D202" s="4">
        <v>6868.0160247162503</v>
      </c>
      <c r="E202" s="4">
        <v>7113.9104547389397</v>
      </c>
      <c r="F202" s="4">
        <v>7083.87288667549</v>
      </c>
      <c r="G202" s="4">
        <v>7130.92845840276</v>
      </c>
      <c r="H202" s="4">
        <v>6295.6912618072402</v>
      </c>
      <c r="I202" s="4">
        <v>7314.95530206284</v>
      </c>
      <c r="J202" s="4">
        <v>7386.2369359156401</v>
      </c>
      <c r="K202" s="4">
        <v>6290.5153539697603</v>
      </c>
      <c r="L202" s="4">
        <v>6767.28234692553</v>
      </c>
      <c r="M202" s="4">
        <v>5687.1762377865598</v>
      </c>
      <c r="N202" s="4">
        <v>7132.1414789230903</v>
      </c>
      <c r="O202" s="4">
        <v>7596.4399476662602</v>
      </c>
      <c r="P202" s="4">
        <v>6444.3195962261198</v>
      </c>
      <c r="Q202" s="4">
        <v>6240.0779817309904</v>
      </c>
      <c r="R202" s="4">
        <v>7458.4369995544002</v>
      </c>
      <c r="S202" s="4">
        <v>6857.2222231712285</v>
      </c>
      <c r="U202" s="6">
        <v>5.2874834644854477E-4</v>
      </c>
    </row>
    <row r="203" spans="2:21" x14ac:dyDescent="0.2">
      <c r="B203" s="4">
        <v>7575.4186044261696</v>
      </c>
      <c r="C203" s="4">
        <v>6195.37297644092</v>
      </c>
      <c r="D203" s="4">
        <v>6854.1371041678003</v>
      </c>
      <c r="E203" s="4">
        <v>7090.3065935326003</v>
      </c>
      <c r="F203" s="4">
        <v>7088.6796519317204</v>
      </c>
      <c r="G203" s="4">
        <v>7141.3191986439597</v>
      </c>
      <c r="H203" s="4">
        <v>6306.7585117011004</v>
      </c>
      <c r="I203" s="4">
        <v>7332.1797406389896</v>
      </c>
      <c r="J203" s="4">
        <v>7391.9173768939299</v>
      </c>
      <c r="K203" s="4">
        <v>6285.9319004156596</v>
      </c>
      <c r="L203" s="4">
        <v>6759.17329972273</v>
      </c>
      <c r="M203" s="4">
        <v>5691.1188535712499</v>
      </c>
      <c r="N203" s="4">
        <v>7145.4684055568396</v>
      </c>
      <c r="O203" s="4">
        <v>7586.7771935096098</v>
      </c>
      <c r="P203" s="4">
        <v>6460.4971071612299</v>
      </c>
      <c r="Q203" s="4">
        <v>6241.6042369495699</v>
      </c>
      <c r="R203" s="4">
        <v>7465.3535410207396</v>
      </c>
      <c r="S203" s="4">
        <v>6859.5302527226359</v>
      </c>
      <c r="U203" s="6">
        <v>1.923425673265633E-4</v>
      </c>
    </row>
    <row r="204" spans="2:21" x14ac:dyDescent="0.2">
      <c r="B204" s="4">
        <v>7583.4077674847904</v>
      </c>
      <c r="C204" s="4">
        <v>6183.6943643209797</v>
      </c>
      <c r="D204" s="4">
        <v>6857.0508361674101</v>
      </c>
      <c r="E204" s="4">
        <v>7098.9447098311803</v>
      </c>
      <c r="F204" s="4">
        <v>7079.0524687511297</v>
      </c>
      <c r="G204" s="4">
        <v>7144.1015735972996</v>
      </c>
      <c r="H204" s="4">
        <v>6310.45235989088</v>
      </c>
      <c r="I204" s="4">
        <v>7326.0488536630201</v>
      </c>
      <c r="J204" s="4">
        <v>7394.7683742852096</v>
      </c>
      <c r="K204" s="4">
        <v>6294.0696829415701</v>
      </c>
      <c r="L204" s="4">
        <v>6768.36574684267</v>
      </c>
      <c r="M204" s="4">
        <v>5692.8947621236503</v>
      </c>
      <c r="N204" s="4">
        <v>7144.0859808932901</v>
      </c>
      <c r="O204" s="4">
        <v>7583.6430755117199</v>
      </c>
      <c r="P204" s="4">
        <v>6438.0237468017003</v>
      </c>
      <c r="Q204" s="4">
        <v>6248.1349271049503</v>
      </c>
      <c r="R204" s="4">
        <v>7469.4449035359903</v>
      </c>
      <c r="S204" s="4">
        <v>6859.7755372792608</v>
      </c>
      <c r="U204" s="6">
        <v>1.5659123029204065E-4</v>
      </c>
    </row>
    <row r="205" spans="2:21" x14ac:dyDescent="0.2">
      <c r="B205" s="4">
        <v>7567.5154477277201</v>
      </c>
      <c r="C205" s="4">
        <v>6175.6109280174896</v>
      </c>
      <c r="D205" s="4">
        <v>6872.7932010108198</v>
      </c>
      <c r="E205" s="4">
        <v>7104.6752172794604</v>
      </c>
      <c r="F205" s="4">
        <v>7060.7561782089897</v>
      </c>
      <c r="G205" s="4">
        <v>7153.5124685291903</v>
      </c>
      <c r="H205" s="4">
        <v>6309.8589869501402</v>
      </c>
      <c r="I205" s="4">
        <v>7324.6837003125402</v>
      </c>
      <c r="J205" s="4">
        <v>7402.3236653076701</v>
      </c>
      <c r="K205" s="4">
        <v>6294.8678467934997</v>
      </c>
      <c r="L205" s="4">
        <v>6768.0333044234403</v>
      </c>
      <c r="M205" s="4">
        <v>5703.0634958049304</v>
      </c>
      <c r="N205" s="4">
        <v>7140.00262991809</v>
      </c>
      <c r="O205" s="4">
        <v>7583.3571987907899</v>
      </c>
      <c r="P205" s="4">
        <v>6432.7291938408198</v>
      </c>
      <c r="Q205" s="4">
        <v>6251.7137161646097</v>
      </c>
      <c r="R205" s="4">
        <v>7473.5157977906601</v>
      </c>
      <c r="S205" s="4">
        <v>6859.9419398159325</v>
      </c>
      <c r="U205" s="6">
        <v>1.3233730556963099E-4</v>
      </c>
    </row>
    <row r="206" spans="2:21" x14ac:dyDescent="0.2">
      <c r="B206" s="4">
        <v>7577.0781275609097</v>
      </c>
      <c r="C206" s="4">
        <v>6174.9759720755601</v>
      </c>
      <c r="D206" s="4">
        <v>6888.0681522965097</v>
      </c>
      <c r="E206" s="4">
        <v>7111.5767580401298</v>
      </c>
      <c r="F206" s="4">
        <v>7072.89307053217</v>
      </c>
      <c r="G206" s="4">
        <v>7154.0360373472504</v>
      </c>
      <c r="H206" s="4">
        <v>6291.8584180000398</v>
      </c>
      <c r="I206" s="4">
        <v>7326.7905907264103</v>
      </c>
      <c r="J206" s="4">
        <v>7390.1322257657703</v>
      </c>
      <c r="K206" s="4">
        <v>6298.6858449371202</v>
      </c>
      <c r="L206" s="4">
        <v>6761.6623526619796</v>
      </c>
      <c r="M206" s="4">
        <v>5700.3707608487503</v>
      </c>
      <c r="N206" s="4">
        <v>7145.5798499189596</v>
      </c>
      <c r="O206" s="4">
        <v>7590.9402891216796</v>
      </c>
      <c r="P206" s="4">
        <v>6427.0645160097001</v>
      </c>
      <c r="Q206" s="4">
        <v>6253.8204201295903</v>
      </c>
      <c r="R206" s="4">
        <v>7473.4652307327997</v>
      </c>
      <c r="S206" s="4">
        <v>6861.1175656885489</v>
      </c>
      <c r="U206" s="6">
        <v>3.9015499420372406E-5</v>
      </c>
    </row>
    <row r="207" spans="2:21" x14ac:dyDescent="0.2">
      <c r="B207" s="4">
        <v>7588.2570344084597</v>
      </c>
      <c r="C207" s="4">
        <v>6180.3899473888296</v>
      </c>
      <c r="D207" s="4">
        <v>6892.2163827180302</v>
      </c>
      <c r="E207" s="4">
        <v>7114.1149863930004</v>
      </c>
      <c r="F207" s="4">
        <v>7060.8432836288002</v>
      </c>
      <c r="G207" s="4">
        <v>7166.23116531905</v>
      </c>
      <c r="H207" s="4">
        <v>6294.5869863016596</v>
      </c>
      <c r="I207" s="4">
        <v>7306.81695414367</v>
      </c>
      <c r="J207" s="4">
        <v>7382.4240938911298</v>
      </c>
      <c r="K207" s="4">
        <v>6285.67605740207</v>
      </c>
      <c r="L207" s="4">
        <v>6757.9143564362003</v>
      </c>
      <c r="M207" s="4">
        <v>5716.4763950979204</v>
      </c>
      <c r="N207" s="4">
        <v>7142.8943999319299</v>
      </c>
      <c r="O207" s="4">
        <v>7596.7323274056598</v>
      </c>
      <c r="P207" s="4">
        <v>6425.8931023302002</v>
      </c>
      <c r="Q207" s="4">
        <v>6255.1109892304903</v>
      </c>
      <c r="R207" s="4">
        <v>7466.0318562256398</v>
      </c>
      <c r="S207" s="4">
        <v>6860.7417834266325</v>
      </c>
      <c r="U207" s="6">
        <v>1.5756470255279849E-5</v>
      </c>
    </row>
    <row r="208" spans="2:21" x14ac:dyDescent="0.2">
      <c r="B208" s="4">
        <v>7577.4159548743901</v>
      </c>
      <c r="C208" s="4">
        <v>6178.24410366956</v>
      </c>
      <c r="D208" s="4">
        <v>6883.9616004926002</v>
      </c>
      <c r="E208" s="4">
        <v>7111.1422282754602</v>
      </c>
      <c r="F208" s="4">
        <v>7061.9682176140896</v>
      </c>
      <c r="G208" s="4">
        <v>7165.4605434035302</v>
      </c>
      <c r="H208" s="4">
        <v>6306.1698531926604</v>
      </c>
      <c r="I208" s="4">
        <v>7308.9489372626804</v>
      </c>
      <c r="J208" s="4">
        <v>7384.60615706721</v>
      </c>
      <c r="K208" s="4">
        <v>6293.5272199724104</v>
      </c>
      <c r="L208" s="4">
        <v>6749.2203332149602</v>
      </c>
      <c r="M208" s="4">
        <v>5719.4981130675496</v>
      </c>
      <c r="N208" s="4">
        <v>7154.9652091072903</v>
      </c>
      <c r="O208" s="4">
        <v>7612.9504858341497</v>
      </c>
      <c r="P208" s="4">
        <v>6443.3970038851903</v>
      </c>
      <c r="Q208" s="4">
        <v>6251.7376693334299</v>
      </c>
      <c r="R208" s="4">
        <v>7460.1923431183004</v>
      </c>
      <c r="S208" s="4">
        <v>6862.5532925520856</v>
      </c>
      <c r="U208" s="6">
        <v>2.4827920396866386E-4</v>
      </c>
    </row>
    <row r="209" spans="2:21" x14ac:dyDescent="0.2">
      <c r="B209" s="4">
        <v>7589.4219038814299</v>
      </c>
      <c r="C209" s="4">
        <v>6180.8615483192798</v>
      </c>
      <c r="D209" s="4">
        <v>6882.7478148987202</v>
      </c>
      <c r="E209" s="4">
        <v>7127.7192988895804</v>
      </c>
      <c r="F209" s="4">
        <v>7073.8847983478099</v>
      </c>
      <c r="G209" s="4">
        <v>7174.6343800649202</v>
      </c>
      <c r="H209" s="4">
        <v>6316.2176722101904</v>
      </c>
      <c r="I209" s="4">
        <v>7297.5464045028803</v>
      </c>
      <c r="J209" s="4">
        <v>7382.4919063683701</v>
      </c>
      <c r="K209" s="4">
        <v>6276.6707170393001</v>
      </c>
      <c r="L209" s="4">
        <v>6745.1163085368398</v>
      </c>
      <c r="M209" s="4">
        <v>5735.7171974626699</v>
      </c>
      <c r="N209" s="4">
        <v>7164.2091908132497</v>
      </c>
      <c r="O209" s="4">
        <v>7603.0768755577101</v>
      </c>
      <c r="P209" s="4">
        <v>6450.5755369101898</v>
      </c>
      <c r="Q209" s="4">
        <v>6247.2705955238598</v>
      </c>
      <c r="R209" s="4">
        <v>7462.3028128386104</v>
      </c>
      <c r="S209" s="4">
        <v>6865.3214683626829</v>
      </c>
      <c r="U209" s="6">
        <v>6.5175338814571862E-4</v>
      </c>
    </row>
    <row r="210" spans="2:21" x14ac:dyDescent="0.2">
      <c r="B210" s="4">
        <v>7591.6323834043496</v>
      </c>
      <c r="C210" s="4">
        <v>6194.6904745479796</v>
      </c>
      <c r="D210" s="4">
        <v>6888.0880580092899</v>
      </c>
      <c r="E210" s="4">
        <v>7134.1398333925099</v>
      </c>
      <c r="F210" s="4">
        <v>7084.8975460168003</v>
      </c>
      <c r="G210" s="4">
        <v>7157.2162307703602</v>
      </c>
      <c r="H210" s="4">
        <v>6317.3669221606797</v>
      </c>
      <c r="I210" s="4">
        <v>7286.1907588362901</v>
      </c>
      <c r="J210" s="4">
        <v>7376.8756194570396</v>
      </c>
      <c r="K210" s="4">
        <v>6267.8607732599403</v>
      </c>
      <c r="L210" s="4">
        <v>6748.7787541031503</v>
      </c>
      <c r="M210" s="4">
        <v>5728.3988268303101</v>
      </c>
      <c r="N210" s="4">
        <v>7173.6950549857002</v>
      </c>
      <c r="O210" s="4">
        <v>7612.4498211342598</v>
      </c>
      <c r="P210" s="4">
        <v>6447.3939727569696</v>
      </c>
      <c r="Q210" s="4">
        <v>6247.9478693608598</v>
      </c>
      <c r="R210" s="4">
        <v>7461.5132545880197</v>
      </c>
      <c r="S210" s="4">
        <v>6865.831538447912</v>
      </c>
      <c r="U210" s="6">
        <v>7.2609841736064095E-4</v>
      </c>
    </row>
    <row r="211" spans="2:21" x14ac:dyDescent="0.2">
      <c r="B211" s="4">
        <v>7577.4965356502198</v>
      </c>
      <c r="C211" s="4">
        <v>6195.0793926087799</v>
      </c>
      <c r="D211" s="4">
        <v>6882.1815008416797</v>
      </c>
      <c r="E211" s="4">
        <v>7134.2136608915098</v>
      </c>
      <c r="F211" s="4">
        <v>7095.80492794152</v>
      </c>
      <c r="G211" s="4">
        <v>7150.4839220024696</v>
      </c>
      <c r="H211" s="4">
        <v>6310.0347773411804</v>
      </c>
      <c r="I211" s="4">
        <v>7286.3398745521199</v>
      </c>
      <c r="J211" s="4">
        <v>7372.3278000482496</v>
      </c>
      <c r="K211" s="4">
        <v>6277.9380530155004</v>
      </c>
      <c r="L211" s="4">
        <v>6743.1948471247097</v>
      </c>
      <c r="M211" s="4">
        <v>5719.3703399693704</v>
      </c>
      <c r="N211" s="4">
        <v>7180.3760230857997</v>
      </c>
      <c r="O211" s="4">
        <v>7596.2608315349999</v>
      </c>
      <c r="P211" s="4">
        <v>6451.2402400659203</v>
      </c>
      <c r="Q211" s="4">
        <v>6247.5276543321497</v>
      </c>
      <c r="R211" s="4">
        <v>7468.1271769205696</v>
      </c>
      <c r="S211" s="4">
        <v>6863.9998563486324</v>
      </c>
      <c r="U211" s="6">
        <v>4.591224406725648E-4</v>
      </c>
    </row>
    <row r="212" spans="2:21" x14ac:dyDescent="0.2">
      <c r="B212" s="4">
        <v>7575.5218973937799</v>
      </c>
      <c r="C212" s="4">
        <v>6188.9887396716804</v>
      </c>
      <c r="D212" s="4">
        <v>6871.1829047925503</v>
      </c>
      <c r="E212" s="4">
        <v>7115.3351988181003</v>
      </c>
      <c r="F212" s="4">
        <v>7087.9215093581497</v>
      </c>
      <c r="G212" s="4">
        <v>7143.9041607196496</v>
      </c>
      <c r="H212" s="4">
        <v>6313.4395885689801</v>
      </c>
      <c r="I212" s="4">
        <v>7294.3961580716596</v>
      </c>
      <c r="J212" s="4">
        <v>7390.1806774361703</v>
      </c>
      <c r="K212" s="4">
        <v>6272.04426158558</v>
      </c>
      <c r="L212" s="4">
        <v>6752.7315084817501</v>
      </c>
      <c r="M212" s="4">
        <v>5709.2810507109598</v>
      </c>
      <c r="N212" s="4">
        <v>7183.64521131537</v>
      </c>
      <c r="O212" s="4">
        <v>7606.8308475378699</v>
      </c>
      <c r="P212" s="4">
        <v>6454.8030996611596</v>
      </c>
      <c r="Q212" s="4">
        <v>6247.4419596923199</v>
      </c>
      <c r="R212" s="4">
        <v>7468.8737602322799</v>
      </c>
      <c r="S212" s="4">
        <v>6863.3248549440004</v>
      </c>
      <c r="U212" s="6">
        <v>3.6073792332737145E-4</v>
      </c>
    </row>
    <row r="213" spans="2:21" x14ac:dyDescent="0.2">
      <c r="B213" s="4">
        <v>7557.7941932944896</v>
      </c>
      <c r="C213" s="4">
        <v>6180.1103695778302</v>
      </c>
      <c r="D213" s="4">
        <v>6861.5307210997798</v>
      </c>
      <c r="E213" s="4">
        <v>7108.7224405639899</v>
      </c>
      <c r="F213" s="4">
        <v>7076.6454699678497</v>
      </c>
      <c r="G213" s="4">
        <v>7153.90808688788</v>
      </c>
      <c r="H213" s="4">
        <v>6327.3507136275903</v>
      </c>
      <c r="I213" s="4">
        <v>7282.1420168576497</v>
      </c>
      <c r="J213" s="4">
        <v>7392.1780268884704</v>
      </c>
      <c r="K213" s="4">
        <v>6280.4714463596301</v>
      </c>
      <c r="L213" s="4">
        <v>6752.9643519119199</v>
      </c>
      <c r="M213" s="4">
        <v>5706.2230050147</v>
      </c>
      <c r="N213" s="4">
        <v>7184.5145901055303</v>
      </c>
      <c r="O213" s="4">
        <v>7586.8825060437603</v>
      </c>
      <c r="P213" s="4">
        <v>6438.4574138223397</v>
      </c>
      <c r="Q213" s="4">
        <v>6256.0092422022899</v>
      </c>
      <c r="R213" s="4">
        <v>7461.8846730763498</v>
      </c>
      <c r="S213" s="4">
        <v>6859.2817216060039</v>
      </c>
      <c r="U213" s="6">
        <v>2.2856710521242018E-4</v>
      </c>
    </row>
    <row r="214" spans="2:21" x14ac:dyDescent="0.2">
      <c r="B214" s="4">
        <v>7567.1505146871305</v>
      </c>
      <c r="C214" s="4">
        <v>6179.9690820476098</v>
      </c>
      <c r="D214" s="4">
        <v>6865.0562012145501</v>
      </c>
      <c r="E214" s="4">
        <v>7110.1641803021103</v>
      </c>
      <c r="F214" s="4">
        <v>7067.5916581587298</v>
      </c>
      <c r="G214" s="4">
        <v>7144.9171498260803</v>
      </c>
      <c r="H214" s="4">
        <v>6322.8711348669203</v>
      </c>
      <c r="I214" s="4">
        <v>7293.2474736567101</v>
      </c>
      <c r="J214" s="4">
        <v>7411.3797798067799</v>
      </c>
      <c r="K214" s="4">
        <v>6275.3476827127897</v>
      </c>
      <c r="L214" s="4">
        <v>6749.3977180249703</v>
      </c>
      <c r="M214" s="4">
        <v>5702.9155423713401</v>
      </c>
      <c r="N214" s="4">
        <v>7191.7738597665302</v>
      </c>
      <c r="O214" s="4">
        <v>7577.0931581439299</v>
      </c>
      <c r="P214" s="4">
        <v>6443.4686238037602</v>
      </c>
      <c r="Q214" s="4">
        <v>6259.7227837266901</v>
      </c>
      <c r="R214" s="4">
        <v>7464.1039149144299</v>
      </c>
      <c r="S214" s="4">
        <v>6860.3629681194734</v>
      </c>
      <c r="U214" s="6">
        <v>7.0970520036615854E-5</v>
      </c>
    </row>
    <row r="215" spans="2:21" x14ac:dyDescent="0.2">
      <c r="B215" s="4">
        <v>7555.9154848040898</v>
      </c>
      <c r="C215" s="4">
        <v>6174.8408811875897</v>
      </c>
      <c r="D215" s="4">
        <v>6874.7947549175196</v>
      </c>
      <c r="E215" s="4">
        <v>7105.9502765504303</v>
      </c>
      <c r="F215" s="4">
        <v>7056.2169284776101</v>
      </c>
      <c r="G215" s="4">
        <v>7146.8710756813098</v>
      </c>
      <c r="H215" s="4">
        <v>6315.0938408413604</v>
      </c>
      <c r="I215" s="4">
        <v>7295.6296818517503</v>
      </c>
      <c r="J215" s="4">
        <v>7415.4784077819904</v>
      </c>
      <c r="K215" s="4">
        <v>6280.3353402375596</v>
      </c>
      <c r="L215" s="4">
        <v>6769.5995982776903</v>
      </c>
      <c r="M215" s="4">
        <v>5706.5786173004599</v>
      </c>
      <c r="N215" s="4">
        <v>7182.6379888218798</v>
      </c>
      <c r="O215" s="4">
        <v>7567.6187351466797</v>
      </c>
      <c r="P215" s="4">
        <v>6450.1906810129103</v>
      </c>
      <c r="Q215" s="4">
        <v>6262.1341636675397</v>
      </c>
      <c r="R215" s="4">
        <v>7449.9524153418097</v>
      </c>
      <c r="S215" s="4">
        <v>6859.4022865823645</v>
      </c>
      <c r="U215" s="6">
        <v>2.1099421287979202E-4</v>
      </c>
    </row>
    <row r="216" spans="2:21" x14ac:dyDescent="0.2">
      <c r="B216" s="4">
        <v>7566.9769837706199</v>
      </c>
      <c r="C216" s="4">
        <v>6184.4528275336397</v>
      </c>
      <c r="D216" s="4">
        <v>6878.4568428804196</v>
      </c>
      <c r="E216" s="4">
        <v>7095.7454604924596</v>
      </c>
      <c r="F216" s="4">
        <v>7039.6320698344598</v>
      </c>
      <c r="G216" s="4">
        <v>7159.0429028775497</v>
      </c>
      <c r="H216" s="4">
        <v>6299.4003067905796</v>
      </c>
      <c r="I216" s="4">
        <v>7299.7095581623698</v>
      </c>
      <c r="J216" s="4">
        <v>7417.73889786157</v>
      </c>
      <c r="K216" s="4">
        <v>6288.2484275977904</v>
      </c>
      <c r="L216" s="4">
        <v>6769.5515323096397</v>
      </c>
      <c r="M216" s="4">
        <v>5706.0449262498896</v>
      </c>
      <c r="N216" s="4">
        <v>7169.8479625639602</v>
      </c>
      <c r="O216" s="4">
        <v>7573.6856384988696</v>
      </c>
      <c r="P216" s="4">
        <v>6452.4832573737203</v>
      </c>
      <c r="Q216" s="4">
        <v>6267.7767079315499</v>
      </c>
      <c r="R216" s="4">
        <v>7439.8714788121197</v>
      </c>
      <c r="S216" s="4">
        <v>6859.3332812671288</v>
      </c>
      <c r="U216" s="6">
        <v>2.2105205066669063E-4</v>
      </c>
    </row>
    <row r="217" spans="2:21" x14ac:dyDescent="0.2">
      <c r="B217" s="4">
        <v>7574.9759202792602</v>
      </c>
      <c r="C217" s="4">
        <v>6187.3697977132697</v>
      </c>
      <c r="D217" s="4">
        <v>6890.2800291546</v>
      </c>
      <c r="E217" s="4">
        <v>7088.28599708397</v>
      </c>
      <c r="F217" s="4">
        <v>7042.7035449901596</v>
      </c>
      <c r="G217" s="4">
        <v>7171.5229506414798</v>
      </c>
      <c r="H217" s="4">
        <v>6291.2661402775602</v>
      </c>
      <c r="I217" s="4">
        <v>7299.4536987162401</v>
      </c>
      <c r="J217" s="4">
        <v>7409.6135760398402</v>
      </c>
      <c r="K217" s="4">
        <v>6279.4882705795098</v>
      </c>
      <c r="L217" s="4">
        <v>6768.4545805959897</v>
      </c>
      <c r="M217" s="4">
        <v>5701.0196276577999</v>
      </c>
      <c r="N217" s="4">
        <v>7172.11859628815</v>
      </c>
      <c r="O217" s="4">
        <v>7571.0617377007702</v>
      </c>
      <c r="P217" s="4">
        <v>6444.5465652714802</v>
      </c>
      <c r="Q217" s="4">
        <v>6264.39985041407</v>
      </c>
      <c r="R217" s="4">
        <v>7449.9331979462504</v>
      </c>
      <c r="S217" s="4">
        <v>6859.2055341970827</v>
      </c>
      <c r="U217" s="6">
        <v>2.3967176574061748E-4</v>
      </c>
    </row>
    <row r="218" spans="2:21" x14ac:dyDescent="0.2">
      <c r="B218" s="4">
        <v>7564.0228691189895</v>
      </c>
      <c r="C218" s="4">
        <v>6199.4036878750303</v>
      </c>
      <c r="D218" s="4">
        <v>6904.0785416467397</v>
      </c>
      <c r="E218" s="4">
        <v>7100.5384108892404</v>
      </c>
      <c r="F218" s="4">
        <v>7036.5583685316897</v>
      </c>
      <c r="G218" s="4">
        <v>7159.8059827542202</v>
      </c>
      <c r="H218" s="4">
        <v>6287.8900626656005</v>
      </c>
      <c r="I218" s="4">
        <v>7282.1471129375104</v>
      </c>
      <c r="J218" s="4">
        <v>7390.45877608719</v>
      </c>
      <c r="K218" s="4">
        <v>6281.8297072190499</v>
      </c>
      <c r="L218" s="4">
        <v>6753.1217634294399</v>
      </c>
      <c r="M218" s="4">
        <v>5716.5160237203299</v>
      </c>
      <c r="N218" s="4">
        <v>7175.4090145084401</v>
      </c>
      <c r="O218" s="4">
        <v>7577.9148845539203</v>
      </c>
      <c r="P218" s="4">
        <v>6445.9031581211702</v>
      </c>
      <c r="Q218" s="4">
        <v>6260.0387689906102</v>
      </c>
      <c r="R218" s="4">
        <v>7437.0893482128204</v>
      </c>
      <c r="S218" s="4">
        <v>6857.2192047801154</v>
      </c>
      <c r="U218" s="6">
        <v>5.2918829064833601E-4</v>
      </c>
    </row>
    <row r="219" spans="2:21" x14ac:dyDescent="0.2">
      <c r="B219" s="4">
        <v>7583.9817122168097</v>
      </c>
      <c r="C219" s="4">
        <v>6207.9943412478397</v>
      </c>
      <c r="D219" s="4">
        <v>6901.3169278231499</v>
      </c>
      <c r="E219" s="4">
        <v>7105.3418795356602</v>
      </c>
      <c r="F219" s="4">
        <v>7026.49510153746</v>
      </c>
      <c r="G219" s="4">
        <v>7151.2936343035199</v>
      </c>
      <c r="H219" s="4">
        <v>6303.6724901532698</v>
      </c>
      <c r="I219" s="4">
        <v>7276.5674728002296</v>
      </c>
      <c r="J219" s="4">
        <v>7389.0251712398904</v>
      </c>
      <c r="K219" s="4">
        <v>6274.4392576417704</v>
      </c>
      <c r="L219" s="4">
        <v>6755.8193670952996</v>
      </c>
      <c r="M219" s="4">
        <v>5716.9159712002202</v>
      </c>
      <c r="N219" s="4">
        <v>7179.8506182334904</v>
      </c>
      <c r="O219" s="4">
        <v>7574.9381234406801</v>
      </c>
      <c r="P219" s="4">
        <v>6430.3434320196402</v>
      </c>
      <c r="Q219" s="4">
        <v>6251.1143565500197</v>
      </c>
      <c r="R219" s="4">
        <v>7442.4337742234102</v>
      </c>
      <c r="S219" s="4">
        <v>6857.1496253683736</v>
      </c>
      <c r="U219" s="6">
        <v>5.3932980560580273E-4</v>
      </c>
    </row>
    <row r="220" spans="2:21" x14ac:dyDescent="0.2">
      <c r="B220" s="4">
        <v>7579.9853376197298</v>
      </c>
      <c r="C220" s="4">
        <v>6214.3111535808102</v>
      </c>
      <c r="D220" s="4">
        <v>6905.2205881683403</v>
      </c>
      <c r="E220" s="4">
        <v>7115.7539442369098</v>
      </c>
      <c r="F220" s="4">
        <v>7041.6521135521298</v>
      </c>
      <c r="G220" s="4">
        <v>7151.9412473309503</v>
      </c>
      <c r="H220" s="4">
        <v>6318.7007949935796</v>
      </c>
      <c r="I220" s="4">
        <v>7273.6163980266101</v>
      </c>
      <c r="J220" s="4">
        <v>7396.0319607963602</v>
      </c>
      <c r="K220" s="4">
        <v>6268.0205166334299</v>
      </c>
      <c r="L220" s="4">
        <v>6759.7373193416197</v>
      </c>
      <c r="M220" s="4">
        <v>5719.2472555520599</v>
      </c>
      <c r="N220" s="4">
        <v>7169.1169180347597</v>
      </c>
      <c r="O220" s="4">
        <v>7578.4770946013596</v>
      </c>
      <c r="P220" s="4">
        <v>6418.3158639049698</v>
      </c>
      <c r="Q220" s="4">
        <v>6248.9033372429903</v>
      </c>
      <c r="R220" s="4">
        <v>7438.4003802390598</v>
      </c>
      <c r="S220" s="4">
        <v>6858.672483756216</v>
      </c>
      <c r="U220" s="6">
        <v>3.1736628605631999E-4</v>
      </c>
    </row>
    <row r="221" spans="2:21" x14ac:dyDescent="0.2">
      <c r="B221" s="4">
        <v>7564.6221926673497</v>
      </c>
      <c r="C221" s="4">
        <v>6213.17573861253</v>
      </c>
      <c r="D221" s="4">
        <v>6896.04194822511</v>
      </c>
      <c r="E221" s="4">
        <v>7115.1402317571701</v>
      </c>
      <c r="F221" s="4">
        <v>7047.3547918146296</v>
      </c>
      <c r="G221" s="4">
        <v>7149.3293842591302</v>
      </c>
      <c r="H221" s="4">
        <v>6325.7847158080704</v>
      </c>
      <c r="I221" s="4">
        <v>7272.3123836206096</v>
      </c>
      <c r="J221" s="4">
        <v>7401.89143311116</v>
      </c>
      <c r="K221" s="4">
        <v>6279.16076019927</v>
      </c>
      <c r="L221" s="4">
        <v>6756.6940060061997</v>
      </c>
      <c r="M221" s="4">
        <v>5716.4794535069996</v>
      </c>
      <c r="N221" s="4">
        <v>7166.1727656295498</v>
      </c>
      <c r="O221" s="4">
        <v>7588.8074481670601</v>
      </c>
      <c r="P221" s="4">
        <v>6427.9316571286699</v>
      </c>
      <c r="Q221" s="4">
        <v>6245.8739219256404</v>
      </c>
      <c r="R221" s="4">
        <v>7435.9484693264903</v>
      </c>
      <c r="S221" s="4">
        <v>6858.9836059862155</v>
      </c>
      <c r="U221" s="6">
        <v>2.7201880940840815E-4</v>
      </c>
    </row>
    <row r="222" spans="2:21" x14ac:dyDescent="0.2">
      <c r="B222" s="4">
        <v>7568.7923468743102</v>
      </c>
      <c r="C222" s="4">
        <v>6196.1495520673898</v>
      </c>
      <c r="D222" s="4">
        <v>6892.49480724557</v>
      </c>
      <c r="E222" s="4">
        <v>7119.0915477548097</v>
      </c>
      <c r="F222" s="4">
        <v>7046.8536874908896</v>
      </c>
      <c r="G222" s="4">
        <v>7153.2434927133399</v>
      </c>
      <c r="H222" s="4">
        <v>6332.0871557844803</v>
      </c>
      <c r="I222" s="4">
        <v>7272.1532967662997</v>
      </c>
      <c r="J222" s="4">
        <v>7406.6813569324504</v>
      </c>
      <c r="K222" s="4">
        <v>6257.4525941790898</v>
      </c>
      <c r="L222" s="4">
        <v>6761.3627480104496</v>
      </c>
      <c r="M222" s="4">
        <v>5719.7448590863196</v>
      </c>
      <c r="N222" s="4">
        <v>7177.9675960229497</v>
      </c>
      <c r="O222" s="4">
        <v>7591.4505996526204</v>
      </c>
      <c r="P222" s="4">
        <v>6444.1379001857504</v>
      </c>
      <c r="Q222" s="4">
        <v>6245.1341963903596</v>
      </c>
      <c r="R222" s="4">
        <v>7441.3066367124902</v>
      </c>
      <c r="S222" s="4">
        <v>6860.3590808158569</v>
      </c>
      <c r="U222" s="6">
        <v>7.1537112176211099E-5</v>
      </c>
    </row>
    <row r="223" spans="2:21" x14ac:dyDescent="0.2">
      <c r="B223" s="4">
        <v>7586.4321754295497</v>
      </c>
      <c r="C223" s="4">
        <v>6190.6954973038501</v>
      </c>
      <c r="D223" s="4">
        <v>6893.0844981231303</v>
      </c>
      <c r="E223" s="4">
        <v>7120.4761355384499</v>
      </c>
      <c r="F223" s="4">
        <v>7057.2851918182696</v>
      </c>
      <c r="G223" s="4">
        <v>7148.20850021967</v>
      </c>
      <c r="H223" s="4">
        <v>6321.3173167622099</v>
      </c>
      <c r="I223" s="4">
        <v>7269.67724196783</v>
      </c>
      <c r="J223" s="4">
        <v>7408.8958592270301</v>
      </c>
      <c r="K223" s="4">
        <v>6275.4737440700501</v>
      </c>
      <c r="L223" s="4">
        <v>6755.0553863454197</v>
      </c>
      <c r="M223" s="4">
        <v>5721.0949821916702</v>
      </c>
      <c r="N223" s="4">
        <v>7164.4306378842502</v>
      </c>
      <c r="O223" s="4">
        <v>7596.0655537496305</v>
      </c>
      <c r="P223" s="4">
        <v>6448.71082951472</v>
      </c>
      <c r="Q223" s="4">
        <v>6233.9995978651004</v>
      </c>
      <c r="R223" s="4">
        <v>7434.9192663517297</v>
      </c>
      <c r="S223" s="4">
        <v>6860.3424949625041</v>
      </c>
      <c r="U223" s="6">
        <v>7.3954575555807824E-5</v>
      </c>
    </row>
    <row r="224" spans="2:21" x14ac:dyDescent="0.2">
      <c r="B224" s="4">
        <v>7571.4488297753596</v>
      </c>
      <c r="C224" s="4">
        <v>6181.7138041160497</v>
      </c>
      <c r="D224" s="4">
        <v>6892.7125424116002</v>
      </c>
      <c r="E224" s="4">
        <v>7110.9504578063497</v>
      </c>
      <c r="F224" s="4">
        <v>7050.7376115705501</v>
      </c>
      <c r="G224" s="4">
        <v>7145.9661916452596</v>
      </c>
      <c r="H224" s="4">
        <v>6315.9618946066503</v>
      </c>
      <c r="I224" s="4">
        <v>7263.7337206149105</v>
      </c>
      <c r="J224" s="4">
        <v>7410.3783363039902</v>
      </c>
      <c r="K224" s="4">
        <v>6279.7579933290899</v>
      </c>
      <c r="L224" s="4">
        <v>6753.7476428194204</v>
      </c>
      <c r="M224" s="4">
        <v>5721.56326663855</v>
      </c>
      <c r="N224" s="4">
        <v>7183.2914358997105</v>
      </c>
      <c r="O224" s="4">
        <v>7588.5910379903198</v>
      </c>
      <c r="P224" s="4">
        <v>6448.3886656149798</v>
      </c>
      <c r="Q224" s="4">
        <v>6229.8960092540101</v>
      </c>
      <c r="R224" s="4">
        <v>7446.5526993046797</v>
      </c>
      <c r="S224" s="4">
        <v>6858.5524788059693</v>
      </c>
      <c r="U224" s="6">
        <v>3.3485755204190577E-4</v>
      </c>
    </row>
    <row r="225" spans="2:21" x14ac:dyDescent="0.2">
      <c r="B225" s="4">
        <v>7574.4186300353203</v>
      </c>
      <c r="C225" s="4">
        <v>6178.5103920889896</v>
      </c>
      <c r="D225" s="4">
        <v>6883.39599609375</v>
      </c>
      <c r="E225" s="4">
        <v>7109.3365913871203</v>
      </c>
      <c r="F225" s="4">
        <v>7037.8751875159296</v>
      </c>
      <c r="G225" s="4">
        <v>7155.5864400085502</v>
      </c>
      <c r="H225" s="4">
        <v>6287.8127629562396</v>
      </c>
      <c r="I225" s="4">
        <v>7266.7712886072204</v>
      </c>
      <c r="J225" s="4">
        <v>7419.8019467511604</v>
      </c>
      <c r="K225" s="4">
        <v>6266.9719810219003</v>
      </c>
      <c r="L225" s="4">
        <v>6756.0370116333797</v>
      </c>
      <c r="M225" s="4">
        <v>5717.65991964984</v>
      </c>
      <c r="N225" s="4">
        <v>7168.9120987045098</v>
      </c>
      <c r="O225" s="4">
        <v>7595.0681744199801</v>
      </c>
      <c r="P225" s="4">
        <v>6449.7240463292401</v>
      </c>
      <c r="Q225" s="4">
        <v>6240.0730338285503</v>
      </c>
      <c r="R225" s="4">
        <v>7438.3709645660301</v>
      </c>
      <c r="S225" s="4">
        <v>6855.6662626822181</v>
      </c>
      <c r="U225" s="6">
        <v>7.5553664743429434E-4</v>
      </c>
    </row>
    <row r="226" spans="2:21" x14ac:dyDescent="0.2">
      <c r="B226" s="4">
        <v>7579.0291025299503</v>
      </c>
      <c r="C226" s="4">
        <v>6180.1582311616903</v>
      </c>
      <c r="D226" s="4">
        <v>6895.8360708098799</v>
      </c>
      <c r="E226" s="4">
        <v>7114.8194524591599</v>
      </c>
      <c r="F226" s="4">
        <v>7047.6901447144901</v>
      </c>
      <c r="G226" s="4">
        <v>7166.5061333929698</v>
      </c>
      <c r="H226" s="4">
        <v>6284.61945469284</v>
      </c>
      <c r="I226" s="4">
        <v>7266.5860374468402</v>
      </c>
      <c r="J226" s="4">
        <v>7414.1482784386799</v>
      </c>
      <c r="K226" s="4">
        <v>6288.8396330435498</v>
      </c>
      <c r="L226" s="4">
        <v>6767.19687736173</v>
      </c>
      <c r="M226" s="4">
        <v>5713.2722743819004</v>
      </c>
      <c r="N226" s="4">
        <v>7174.7807440768802</v>
      </c>
      <c r="O226" s="4">
        <v>7605.6039020387097</v>
      </c>
      <c r="P226" s="4">
        <v>6451.5690224387399</v>
      </c>
      <c r="Q226" s="4">
        <v>6238.5114438783803</v>
      </c>
      <c r="R226" s="4">
        <v>7450.7677634356996</v>
      </c>
      <c r="S226" s="4">
        <v>6861.1726215471808</v>
      </c>
      <c r="U226" s="6">
        <v>4.7040140615720636E-5</v>
      </c>
    </row>
    <row r="227" spans="2:21" x14ac:dyDescent="0.2">
      <c r="B227" s="4">
        <v>7574.5132764980699</v>
      </c>
      <c r="C227" s="4">
        <v>6174.3973404410799</v>
      </c>
      <c r="D227" s="4">
        <v>6899.5471006451198</v>
      </c>
      <c r="E227" s="4">
        <v>7091.8121689305099</v>
      </c>
      <c r="F227" s="4">
        <v>7044.0922316615597</v>
      </c>
      <c r="G227" s="4">
        <v>7184.5332587537696</v>
      </c>
      <c r="H227" s="4">
        <v>6263.1023761953702</v>
      </c>
      <c r="I227" s="4">
        <v>7272.2830274888602</v>
      </c>
      <c r="J227" s="4">
        <v>7415.5392958278599</v>
      </c>
      <c r="K227" s="4">
        <v>6274.9771812456702</v>
      </c>
      <c r="L227" s="4">
        <v>6764.62856579049</v>
      </c>
      <c r="M227" s="4">
        <v>5701.1921657215398</v>
      </c>
      <c r="N227" s="4">
        <v>7189.3418270368902</v>
      </c>
      <c r="O227" s="4">
        <v>7615.2562984297601</v>
      </c>
      <c r="P227" s="4">
        <v>6459.7123679136603</v>
      </c>
      <c r="Q227" s="4">
        <v>6246.3157059106998</v>
      </c>
      <c r="R227" s="4">
        <v>7432.0364631706097</v>
      </c>
      <c r="S227" s="4">
        <v>6859.0165089212651</v>
      </c>
      <c r="U227" s="6">
        <v>2.6722305733755042E-4</v>
      </c>
    </row>
    <row r="228" spans="2:21" x14ac:dyDescent="0.2">
      <c r="B228" s="4">
        <v>7576.6997830050796</v>
      </c>
      <c r="C228" s="4">
        <v>6186.5319837023299</v>
      </c>
      <c r="D228" s="4">
        <v>6881.0143867261404</v>
      </c>
      <c r="E228" s="4">
        <v>7096.8385126429503</v>
      </c>
      <c r="F228" s="4">
        <v>7046.9532778012899</v>
      </c>
      <c r="G228" s="4">
        <v>7185.6136703668999</v>
      </c>
      <c r="H228" s="4">
        <v>6272.5345816445497</v>
      </c>
      <c r="I228" s="4">
        <v>7277.1007444297202</v>
      </c>
      <c r="J228" s="4">
        <v>7409.6577774439102</v>
      </c>
      <c r="K228" s="4">
        <v>6292.2152812397499</v>
      </c>
      <c r="L228" s="4">
        <v>6766.9593411959104</v>
      </c>
      <c r="M228" s="4">
        <v>5712.6595454182598</v>
      </c>
      <c r="N228" s="4">
        <v>7177.4854029230801</v>
      </c>
      <c r="O228" s="4">
        <v>7619.23364656177</v>
      </c>
      <c r="P228" s="4">
        <v>6473.0597591088899</v>
      </c>
      <c r="Q228" s="4">
        <v>6251.7883435229296</v>
      </c>
      <c r="R228" s="4">
        <v>7435.5796776973802</v>
      </c>
      <c r="S228" s="4">
        <v>6862.4662185547559</v>
      </c>
      <c r="U228" s="6">
        <v>2.3558777378523325E-4</v>
      </c>
    </row>
    <row r="229" spans="2:21" x14ac:dyDescent="0.2">
      <c r="B229" s="4">
        <v>7583.45619070057</v>
      </c>
      <c r="C229" s="4">
        <v>6193.1481049633203</v>
      </c>
      <c r="D229" s="4">
        <v>6895.3382215522097</v>
      </c>
      <c r="E229" s="4">
        <v>7076.2979295281502</v>
      </c>
      <c r="F229" s="4">
        <v>7052.8380270648904</v>
      </c>
      <c r="G229" s="4">
        <v>7183.6425875150198</v>
      </c>
      <c r="H229" s="4">
        <v>6275.70960607284</v>
      </c>
      <c r="I229" s="4">
        <v>7274.6882169140999</v>
      </c>
      <c r="J229" s="4">
        <v>7413.0667960782703</v>
      </c>
      <c r="K229" s="4">
        <v>6284.0210016423998</v>
      </c>
      <c r="L229" s="4">
        <v>6771.5576469225698</v>
      </c>
      <c r="M229" s="4">
        <v>5705.3167938552497</v>
      </c>
      <c r="N229" s="4">
        <v>7169.7617785046896</v>
      </c>
      <c r="O229" s="4">
        <v>7603.3696229307698</v>
      </c>
      <c r="P229" s="4">
        <v>6455.7264790568297</v>
      </c>
      <c r="Q229" s="4">
        <v>6250.6690952683302</v>
      </c>
      <c r="R229" s="4">
        <v>7437.5138313631296</v>
      </c>
      <c r="S229" s="4">
        <v>6860.3601135254903</v>
      </c>
      <c r="U229" s="6">
        <v>7.1386590061532469E-5</v>
      </c>
    </row>
    <row r="230" spans="2:21" x14ac:dyDescent="0.2">
      <c r="B230" s="4">
        <v>7584.9510630360801</v>
      </c>
      <c r="C230" s="4">
        <v>6188.1733205301698</v>
      </c>
      <c r="D230" s="4">
        <v>6896.8593087007303</v>
      </c>
      <c r="E230" s="4">
        <v>7089.8633797029697</v>
      </c>
      <c r="F230" s="4">
        <v>7044.2625159061299</v>
      </c>
      <c r="G230" s="4">
        <v>7176.1476073365102</v>
      </c>
      <c r="H230" s="4">
        <v>6289.9345691743101</v>
      </c>
      <c r="I230" s="4">
        <v>7286.7151349830101</v>
      </c>
      <c r="J230" s="4">
        <v>7407.1634205638102</v>
      </c>
      <c r="K230" s="4">
        <v>6288.9996739100698</v>
      </c>
      <c r="L230" s="4">
        <v>6755.5501435819997</v>
      </c>
      <c r="M230" s="4">
        <v>5702.8887110712303</v>
      </c>
      <c r="N230" s="4">
        <v>7151.85922717825</v>
      </c>
      <c r="O230" s="4">
        <v>7619.09573499417</v>
      </c>
      <c r="P230" s="4">
        <v>6464.71310246963</v>
      </c>
      <c r="Q230" s="4">
        <v>6255.3707561359497</v>
      </c>
      <c r="R230" s="4">
        <v>7441.1967010853696</v>
      </c>
      <c r="S230" s="4">
        <v>6861.3967276682588</v>
      </c>
      <c r="U230" s="6">
        <v>7.9704624578358021E-5</v>
      </c>
    </row>
    <row r="231" spans="2:21" x14ac:dyDescent="0.2">
      <c r="B231" s="4">
        <v>7591.9045671938702</v>
      </c>
      <c r="C231" s="4">
        <v>6185.7668442270397</v>
      </c>
      <c r="D231" s="4">
        <v>6894.5961728396096</v>
      </c>
      <c r="E231" s="4">
        <v>7109.1162301443601</v>
      </c>
      <c r="F231" s="4">
        <v>7042.8222235121602</v>
      </c>
      <c r="G231" s="4">
        <v>7167.1278749123503</v>
      </c>
      <c r="H231" s="4">
        <v>6304.6502822840403</v>
      </c>
      <c r="I231" s="4">
        <v>7289.2446572897297</v>
      </c>
      <c r="J231" s="4">
        <v>7399.8757466491797</v>
      </c>
      <c r="K231" s="4">
        <v>6295.6775542572605</v>
      </c>
      <c r="L231" s="4">
        <v>6774.1610179981099</v>
      </c>
      <c r="M231" s="4">
        <v>5703.5367804396101</v>
      </c>
      <c r="N231" s="4">
        <v>7150.0106162758102</v>
      </c>
      <c r="O231" s="4">
        <v>7600.8268226321197</v>
      </c>
      <c r="P231" s="4">
        <v>6440.1948826929902</v>
      </c>
      <c r="Q231" s="4">
        <v>6257.4282050143802</v>
      </c>
      <c r="R231" s="4">
        <v>7439.4531528855196</v>
      </c>
      <c r="S231" s="4">
        <v>6861.5525665440082</v>
      </c>
      <c r="U231" s="6">
        <v>1.024188477918357E-4</v>
      </c>
    </row>
    <row r="232" spans="2:21" x14ac:dyDescent="0.2">
      <c r="B232" s="4">
        <v>7580.8991591091099</v>
      </c>
      <c r="C232" s="4">
        <v>6197.3961142070902</v>
      </c>
      <c r="D232" s="4">
        <v>6899.8376013837997</v>
      </c>
      <c r="E232" s="4">
        <v>7107.3398430386296</v>
      </c>
      <c r="F232" s="4">
        <v>7034.7925503248298</v>
      </c>
      <c r="G232" s="4">
        <v>7158.8163816367496</v>
      </c>
      <c r="H232" s="4">
        <v>6306.4195448513001</v>
      </c>
      <c r="I232" s="4">
        <v>7273.8345275736601</v>
      </c>
      <c r="J232" s="4">
        <v>7414.1698604130197</v>
      </c>
      <c r="K232" s="4">
        <v>6294.3104460033701</v>
      </c>
      <c r="L232" s="4">
        <v>6765.5784759877097</v>
      </c>
      <c r="M232" s="4">
        <v>5712.3587783066496</v>
      </c>
      <c r="N232" s="4">
        <v>7152.2500192068601</v>
      </c>
      <c r="O232" s="4">
        <v>7595.7153112593696</v>
      </c>
      <c r="P232" s="4">
        <v>6442.6020073879499</v>
      </c>
      <c r="Q232" s="4">
        <v>6259.9151779210297</v>
      </c>
      <c r="R232" s="4">
        <v>7448.2594517705602</v>
      </c>
      <c r="S232" s="4">
        <v>6861.4408970812756</v>
      </c>
      <c r="U232" s="6">
        <v>8.6142516931258408E-5</v>
      </c>
    </row>
    <row r="233" spans="2:21" x14ac:dyDescent="0.2">
      <c r="B233" s="4">
        <v>7568.7996257079503</v>
      </c>
      <c r="C233" s="4">
        <v>6192.5121993485</v>
      </c>
      <c r="D233" s="4">
        <v>6894.9514413402303</v>
      </c>
      <c r="E233" s="4">
        <v>7115.81096729198</v>
      </c>
      <c r="F233" s="4">
        <v>7054.4066716974403</v>
      </c>
      <c r="G233" s="4">
        <v>7160.1599067029902</v>
      </c>
      <c r="H233" s="4">
        <v>6317.0928369980002</v>
      </c>
      <c r="I233" s="4">
        <v>7286.7968850302505</v>
      </c>
      <c r="J233" s="4">
        <v>7405.3371223503</v>
      </c>
      <c r="K233" s="4">
        <v>6304.7643219207503</v>
      </c>
      <c r="L233" s="4">
        <v>6761.3040156864599</v>
      </c>
      <c r="M233" s="4">
        <v>5708.2774417939399</v>
      </c>
      <c r="N233" s="4">
        <v>7151.7619160827699</v>
      </c>
      <c r="O233" s="4">
        <v>7582.8392803485503</v>
      </c>
      <c r="P233" s="4">
        <v>6453.2549488272098</v>
      </c>
      <c r="Q233" s="4">
        <v>6254.93801630904</v>
      </c>
      <c r="R233" s="4">
        <v>7462.07866741616</v>
      </c>
      <c r="S233" s="4">
        <v>6863.2403685207364</v>
      </c>
      <c r="U233" s="6">
        <v>3.4842364380437602E-4</v>
      </c>
    </row>
    <row r="234" spans="2:21" x14ac:dyDescent="0.2">
      <c r="B234" s="4">
        <v>7564.5360672245997</v>
      </c>
      <c r="C234" s="4">
        <v>6193.9101034755704</v>
      </c>
      <c r="D234" s="4">
        <v>6896.4556336302803</v>
      </c>
      <c r="E234" s="4">
        <v>7109.7784675651501</v>
      </c>
      <c r="F234" s="4">
        <v>7058.40337665264</v>
      </c>
      <c r="G234" s="4">
        <v>7168.4623468572399</v>
      </c>
      <c r="H234" s="4">
        <v>6310.9281031468499</v>
      </c>
      <c r="I234" s="4">
        <v>7285.3309311944504</v>
      </c>
      <c r="J234" s="4">
        <v>7398.4340157319803</v>
      </c>
      <c r="K234" s="4">
        <v>6287.3931327055097</v>
      </c>
      <c r="L234" s="4">
        <v>6763.1634733471201</v>
      </c>
      <c r="M234" s="4">
        <v>5701.1595124464702</v>
      </c>
      <c r="N234" s="4">
        <v>7162.8990327706097</v>
      </c>
      <c r="O234" s="4">
        <v>7581.6877114178096</v>
      </c>
      <c r="P234" s="4">
        <v>6458.1205447181401</v>
      </c>
      <c r="Q234" s="4">
        <v>6243.5820141772201</v>
      </c>
      <c r="R234" s="4">
        <v>7464.7077252581403</v>
      </c>
      <c r="S234" s="4">
        <v>6861.7030701364565</v>
      </c>
      <c r="U234" s="6">
        <v>1.2435542925690645E-4</v>
      </c>
    </row>
    <row r="235" spans="2:21" x14ac:dyDescent="0.2">
      <c r="B235" s="4">
        <v>7567.7958435200799</v>
      </c>
      <c r="C235" s="4">
        <v>6183.7158945879401</v>
      </c>
      <c r="D235" s="4">
        <v>6891.8005260120699</v>
      </c>
      <c r="E235" s="4">
        <v>7105.9662356076497</v>
      </c>
      <c r="F235" s="4">
        <v>7056.6871198462904</v>
      </c>
      <c r="G235" s="4">
        <v>7170.2284763576199</v>
      </c>
      <c r="H235" s="4">
        <v>6309.6638785408904</v>
      </c>
      <c r="I235" s="4">
        <v>7290.2478301219398</v>
      </c>
      <c r="J235" s="4">
        <v>7394.2339131815397</v>
      </c>
      <c r="K235" s="4">
        <v>6280.1754409327596</v>
      </c>
      <c r="L235" s="4">
        <v>6766.6343480534697</v>
      </c>
      <c r="M235" s="4">
        <v>5716.9046760683505</v>
      </c>
      <c r="N235" s="4">
        <v>7170.4837875543999</v>
      </c>
      <c r="O235" s="4">
        <v>7576.1443980823797</v>
      </c>
      <c r="P235" s="4">
        <v>6461.3242732405897</v>
      </c>
      <c r="Q235" s="4">
        <v>6242.774664392</v>
      </c>
      <c r="R235" s="4">
        <v>7467.0055785990498</v>
      </c>
      <c r="S235" s="4">
        <v>6861.869816747002</v>
      </c>
      <c r="U235" s="6">
        <v>1.4865950430754878E-4</v>
      </c>
    </row>
    <row r="236" spans="2:21" x14ac:dyDescent="0.2">
      <c r="B236" s="4">
        <v>7567.7139016175797</v>
      </c>
      <c r="C236" s="4">
        <v>6177.6147156828702</v>
      </c>
      <c r="D236" s="4">
        <v>6878.8895388872097</v>
      </c>
      <c r="E236" s="4">
        <v>7117.3840336299399</v>
      </c>
      <c r="F236" s="4">
        <v>7064.9769257232001</v>
      </c>
      <c r="G236" s="4">
        <v>7172.5971009581199</v>
      </c>
      <c r="H236" s="4">
        <v>6304.8040550249698</v>
      </c>
      <c r="I236" s="4">
        <v>7283.7912430485303</v>
      </c>
      <c r="J236" s="4">
        <v>7389.4764165278002</v>
      </c>
      <c r="K236" s="4">
        <v>6272.3644992499303</v>
      </c>
      <c r="L236" s="4">
        <v>6766.09964565463</v>
      </c>
      <c r="M236" s="4">
        <v>5721.8624093827102</v>
      </c>
      <c r="N236" s="4">
        <v>7165.6319420732198</v>
      </c>
      <c r="O236" s="4">
        <v>7578.8371784059</v>
      </c>
      <c r="P236" s="4">
        <v>6461.2662029132898</v>
      </c>
      <c r="Q236" s="4">
        <v>6236.3595122935303</v>
      </c>
      <c r="R236" s="4">
        <v>7455.2990014847601</v>
      </c>
      <c r="S236" s="4">
        <v>6859.704018974011</v>
      </c>
      <c r="U236" s="6">
        <v>1.6701534777544805E-4</v>
      </c>
    </row>
    <row r="237" spans="2:21" x14ac:dyDescent="0.2">
      <c r="B237" s="4">
        <v>7566.4720545770897</v>
      </c>
      <c r="C237" s="4">
        <v>6180.88041028109</v>
      </c>
      <c r="D237" s="4">
        <v>6886.2145293976</v>
      </c>
      <c r="E237" s="4">
        <v>7115.6251553622096</v>
      </c>
      <c r="F237" s="4">
        <v>7069.5882492954597</v>
      </c>
      <c r="G237" s="4">
        <v>7175.5077393716301</v>
      </c>
      <c r="H237" s="4">
        <v>6292.1745682651799</v>
      </c>
      <c r="I237" s="4">
        <v>7279.8576236182398</v>
      </c>
      <c r="J237" s="4">
        <v>7393.9869088837504</v>
      </c>
      <c r="K237" s="4">
        <v>6268.9382568928404</v>
      </c>
      <c r="L237" s="4">
        <v>6780.6180552235801</v>
      </c>
      <c r="M237" s="4">
        <v>5725.4435803606702</v>
      </c>
      <c r="N237" s="4">
        <v>7156.8402961784304</v>
      </c>
      <c r="O237" s="4">
        <v>7566.9692732804297</v>
      </c>
      <c r="P237" s="4">
        <v>6461.89227394513</v>
      </c>
      <c r="Q237" s="4">
        <v>6232.5932959354204</v>
      </c>
      <c r="R237" s="4">
        <v>7449.4002097959001</v>
      </c>
      <c r="S237" s="4">
        <v>6859.00014592145</v>
      </c>
      <c r="U237" s="6">
        <v>2.6960803880289407E-4</v>
      </c>
    </row>
    <row r="238" spans="2:21" x14ac:dyDescent="0.2">
      <c r="B238" s="4">
        <v>7568.5445282053497</v>
      </c>
      <c r="C238" s="4">
        <v>6181.1380614345098</v>
      </c>
      <c r="D238" s="4">
        <v>6891.8558410075402</v>
      </c>
      <c r="E238" s="4">
        <v>7103.9723341437202</v>
      </c>
      <c r="F238" s="4">
        <v>7068.3742071120596</v>
      </c>
      <c r="G238" s="4">
        <v>7175.7773140149202</v>
      </c>
      <c r="H238" s="4">
        <v>6301.5764999211797</v>
      </c>
      <c r="I238" s="4">
        <v>7281.9921385580501</v>
      </c>
      <c r="J238" s="4">
        <v>7391.9333829012703</v>
      </c>
      <c r="K238" s="4">
        <v>6260.9896617258</v>
      </c>
      <c r="L238" s="4">
        <v>6771.9727168583304</v>
      </c>
      <c r="M238" s="4">
        <v>5729.6651819402496</v>
      </c>
      <c r="N238" s="4">
        <v>7150.3866379388801</v>
      </c>
      <c r="O238" s="4">
        <v>7576.9265270455398</v>
      </c>
      <c r="P238" s="4">
        <v>6445.7399358149096</v>
      </c>
      <c r="Q238" s="4">
        <v>6226.3815432817501</v>
      </c>
      <c r="R238" s="4">
        <v>7451.9013062234699</v>
      </c>
      <c r="S238" s="4">
        <v>6857.5957540075024</v>
      </c>
      <c r="U238" s="6">
        <v>4.7430453227546745E-4</v>
      </c>
    </row>
    <row r="239" spans="2:21" x14ac:dyDescent="0.2">
      <c r="B239" s="4">
        <v>7564.4271449375801</v>
      </c>
      <c r="C239" s="4">
        <v>6178.4746702145303</v>
      </c>
      <c r="D239" s="4">
        <v>6891.9619563176002</v>
      </c>
      <c r="E239" s="4">
        <v>7086.3358226856099</v>
      </c>
      <c r="F239" s="4">
        <v>7071.6010077772098</v>
      </c>
      <c r="G239" s="4">
        <v>7156.4937977468398</v>
      </c>
      <c r="H239" s="4">
        <v>6302.3041255212802</v>
      </c>
      <c r="I239" s="4">
        <v>7285.0311690466096</v>
      </c>
      <c r="J239" s="4">
        <v>7397.7716030307502</v>
      </c>
      <c r="K239" s="4">
        <v>6262.0773585748502</v>
      </c>
      <c r="L239" s="4">
        <v>6770.7433530011604</v>
      </c>
      <c r="M239" s="4">
        <v>5727.3930367245202</v>
      </c>
      <c r="N239" s="4">
        <v>7133.20874450256</v>
      </c>
      <c r="O239" s="4">
        <v>7592.8098998169698</v>
      </c>
      <c r="P239" s="4">
        <v>6458.5556224476204</v>
      </c>
      <c r="Q239" s="4">
        <v>6222.5183325280595</v>
      </c>
      <c r="R239" s="4">
        <v>7448.1408246802803</v>
      </c>
      <c r="S239" s="4">
        <v>6855.873439385532</v>
      </c>
      <c r="U239" s="6">
        <v>7.2533970292300786E-4</v>
      </c>
    </row>
    <row r="240" spans="2:21" x14ac:dyDescent="0.2">
      <c r="B240" s="4">
        <v>7564.6926051853397</v>
      </c>
      <c r="C240" s="4">
        <v>6177.5625307576602</v>
      </c>
      <c r="D240" s="4">
        <v>6884.6378796272902</v>
      </c>
      <c r="E240" s="4">
        <v>7101.1955947698098</v>
      </c>
      <c r="F240" s="4">
        <v>7071.2907505702296</v>
      </c>
      <c r="G240" s="4">
        <v>7170.1492902849104</v>
      </c>
      <c r="H240" s="4">
        <v>6306.8338308267603</v>
      </c>
      <c r="I240" s="4">
        <v>7290.7890577338503</v>
      </c>
      <c r="J240" s="4">
        <v>7398.4360058479897</v>
      </c>
      <c r="K240" s="4">
        <v>6244.4000346577204</v>
      </c>
      <c r="L240" s="4">
        <v>6758.2006942642302</v>
      </c>
      <c r="M240" s="4">
        <v>5730.0395678006598</v>
      </c>
      <c r="N240" s="4">
        <v>7124.1792356406604</v>
      </c>
      <c r="O240" s="4">
        <v>7589.5931518839197</v>
      </c>
      <c r="P240" s="4">
        <v>6461.4081118568101</v>
      </c>
      <c r="Q240" s="4">
        <v>6230.1512402798999</v>
      </c>
      <c r="R240" s="4">
        <v>7457.9701665420298</v>
      </c>
      <c r="S240" s="4">
        <v>6856.5605734429282</v>
      </c>
      <c r="U240" s="6">
        <v>6.2518679638909444E-4</v>
      </c>
    </row>
    <row r="241" spans="2:21" x14ac:dyDescent="0.2">
      <c r="B241" s="4">
        <v>7559.7524466703499</v>
      </c>
      <c r="C241" s="4">
        <v>6171.8686383743097</v>
      </c>
      <c r="D241" s="4">
        <v>6886.6800854378298</v>
      </c>
      <c r="E241" s="4">
        <v>7122.04824779306</v>
      </c>
      <c r="F241" s="4">
        <v>7066.5901843517804</v>
      </c>
      <c r="G241" s="4">
        <v>7173.57073263243</v>
      </c>
      <c r="H241" s="4">
        <v>6307.6423924941801</v>
      </c>
      <c r="I241" s="4">
        <v>7298.6381825978297</v>
      </c>
      <c r="J241" s="4">
        <v>7403.2578230281997</v>
      </c>
      <c r="K241" s="4">
        <v>6268.3212426814698</v>
      </c>
      <c r="L241" s="4">
        <v>6757.0441745144499</v>
      </c>
      <c r="M241" s="4">
        <v>5723.5618233136001</v>
      </c>
      <c r="N241" s="4">
        <v>7127.6777410618297</v>
      </c>
      <c r="O241" s="4">
        <v>7597.2212375027302</v>
      </c>
      <c r="P241" s="4">
        <v>6470.52913696004</v>
      </c>
      <c r="Q241" s="4">
        <v>6221.7395940749502</v>
      </c>
      <c r="R241" s="4">
        <v>7455.8094572765203</v>
      </c>
      <c r="S241" s="4">
        <v>6859.5266553391511</v>
      </c>
      <c r="U241" s="6">
        <v>1.9286690229152682E-4</v>
      </c>
    </row>
    <row r="242" spans="2:21" x14ac:dyDescent="0.2">
      <c r="B242" s="4">
        <v>7569.2855591673897</v>
      </c>
      <c r="C242" s="4">
        <v>6179.1205721145998</v>
      </c>
      <c r="D242" s="4">
        <v>6886.6021404132898</v>
      </c>
      <c r="E242" s="4">
        <v>7129.6053099732198</v>
      </c>
      <c r="F242" s="4">
        <v>7073.0661598329998</v>
      </c>
      <c r="G242" s="4">
        <v>7173.2685775934597</v>
      </c>
      <c r="H242" s="4">
        <v>6311.07281860493</v>
      </c>
      <c r="I242" s="4">
        <v>7288.46457969114</v>
      </c>
      <c r="J242" s="4">
        <v>7410.8338662883298</v>
      </c>
      <c r="K242" s="4">
        <v>6270.1188078482301</v>
      </c>
      <c r="L242" s="4">
        <v>6761.1125057193703</v>
      </c>
      <c r="M242" s="4">
        <v>5718.3113973301797</v>
      </c>
      <c r="N242" s="4">
        <v>7121.9756525212997</v>
      </c>
      <c r="O242" s="4">
        <v>7587.2607919830798</v>
      </c>
      <c r="P242" s="4">
        <v>6466.0993576938999</v>
      </c>
      <c r="Q242" s="4">
        <v>6225.5093683985197</v>
      </c>
      <c r="R242" s="4">
        <v>7454.4235668404599</v>
      </c>
      <c r="S242" s="4">
        <v>6860.3606489420235</v>
      </c>
      <c r="U242" s="6">
        <v>7.1308550672518031E-5</v>
      </c>
    </row>
    <row r="243" spans="2:21" x14ac:dyDescent="0.2">
      <c r="B243" s="4">
        <v>7582.34916477158</v>
      </c>
      <c r="C243" s="4">
        <v>6171.6166198659303</v>
      </c>
      <c r="D243" s="4">
        <v>6880.0147709346302</v>
      </c>
      <c r="E243" s="4">
        <v>7119.3702351318898</v>
      </c>
      <c r="F243" s="4">
        <v>7076.5734824867504</v>
      </c>
      <c r="G243" s="4">
        <v>7154.5442136395504</v>
      </c>
      <c r="H243" s="4">
        <v>6318.5089718834197</v>
      </c>
      <c r="I243" s="4">
        <v>7279.4465433045098</v>
      </c>
      <c r="J243" s="4">
        <v>7417.27680738044</v>
      </c>
      <c r="K243" s="4">
        <v>6287.0290019428803</v>
      </c>
      <c r="L243" s="4">
        <v>6767.4881661510599</v>
      </c>
      <c r="M243" s="4">
        <v>5712.7144390364001</v>
      </c>
      <c r="N243" s="4">
        <v>7130.0797544537099</v>
      </c>
      <c r="O243" s="4">
        <v>7583.1719173973797</v>
      </c>
      <c r="P243" s="4">
        <v>6469.2391705990904</v>
      </c>
      <c r="Q243" s="4">
        <v>6227.3993224386204</v>
      </c>
      <c r="R243" s="4">
        <v>7467.8852366911997</v>
      </c>
      <c r="S243" s="4">
        <v>6861.4534010652378</v>
      </c>
      <c r="U243" s="6">
        <v>8.7965029326898632E-5</v>
      </c>
    </row>
    <row r="244" spans="2:21" x14ac:dyDescent="0.2">
      <c r="B244" s="4">
        <v>7572.25700794566</v>
      </c>
      <c r="C244" s="4">
        <v>6183.9813141544901</v>
      </c>
      <c r="D244" s="4">
        <v>6898.3311869303297</v>
      </c>
      <c r="E244" s="4">
        <v>7116.3045053904398</v>
      </c>
      <c r="F244" s="4">
        <v>7084.7134258563701</v>
      </c>
      <c r="G244" s="4">
        <v>7139.0561556160301</v>
      </c>
      <c r="H244" s="4">
        <v>6315.7484051542096</v>
      </c>
      <c r="I244" s="4">
        <v>7277.3420301317301</v>
      </c>
      <c r="J244" s="4">
        <v>7424.3594723147899</v>
      </c>
      <c r="K244" s="4">
        <v>6318.9572408182603</v>
      </c>
      <c r="L244" s="4">
        <v>6762.1922445230502</v>
      </c>
      <c r="M244" s="4">
        <v>5718.1730645275302</v>
      </c>
      <c r="N244" s="4">
        <v>7129.8830055645803</v>
      </c>
      <c r="O244" s="4">
        <v>7573.7813609730101</v>
      </c>
      <c r="P244" s="4">
        <v>6442.6077037179903</v>
      </c>
      <c r="Q244" s="4">
        <v>6232.4651098006798</v>
      </c>
      <c r="R244" s="4">
        <v>7463.8837248973296</v>
      </c>
      <c r="S244" s="4">
        <v>6862.0021740186157</v>
      </c>
      <c r="U244" s="6">
        <v>1.6795117717738955E-4</v>
      </c>
    </row>
    <row r="245" spans="2:21" x14ac:dyDescent="0.2">
      <c r="B245" s="4">
        <v>7563.1478766594701</v>
      </c>
      <c r="C245" s="4">
        <v>6186.6864713121904</v>
      </c>
      <c r="D245" s="4">
        <v>6908.7297031073504</v>
      </c>
      <c r="E245" s="4">
        <v>7117.7840670072101</v>
      </c>
      <c r="F245" s="4">
        <v>7090.21285875582</v>
      </c>
      <c r="G245" s="4">
        <v>7132.2266010559997</v>
      </c>
      <c r="H245" s="4">
        <v>6325.1627699133896</v>
      </c>
      <c r="I245" s="4">
        <v>7284.6607304641902</v>
      </c>
      <c r="J245" s="4">
        <v>7412.7512926932995</v>
      </c>
      <c r="K245" s="4">
        <v>6320.8009647822801</v>
      </c>
      <c r="L245" s="4">
        <v>6769.0026434340298</v>
      </c>
      <c r="M245" s="4">
        <v>5721.1551033855803</v>
      </c>
      <c r="N245" s="4">
        <v>7128.9132835548198</v>
      </c>
      <c r="O245" s="4">
        <v>7580.45303679068</v>
      </c>
      <c r="P245" s="4">
        <v>6446.8985695294195</v>
      </c>
      <c r="Q245" s="4">
        <v>6240.6121092754001</v>
      </c>
      <c r="R245" s="4">
        <v>7466.8011668812096</v>
      </c>
      <c r="S245" s="4">
        <v>6864.4705440354319</v>
      </c>
      <c r="U245" s="6">
        <v>5.2772730663034543E-4</v>
      </c>
    </row>
    <row r="246" spans="2:21" x14ac:dyDescent="0.2">
      <c r="B246" s="4">
        <v>7574.2460381212204</v>
      </c>
      <c r="C246" s="4">
        <v>6191.9026833558601</v>
      </c>
      <c r="D246" s="4">
        <v>6914.0397963446003</v>
      </c>
      <c r="E246" s="4">
        <v>7111.53126180866</v>
      </c>
      <c r="F246" s="4">
        <v>7090.6899923400097</v>
      </c>
      <c r="G246" s="4">
        <v>7132.4512972175899</v>
      </c>
      <c r="H246" s="4">
        <v>6325.7945177127103</v>
      </c>
      <c r="I246" s="4">
        <v>7293.9829479297496</v>
      </c>
      <c r="J246" s="4">
        <v>7403.9014147067101</v>
      </c>
      <c r="K246" s="4">
        <v>6331.1768073235298</v>
      </c>
      <c r="L246" s="4">
        <v>6775.5179025076404</v>
      </c>
      <c r="M246" s="4">
        <v>5724.3528650634998</v>
      </c>
      <c r="N246" s="4">
        <v>7125.4979001914398</v>
      </c>
      <c r="O246" s="4">
        <v>7572.1617226767303</v>
      </c>
      <c r="P246" s="4">
        <v>6440.5129560990699</v>
      </c>
      <c r="Q246" s="4">
        <v>6242.5141516198601</v>
      </c>
      <c r="R246" s="4">
        <v>7463.0263981318903</v>
      </c>
      <c r="S246" s="4">
        <v>6865.4882737147509</v>
      </c>
      <c r="U246" s="6">
        <v>6.7606602503978471E-4</v>
      </c>
    </row>
    <row r="247" spans="2:21" x14ac:dyDescent="0.2">
      <c r="B247" s="4">
        <v>7550.2264606324597</v>
      </c>
      <c r="C247" s="4">
        <v>6204.7791348170504</v>
      </c>
      <c r="D247" s="4">
        <v>6910.6563289615597</v>
      </c>
      <c r="E247" s="4">
        <v>7100.7856159343501</v>
      </c>
      <c r="F247" s="4">
        <v>7089.5508242164697</v>
      </c>
      <c r="G247" s="4">
        <v>7144.9537184210603</v>
      </c>
      <c r="H247" s="4">
        <v>6322.1744023036199</v>
      </c>
      <c r="I247" s="4">
        <v>7295.2288763584202</v>
      </c>
      <c r="J247" s="4">
        <v>7397.5668928239702</v>
      </c>
      <c r="K247" s="4">
        <v>6318.8745017596302</v>
      </c>
      <c r="L247" s="4">
        <v>6779.6290452508101</v>
      </c>
      <c r="M247" s="4">
        <v>5720.9157269351099</v>
      </c>
      <c r="N247" s="4">
        <v>7143.6616040209701</v>
      </c>
      <c r="O247" s="4">
        <v>7575.5763699191402</v>
      </c>
      <c r="P247" s="4">
        <v>6441.19800231506</v>
      </c>
      <c r="Q247" s="4">
        <v>6237.4045251521702</v>
      </c>
      <c r="R247" s="4">
        <v>7453.9986407228798</v>
      </c>
      <c r="S247" s="4">
        <v>6863.9518041496913</v>
      </c>
      <c r="U247" s="6">
        <v>4.5211861465419115E-4</v>
      </c>
    </row>
    <row r="248" spans="2:21" x14ac:dyDescent="0.2">
      <c r="B248" s="4">
        <v>7565.8388091400702</v>
      </c>
      <c r="C248" s="4">
        <v>6198.4623572876399</v>
      </c>
      <c r="D248" s="4">
        <v>6901.9782705595899</v>
      </c>
      <c r="E248" s="4">
        <v>7092.9630990550704</v>
      </c>
      <c r="F248" s="4">
        <v>7080.6773320266902</v>
      </c>
      <c r="G248" s="4">
        <v>7142.6562093098901</v>
      </c>
      <c r="H248" s="4">
        <v>6313.1275386854704</v>
      </c>
      <c r="I248" s="4">
        <v>7279.8529005784203</v>
      </c>
      <c r="J248" s="4">
        <v>7400.7257848352801</v>
      </c>
      <c r="K248" s="4">
        <v>6315.4328361457801</v>
      </c>
      <c r="L248" s="4">
        <v>6771.3004817651399</v>
      </c>
      <c r="M248" s="4">
        <v>5730.6164388945599</v>
      </c>
      <c r="N248" s="4">
        <v>7143.0753378701302</v>
      </c>
      <c r="O248" s="4">
        <v>7574.2967919125103</v>
      </c>
      <c r="P248" s="4">
        <v>6428.3340311828397</v>
      </c>
      <c r="Q248" s="4">
        <v>6245.2236337372697</v>
      </c>
      <c r="R248" s="4">
        <v>7448.49866320203</v>
      </c>
      <c r="S248" s="4">
        <v>6860.7682656581401</v>
      </c>
      <c r="U248" s="6">
        <v>1.1896564857729098E-5</v>
      </c>
    </row>
    <row r="249" spans="2:21" x14ac:dyDescent="0.2">
      <c r="B249" s="4">
        <v>7568.9379286688199</v>
      </c>
      <c r="C249" s="4">
        <v>6214.5147271589803</v>
      </c>
      <c r="D249" s="4">
        <v>6906.3800238762697</v>
      </c>
      <c r="E249" s="4">
        <v>7106.7650206238995</v>
      </c>
      <c r="F249" s="4">
        <v>7081.2081017127402</v>
      </c>
      <c r="G249" s="4">
        <v>7158.2371678207801</v>
      </c>
      <c r="H249" s="4">
        <v>6310.5798127856797</v>
      </c>
      <c r="I249" s="4">
        <v>7295.19277712237</v>
      </c>
      <c r="J249" s="4">
        <v>7404.7822214406597</v>
      </c>
      <c r="K249" s="4">
        <v>6298.7609409429997</v>
      </c>
      <c r="L249" s="4">
        <v>6771.2857685933805</v>
      </c>
      <c r="M249" s="4">
        <v>5725.8758507753</v>
      </c>
      <c r="N249" s="4">
        <v>7137.3336373709199</v>
      </c>
      <c r="O249" s="4">
        <v>7580.0117338309401</v>
      </c>
      <c r="P249" s="4">
        <v>6427.1197065873503</v>
      </c>
      <c r="Q249" s="4">
        <v>6237.6779757412896</v>
      </c>
      <c r="R249" s="4">
        <v>7454.7280540910897</v>
      </c>
      <c r="S249" s="4">
        <v>6863.4936146554983</v>
      </c>
      <c r="U249" s="6">
        <v>3.8533541697567203E-4</v>
      </c>
    </row>
    <row r="250" spans="2:21" x14ac:dyDescent="0.2">
      <c r="B250" s="4">
        <v>7554.6105942803897</v>
      </c>
      <c r="C250" s="4">
        <v>6208.2074338028197</v>
      </c>
      <c r="D250" s="4">
        <v>6898.6424324373502</v>
      </c>
      <c r="E250" s="4">
        <v>7111.9153318605204</v>
      </c>
      <c r="F250" s="4">
        <v>7074.8525248351898</v>
      </c>
      <c r="G250" s="4">
        <v>7165.1028803756399</v>
      </c>
      <c r="H250" s="4">
        <v>6309.0395570056899</v>
      </c>
      <c r="I250" s="4">
        <v>7288.7922294278696</v>
      </c>
      <c r="J250" s="4">
        <v>7401.8756114897396</v>
      </c>
      <c r="K250" s="4">
        <v>6301.9407853702196</v>
      </c>
      <c r="L250" s="4">
        <v>6763.6731540350902</v>
      </c>
      <c r="M250" s="4">
        <v>5724.1378971268796</v>
      </c>
      <c r="N250" s="4">
        <v>7128.1895578379899</v>
      </c>
      <c r="O250" s="4">
        <v>7581.6652729594598</v>
      </c>
      <c r="P250" s="4">
        <v>6431.43184450234</v>
      </c>
      <c r="Q250" s="4">
        <v>6239.6084076141096</v>
      </c>
      <c r="R250" s="4">
        <v>7445.6726956311904</v>
      </c>
      <c r="S250" s="4">
        <v>6860.5504829760293</v>
      </c>
      <c r="U250" s="6">
        <v>4.3639378900150852E-5</v>
      </c>
    </row>
    <row r="251" spans="2:21" x14ac:dyDescent="0.2">
      <c r="B251" s="4">
        <v>7562.0509847005196</v>
      </c>
      <c r="C251" s="4">
        <v>6201.0332693975797</v>
      </c>
      <c r="D251" s="4">
        <v>6896.9097484953099</v>
      </c>
      <c r="E251" s="4">
        <v>7098.7070367986498</v>
      </c>
      <c r="F251" s="4">
        <v>7074.97097515115</v>
      </c>
      <c r="G251" s="4">
        <v>7158.2183149288803</v>
      </c>
      <c r="H251" s="4">
        <v>6302.3203716144599</v>
      </c>
      <c r="I251" s="4">
        <v>7293.4525996565999</v>
      </c>
      <c r="J251" s="4">
        <v>7394.7033566205901</v>
      </c>
      <c r="K251" s="4">
        <v>6291.4722541862402</v>
      </c>
      <c r="L251" s="4">
        <v>6763.5074380372198</v>
      </c>
      <c r="M251" s="4">
        <v>5722.5675359339102</v>
      </c>
      <c r="N251" s="4">
        <v>7112.1042503232402</v>
      </c>
      <c r="O251" s="4">
        <v>7570.5222267559902</v>
      </c>
      <c r="P251" s="4">
        <v>6424.6528670304297</v>
      </c>
      <c r="Q251" s="4">
        <v>6236.9678879673302</v>
      </c>
      <c r="R251" s="4">
        <v>7459.5042334781101</v>
      </c>
      <c r="S251" s="4">
        <v>6856.6861971221297</v>
      </c>
      <c r="U251" s="6">
        <v>6.0687657516503518E-4</v>
      </c>
    </row>
    <row r="252" spans="2:21" x14ac:dyDescent="0.2">
      <c r="B252" s="4">
        <v>7567.1391142020402</v>
      </c>
      <c r="C252" s="4">
        <v>6193.0411539233301</v>
      </c>
      <c r="D252" s="4">
        <v>6890.7144409748698</v>
      </c>
      <c r="E252" s="4">
        <v>7095.5897228178701</v>
      </c>
      <c r="F252" s="4">
        <v>7079.5702262824998</v>
      </c>
      <c r="G252" s="4">
        <v>7161.3814647469999</v>
      </c>
      <c r="H252" s="4">
        <v>6307.0823165431102</v>
      </c>
      <c r="I252" s="4">
        <v>7293.5508210153203</v>
      </c>
      <c r="J252" s="4">
        <v>7408.1219550712904</v>
      </c>
      <c r="K252" s="4">
        <v>6276.2558020389397</v>
      </c>
      <c r="L252" s="4">
        <v>6768.3893941954802</v>
      </c>
      <c r="M252" s="4">
        <v>5719.2780341479602</v>
      </c>
      <c r="N252" s="4">
        <v>7122.0600968652097</v>
      </c>
      <c r="O252" s="4">
        <v>7564.3046940445602</v>
      </c>
      <c r="P252" s="4">
        <v>6452.9992621717402</v>
      </c>
      <c r="Q252" s="4">
        <v>6238.2768684867297</v>
      </c>
      <c r="R252" s="4">
        <v>7461.4596334959697</v>
      </c>
      <c r="S252" s="4">
        <v>6858.7773530014065</v>
      </c>
      <c r="U252" s="6">
        <v>3.0208111775649542E-4</v>
      </c>
    </row>
    <row r="253" spans="2:21" x14ac:dyDescent="0.2">
      <c r="B253" s="4">
        <v>7578.0225320740401</v>
      </c>
      <c r="C253" s="4">
        <v>6185.5686836776204</v>
      </c>
      <c r="D253" s="4">
        <v>6906.9008064180998</v>
      </c>
      <c r="E253" s="4">
        <v>7104.7949356754798</v>
      </c>
      <c r="F253" s="4">
        <v>7081.1619514518597</v>
      </c>
      <c r="G253" s="4">
        <v>7164.3502717985102</v>
      </c>
      <c r="H253" s="4">
        <v>6323.4248717336905</v>
      </c>
      <c r="I253" s="4">
        <v>7294.7731927191398</v>
      </c>
      <c r="J253" s="4">
        <v>7409.0218079039996</v>
      </c>
      <c r="K253" s="4">
        <v>6271.3359187199503</v>
      </c>
      <c r="L253" s="4">
        <v>6761.3601804079699</v>
      </c>
      <c r="M253" s="4">
        <v>5710.3900613495698</v>
      </c>
      <c r="N253" s="4">
        <v>7141.7291810362403</v>
      </c>
      <c r="O253" s="4">
        <v>7558.5151808234004</v>
      </c>
      <c r="P253" s="4">
        <v>6451.5238360069197</v>
      </c>
      <c r="Q253" s="4">
        <v>6230.0151820327301</v>
      </c>
      <c r="R253" s="4">
        <v>7458.37483375389</v>
      </c>
      <c r="S253" s="4">
        <v>6860.6625545637116</v>
      </c>
      <c r="U253" s="6">
        <v>2.7304436503633113E-5</v>
      </c>
    </row>
    <row r="254" spans="2:21" x14ac:dyDescent="0.2">
      <c r="B254" s="4">
        <v>7585.5880287721702</v>
      </c>
      <c r="C254" s="4">
        <v>6191.9902397635897</v>
      </c>
      <c r="D254" s="4">
        <v>6906.0029147488203</v>
      </c>
      <c r="E254" s="4">
        <v>7104.2559363447399</v>
      </c>
      <c r="F254" s="4">
        <v>7081.5234874378502</v>
      </c>
      <c r="G254" s="4">
        <v>7161.4856140563497</v>
      </c>
      <c r="H254" s="4">
        <v>6320.0410428347204</v>
      </c>
      <c r="I254" s="4">
        <v>7284.8799097732499</v>
      </c>
      <c r="J254" s="4">
        <v>7406.7683475378699</v>
      </c>
      <c r="K254" s="4">
        <v>6262.4598392939997</v>
      </c>
      <c r="L254" s="4">
        <v>6757.5856526692696</v>
      </c>
      <c r="M254" s="4">
        <v>5702.6635845335404</v>
      </c>
      <c r="N254" s="4">
        <v>7139.2790237106601</v>
      </c>
      <c r="O254" s="4">
        <v>7559.1505200935098</v>
      </c>
      <c r="P254" s="4">
        <v>6451.4529238969799</v>
      </c>
      <c r="Q254" s="4">
        <v>6239.3275964554596</v>
      </c>
      <c r="R254" s="4">
        <v>7469.7371006678804</v>
      </c>
      <c r="S254" s="4">
        <v>6860.2465742700388</v>
      </c>
      <c r="U254" s="6">
        <v>8.7935451694528342E-5</v>
      </c>
    </row>
    <row r="255" spans="2:21" x14ac:dyDescent="0.2">
      <c r="B255" s="4">
        <v>7581.6801494607198</v>
      </c>
      <c r="C255" s="4">
        <v>6190.44019339857</v>
      </c>
      <c r="D255" s="4">
        <v>6911.8116223172901</v>
      </c>
      <c r="E255" s="4">
        <v>7108.4666053754099</v>
      </c>
      <c r="F255" s="4">
        <v>7074.5663490562101</v>
      </c>
      <c r="G255" s="4">
        <v>7156.4117189776298</v>
      </c>
      <c r="H255" s="4">
        <v>6319.0124401457097</v>
      </c>
      <c r="I255" s="4">
        <v>7276.7686127349198</v>
      </c>
      <c r="J255" s="4">
        <v>7393.8780750905898</v>
      </c>
      <c r="K255" s="4">
        <v>6275.55735312864</v>
      </c>
      <c r="L255" s="4">
        <v>6757.9765195335203</v>
      </c>
      <c r="M255" s="4">
        <v>5709.3865446610798</v>
      </c>
      <c r="N255" s="4">
        <v>7152.6907941911604</v>
      </c>
      <c r="O255" s="4">
        <v>7559.6666868694401</v>
      </c>
      <c r="P255" s="4">
        <v>6450.2228009417304</v>
      </c>
      <c r="Q255" s="4">
        <v>6238.0276406739404</v>
      </c>
      <c r="R255" s="4">
        <v>7469.8016218705598</v>
      </c>
      <c r="S255" s="4">
        <v>6860.3744546133603</v>
      </c>
      <c r="U255" s="6">
        <v>6.9296311436020265E-5</v>
      </c>
    </row>
    <row r="256" spans="2:21" x14ac:dyDescent="0.2">
      <c r="B256" s="4">
        <v>7584.8760945068898</v>
      </c>
      <c r="C256" s="4">
        <v>6193.9011473844603</v>
      </c>
      <c r="D256" s="4">
        <v>6905.4459008703598</v>
      </c>
      <c r="E256" s="4">
        <v>7110.4624565497897</v>
      </c>
      <c r="F256" s="4">
        <v>7072.9781960796299</v>
      </c>
      <c r="G256" s="4">
        <v>7145.8051712285096</v>
      </c>
      <c r="H256" s="4">
        <v>6324.9159313281898</v>
      </c>
      <c r="I256" s="4">
        <v>7276.8421903312301</v>
      </c>
      <c r="J256" s="4">
        <v>7388.7450893019704</v>
      </c>
      <c r="K256" s="4">
        <v>6288.6242332903103</v>
      </c>
      <c r="L256" s="4">
        <v>6752.9285759203303</v>
      </c>
      <c r="M256" s="4">
        <v>5718.2016871525602</v>
      </c>
      <c r="N256" s="4">
        <v>7142.70898850092</v>
      </c>
      <c r="O256" s="4">
        <v>7544.5873553936199</v>
      </c>
      <c r="P256" s="4">
        <v>6452.4912130004504</v>
      </c>
      <c r="Q256" s="4">
        <v>6231.9351951047802</v>
      </c>
      <c r="R256" s="4">
        <v>7466.2760197566104</v>
      </c>
      <c r="S256" s="4">
        <v>6858.9250262176838</v>
      </c>
      <c r="U256" s="6">
        <v>2.8055707646034697E-4</v>
      </c>
    </row>
    <row r="257" spans="2:21" x14ac:dyDescent="0.2">
      <c r="B257" s="4">
        <v>7565.1988815627701</v>
      </c>
      <c r="C257" s="4">
        <v>6200.3889207461998</v>
      </c>
      <c r="D257" s="4">
        <v>6899.5374497633702</v>
      </c>
      <c r="E257" s="4">
        <v>7111.1663966323304</v>
      </c>
      <c r="F257" s="4">
        <v>7067.2661265126399</v>
      </c>
      <c r="G257" s="4">
        <v>7143.0231721606797</v>
      </c>
      <c r="H257" s="4">
        <v>6314.7636649391798</v>
      </c>
      <c r="I257" s="4">
        <v>7276.66395643541</v>
      </c>
      <c r="J257" s="4">
        <v>7396.0096128237001</v>
      </c>
      <c r="K257" s="4">
        <v>6281.5644243858296</v>
      </c>
      <c r="L257" s="4">
        <v>6755.1477402195696</v>
      </c>
      <c r="M257" s="4">
        <v>5721.7249611452098</v>
      </c>
      <c r="N257" s="4">
        <v>7151.6831798775702</v>
      </c>
      <c r="O257" s="4">
        <v>7540.2066889409398</v>
      </c>
      <c r="P257" s="4">
        <v>6453.5743981563601</v>
      </c>
      <c r="Q257" s="4">
        <v>6247.2308163231601</v>
      </c>
      <c r="R257" s="4">
        <v>7448.4463446201398</v>
      </c>
      <c r="S257" s="4">
        <v>6857.2703961908865</v>
      </c>
      <c r="U257" s="6">
        <v>5.2172691026250884E-4</v>
      </c>
    </row>
    <row r="258" spans="2:21" x14ac:dyDescent="0.2">
      <c r="B258" s="4">
        <v>7572.4175295529603</v>
      </c>
      <c r="C258" s="4">
        <v>6198.8491720453003</v>
      </c>
      <c r="D258" s="4">
        <v>6898.4351708472104</v>
      </c>
      <c r="E258" s="4">
        <v>7116.1039050264499</v>
      </c>
      <c r="F258" s="4">
        <v>7063.3267687106099</v>
      </c>
      <c r="G258" s="4">
        <v>7152.3425916124797</v>
      </c>
      <c r="H258" s="4">
        <v>6299.0358745868298</v>
      </c>
      <c r="I258" s="4">
        <v>7271.6145267086404</v>
      </c>
      <c r="J258" s="4">
        <v>7392.3439506050499</v>
      </c>
      <c r="K258" s="4">
        <v>6281.5861428000699</v>
      </c>
      <c r="L258" s="4">
        <v>6756.8707507295703</v>
      </c>
      <c r="M258" s="4">
        <v>5732.7872420624399</v>
      </c>
      <c r="N258" s="4">
        <v>7158.6171983127497</v>
      </c>
      <c r="O258" s="4">
        <v>7554.2988671078201</v>
      </c>
      <c r="P258" s="4">
        <v>6443.7734188622198</v>
      </c>
      <c r="Q258" s="4">
        <v>6244.6534995765896</v>
      </c>
      <c r="R258" s="4">
        <v>7443.6168997526702</v>
      </c>
      <c r="S258" s="4">
        <v>6857.6866769940962</v>
      </c>
      <c r="U258" s="6">
        <v>4.6105209444314741E-4</v>
      </c>
    </row>
    <row r="259" spans="2:21" x14ac:dyDescent="0.2">
      <c r="B259" s="4">
        <v>7578.0214819563498</v>
      </c>
      <c r="C259" s="4">
        <v>6208.1341419708997</v>
      </c>
      <c r="D259" s="4">
        <v>6902.8570415078902</v>
      </c>
      <c r="E259" s="4">
        <v>7115.2977721741099</v>
      </c>
      <c r="F259" s="4">
        <v>7047.0176398715203</v>
      </c>
      <c r="G259" s="4">
        <v>7143.2503397481396</v>
      </c>
      <c r="H259" s="4">
        <v>6292.0619599669099</v>
      </c>
      <c r="I259" s="4">
        <v>7276.3040274239902</v>
      </c>
      <c r="J259" s="4">
        <v>7399.3627813023504</v>
      </c>
      <c r="K259" s="4">
        <v>6306.6267269107802</v>
      </c>
      <c r="L259" s="4">
        <v>6762.1943147388001</v>
      </c>
      <c r="M259" s="4">
        <v>5729.5048462660898</v>
      </c>
      <c r="N259" s="4">
        <v>7150.9422903349896</v>
      </c>
      <c r="O259" s="4">
        <v>7557.79677057155</v>
      </c>
      <c r="P259" s="4">
        <v>6447.3306211813897</v>
      </c>
      <c r="Q259" s="4">
        <v>6239.03827167502</v>
      </c>
      <c r="R259" s="4">
        <v>7446.7639082617397</v>
      </c>
      <c r="S259" s="4">
        <v>6858.9708785801486</v>
      </c>
      <c r="U259" s="6">
        <v>2.7387388658951773E-4</v>
      </c>
    </row>
    <row r="260" spans="2:21" x14ac:dyDescent="0.2">
      <c r="B260" s="4">
        <v>7584.8798341551001</v>
      </c>
      <c r="C260" s="4">
        <v>6215.1768069678501</v>
      </c>
      <c r="D260" s="4">
        <v>6880.9960108047799</v>
      </c>
      <c r="E260" s="4">
        <v>7114.7501020097998</v>
      </c>
      <c r="F260" s="4">
        <v>7049.0229790960902</v>
      </c>
      <c r="G260" s="4">
        <v>7144.9787707206497</v>
      </c>
      <c r="H260" s="4">
        <v>6289.1692211444497</v>
      </c>
      <c r="I260" s="4">
        <v>7278.8373087280497</v>
      </c>
      <c r="J260" s="4">
        <v>7410.3477834421401</v>
      </c>
      <c r="K260" s="4">
        <v>6304.5072971868603</v>
      </c>
      <c r="L260" s="4">
        <v>6750.82450699528</v>
      </c>
      <c r="M260" s="4">
        <v>5721.6942229548804</v>
      </c>
      <c r="N260" s="4">
        <v>7157.5249962439902</v>
      </c>
      <c r="O260" s="4">
        <v>7564.3816344788002</v>
      </c>
      <c r="P260" s="4">
        <v>6430.3234797835603</v>
      </c>
      <c r="Q260" s="4">
        <v>6248.3759984014096</v>
      </c>
      <c r="R260" s="4">
        <v>7446.2832241814103</v>
      </c>
      <c r="S260" s="4">
        <v>6858.357304546771</v>
      </c>
      <c r="U260" s="6">
        <v>3.6330508586576618E-4</v>
      </c>
    </row>
    <row r="261" spans="2:21" x14ac:dyDescent="0.2">
      <c r="B261" s="4">
        <v>7577.9101468599702</v>
      </c>
      <c r="C261" s="4">
        <v>6205.9323013679104</v>
      </c>
      <c r="D261" s="4">
        <v>6884.0693033569596</v>
      </c>
      <c r="E261" s="4">
        <v>7096.6622552049103</v>
      </c>
      <c r="F261" s="4">
        <v>7046.1009016414901</v>
      </c>
      <c r="G261" s="4">
        <v>7132.2377037635197</v>
      </c>
      <c r="H261" s="4">
        <v>6288.9578737912398</v>
      </c>
      <c r="I261" s="4">
        <v>7295.6158838516603</v>
      </c>
      <c r="J261" s="4">
        <v>7416.1168346627301</v>
      </c>
      <c r="K261" s="4">
        <v>6296.2171231071898</v>
      </c>
      <c r="L261" s="4">
        <v>6758.1556924317501</v>
      </c>
      <c r="M261" s="4">
        <v>5723.8988940009904</v>
      </c>
      <c r="N261" s="4">
        <v>7153.6566031218099</v>
      </c>
      <c r="O261" s="4">
        <v>7565.8059167395104</v>
      </c>
      <c r="P261" s="4">
        <v>6443.4753587984997</v>
      </c>
      <c r="Q261" s="4">
        <v>6251.7769418996504</v>
      </c>
      <c r="R261" s="4">
        <v>7454.2668210898801</v>
      </c>
      <c r="S261" s="4">
        <v>6858.2856797464519</v>
      </c>
      <c r="U261" s="6">
        <v>3.7374472548871453E-4</v>
      </c>
    </row>
    <row r="262" spans="2:21" x14ac:dyDescent="0.2">
      <c r="B262" s="4">
        <v>7571.7994623784398</v>
      </c>
      <c r="C262" s="4">
        <v>6212.5924044522299</v>
      </c>
      <c r="D262" s="4">
        <v>6877.57228404936</v>
      </c>
      <c r="E262" s="4">
        <v>7101.7273726029798</v>
      </c>
      <c r="F262" s="4">
        <v>7040.9973211399601</v>
      </c>
      <c r="G262" s="4">
        <v>7142.1430096392796</v>
      </c>
      <c r="H262" s="4">
        <v>6288.89485453003</v>
      </c>
      <c r="I262" s="4">
        <v>7291.72530537496</v>
      </c>
      <c r="J262" s="4">
        <v>7416.4327193395702</v>
      </c>
      <c r="K262" s="4">
        <v>6274.1176120429</v>
      </c>
      <c r="L262" s="4">
        <v>6756.62194639263</v>
      </c>
      <c r="M262" s="4">
        <v>5720.0250821769296</v>
      </c>
      <c r="N262" s="4">
        <v>7167.3396064384797</v>
      </c>
      <c r="O262" s="4">
        <v>7583.9655212544603</v>
      </c>
      <c r="P262" s="4">
        <v>6451.5333459671801</v>
      </c>
      <c r="Q262" s="4">
        <v>6243.2875650045698</v>
      </c>
      <c r="R262" s="4">
        <v>7449.7707690970301</v>
      </c>
      <c r="S262" s="4">
        <v>6858.2674224635875</v>
      </c>
      <c r="U262" s="6">
        <v>3.7640580730324456E-4</v>
      </c>
    </row>
    <row r="263" spans="2:21" x14ac:dyDescent="0.2">
      <c r="B263" s="4">
        <v>7567.19778577542</v>
      </c>
      <c r="C263" s="4">
        <v>6200.74840682592</v>
      </c>
      <c r="D263" s="4">
        <v>6878.5421273469301</v>
      </c>
      <c r="E263" s="4">
        <v>7111.4907501149501</v>
      </c>
      <c r="F263" s="4">
        <v>7050.2629814236798</v>
      </c>
      <c r="G263" s="4">
        <v>7165.7205341045601</v>
      </c>
      <c r="H263" s="4">
        <v>6306.3007635370004</v>
      </c>
      <c r="I263" s="4">
        <v>7291.2154245087504</v>
      </c>
      <c r="J263" s="4">
        <v>7426.6355378833396</v>
      </c>
      <c r="K263" s="4">
        <v>6279.0632832133597</v>
      </c>
      <c r="L263" s="4">
        <v>6762.5541585286401</v>
      </c>
      <c r="M263" s="4">
        <v>5712.5191225527597</v>
      </c>
      <c r="N263" s="4">
        <v>7158.9575757291204</v>
      </c>
      <c r="O263" s="4">
        <v>7595.3021262998</v>
      </c>
      <c r="P263" s="4">
        <v>6470.2289990689596</v>
      </c>
      <c r="Q263" s="4">
        <v>6239.3330777397196</v>
      </c>
      <c r="R263" s="4">
        <v>7461.6156460421798</v>
      </c>
      <c r="S263" s="4">
        <v>6863.3934294526516</v>
      </c>
      <c r="U263" s="6">
        <v>3.7073296909991856E-4</v>
      </c>
    </row>
    <row r="264" spans="2:21" x14ac:dyDescent="0.2">
      <c r="B264" s="4">
        <v>7563.6306929154798</v>
      </c>
      <c r="C264" s="4">
        <v>6194.1466286043396</v>
      </c>
      <c r="D264" s="4">
        <v>6884.2194621479503</v>
      </c>
      <c r="E264" s="4">
        <v>7120.3102631824504</v>
      </c>
      <c r="F264" s="4">
        <v>7076.88095967752</v>
      </c>
      <c r="G264" s="4">
        <v>7162.0839919154696</v>
      </c>
      <c r="H264" s="4">
        <v>6307.2830343535397</v>
      </c>
      <c r="I264" s="4">
        <v>7297.9192584555703</v>
      </c>
      <c r="J264" s="4">
        <v>7437.2277960076999</v>
      </c>
      <c r="K264" s="4">
        <v>6276.6801029374201</v>
      </c>
      <c r="L264" s="4">
        <v>6766.30969480145</v>
      </c>
      <c r="M264" s="4">
        <v>5700.6028579498497</v>
      </c>
      <c r="N264" s="4">
        <v>7159.00862502162</v>
      </c>
      <c r="O264" s="4">
        <v>7601.7241430038002</v>
      </c>
      <c r="P264" s="4">
        <v>6480.2462015218598</v>
      </c>
      <c r="Q264" s="4">
        <v>6232.7588876577502</v>
      </c>
      <c r="R264" s="4">
        <v>7440.3909023613896</v>
      </c>
      <c r="S264" s="4">
        <v>6864.7896177950097</v>
      </c>
      <c r="U264" s="6">
        <v>5.7423375479202538E-4</v>
      </c>
    </row>
    <row r="265" spans="2:21" x14ac:dyDescent="0.2">
      <c r="B265" s="4">
        <v>7566.3389454377002</v>
      </c>
      <c r="C265" s="4">
        <v>6196.6303875707499</v>
      </c>
      <c r="D265" s="4">
        <v>6885.3203479971298</v>
      </c>
      <c r="E265" s="4">
        <v>7109.42927917622</v>
      </c>
      <c r="F265" s="4">
        <v>7073.2855977234003</v>
      </c>
      <c r="G265" s="4">
        <v>7163.1578556941104</v>
      </c>
      <c r="H265" s="4">
        <v>6303.2862213063599</v>
      </c>
      <c r="I265" s="4">
        <v>7317.5152547342695</v>
      </c>
      <c r="J265" s="4">
        <v>7429.1679724490996</v>
      </c>
      <c r="K265" s="4">
        <v>6262.3937877308199</v>
      </c>
      <c r="L265" s="4">
        <v>6764.1002266979403</v>
      </c>
      <c r="M265" s="4">
        <v>5702.1172343789804</v>
      </c>
      <c r="N265" s="4">
        <v>7149.8828161990996</v>
      </c>
      <c r="O265" s="4">
        <v>7594.6040670755001</v>
      </c>
      <c r="P265" s="4">
        <v>6471.0195083440303</v>
      </c>
      <c r="Q265" s="4">
        <v>6224.40920771529</v>
      </c>
      <c r="R265" s="4">
        <v>7436.8999874230503</v>
      </c>
      <c r="S265" s="4">
        <v>6861.7387469208088</v>
      </c>
      <c r="U265" s="6">
        <v>1.2955548244915474E-4</v>
      </c>
    </row>
    <row r="266" spans="2:21" x14ac:dyDescent="0.2">
      <c r="B266" s="4">
        <v>7583.4664150140197</v>
      </c>
      <c r="C266" s="4">
        <v>6195.6562018227696</v>
      </c>
      <c r="D266" s="4">
        <v>6882.90505938763</v>
      </c>
      <c r="E266" s="4">
        <v>7087.15455268201</v>
      </c>
      <c r="F266" s="4">
        <v>7079.88611423163</v>
      </c>
      <c r="G266" s="4">
        <v>7157.0843117453796</v>
      </c>
      <c r="H266" s="4">
        <v>6298.8032980609796</v>
      </c>
      <c r="I266" s="4">
        <v>7335.2858836211699</v>
      </c>
      <c r="J266" s="4">
        <v>7414.0607622764601</v>
      </c>
      <c r="K266" s="4">
        <v>6279.7734380690899</v>
      </c>
      <c r="L266" s="4">
        <v>6770.0740414777201</v>
      </c>
      <c r="M266" s="4">
        <v>5698.10559651123</v>
      </c>
      <c r="N266" s="4">
        <v>7132.4707197709504</v>
      </c>
      <c r="O266" s="4">
        <v>7600.4905129457102</v>
      </c>
      <c r="P266" s="4">
        <v>6487.0428339462396</v>
      </c>
      <c r="Q266" s="4">
        <v>6233.8716698848802</v>
      </c>
      <c r="R266" s="4">
        <v>7447.8973974125602</v>
      </c>
      <c r="S266" s="4">
        <v>6863.7664005212009</v>
      </c>
      <c r="U266" s="6">
        <v>4.2509519458736104E-4</v>
      </c>
    </row>
    <row r="267" spans="2:21" x14ac:dyDescent="0.2">
      <c r="B267" s="4">
        <v>7585.3360551598398</v>
      </c>
      <c r="C267" s="4">
        <v>6197.5077797327203</v>
      </c>
      <c r="D267" s="4">
        <v>6875.8554456306201</v>
      </c>
      <c r="E267" s="4">
        <v>7103.3074750566802</v>
      </c>
      <c r="F267" s="4">
        <v>7094.58098653868</v>
      </c>
      <c r="G267" s="4">
        <v>7156.47108726234</v>
      </c>
      <c r="H267" s="4">
        <v>6296.8627643362897</v>
      </c>
      <c r="I267" s="4">
        <v>7319.4994371676503</v>
      </c>
      <c r="J267" s="4">
        <v>7391.3446850187502</v>
      </c>
      <c r="K267" s="4">
        <v>6266.2784509191897</v>
      </c>
      <c r="L267" s="4">
        <v>6762.9054054669195</v>
      </c>
      <c r="M267" s="4">
        <v>5695.4004865348397</v>
      </c>
      <c r="N267" s="4">
        <v>7142.3265924342504</v>
      </c>
      <c r="O267" s="4">
        <v>7592.9220058912397</v>
      </c>
      <c r="P267" s="4">
        <v>6469.15488488968</v>
      </c>
      <c r="Q267" s="4">
        <v>6233.5954981094701</v>
      </c>
      <c r="R267" s="4">
        <v>7457.7414219996299</v>
      </c>
      <c r="S267" s="4">
        <v>6861.2406154205173</v>
      </c>
      <c r="U267" s="6">
        <v>5.6950556156689816E-5</v>
      </c>
    </row>
    <row r="268" spans="2:21" x14ac:dyDescent="0.2">
      <c r="B268" s="4">
        <v>7579.2364944422397</v>
      </c>
      <c r="C268" s="4">
        <v>6201.4821999022997</v>
      </c>
      <c r="D268" s="4">
        <v>6872.14901591125</v>
      </c>
      <c r="E268" s="4">
        <v>7100.4301774885198</v>
      </c>
      <c r="F268" s="4">
        <v>7092.3375712219004</v>
      </c>
      <c r="G268" s="4">
        <v>7154.2004356117504</v>
      </c>
      <c r="H268" s="4">
        <v>6296.2786061035704</v>
      </c>
      <c r="I268" s="4">
        <v>7307.7211415395304</v>
      </c>
      <c r="J268" s="4">
        <v>7387.4301106201701</v>
      </c>
      <c r="K268" s="4">
        <v>6260.5584038154202</v>
      </c>
      <c r="L268" s="4">
        <v>6759.21914978738</v>
      </c>
      <c r="M268" s="4">
        <v>5690.8230043068897</v>
      </c>
      <c r="N268" s="4">
        <v>7153.3424140556699</v>
      </c>
      <c r="O268" s="4">
        <v>7588.87263086848</v>
      </c>
      <c r="P268" s="4">
        <v>6450.0830006988399</v>
      </c>
      <c r="Q268" s="4">
        <v>6237.5118596003604</v>
      </c>
      <c r="R268" s="4">
        <v>7448.4838087530898</v>
      </c>
      <c r="S268" s="4">
        <v>6857.6564720427878</v>
      </c>
      <c r="U268" s="6">
        <v>4.6545460314241857E-4</v>
      </c>
    </row>
    <row r="269" spans="2:21" x14ac:dyDescent="0.2">
      <c r="B269" s="4">
        <v>7596.6482417322204</v>
      </c>
      <c r="C269" s="4">
        <v>6205.0368760471301</v>
      </c>
      <c r="D269" s="4">
        <v>6870.90336868535</v>
      </c>
      <c r="E269" s="4">
        <v>7103.4577125958303</v>
      </c>
      <c r="F269" s="4">
        <v>7080.37161418496</v>
      </c>
      <c r="G269" s="4">
        <v>7152.7613615022601</v>
      </c>
      <c r="H269" s="4">
        <v>6296.1760260308502</v>
      </c>
      <c r="I269" s="4">
        <v>7287.9462806683796</v>
      </c>
      <c r="J269" s="4">
        <v>7401.79689861733</v>
      </c>
      <c r="K269" s="4">
        <v>6278.2749016323796</v>
      </c>
      <c r="L269" s="4">
        <v>6762.1524407802399</v>
      </c>
      <c r="M269" s="4">
        <v>5697.2148797984401</v>
      </c>
      <c r="N269" s="4">
        <v>7145.4317224320203</v>
      </c>
      <c r="O269" s="4">
        <v>7577.1656895350698</v>
      </c>
      <c r="P269" s="4">
        <v>6450.4472103519001</v>
      </c>
      <c r="Q269" s="4">
        <v>6239.06944584346</v>
      </c>
      <c r="R269" s="4">
        <v>7440.8137815959999</v>
      </c>
      <c r="S269" s="4">
        <v>6857.9804971784606</v>
      </c>
      <c r="U269" s="6">
        <v>4.1822646944947414E-4</v>
      </c>
    </row>
    <row r="270" spans="2:21" x14ac:dyDescent="0.2">
      <c r="B270" s="4">
        <v>7596.5663807831097</v>
      </c>
      <c r="C270" s="4">
        <v>6207.3105871027101</v>
      </c>
      <c r="D270" s="4">
        <v>6876.3116362600604</v>
      </c>
      <c r="E270" s="4">
        <v>7108.7414613381397</v>
      </c>
      <c r="F270" s="4">
        <v>7077.4744773455704</v>
      </c>
      <c r="G270" s="4">
        <v>7153.2092390438302</v>
      </c>
      <c r="H270" s="4">
        <v>6291.41407526901</v>
      </c>
      <c r="I270" s="4">
        <v>7284.1928921501603</v>
      </c>
      <c r="J270" s="4">
        <v>7409.3259089543199</v>
      </c>
      <c r="K270" s="4">
        <v>6273.7408081623698</v>
      </c>
      <c r="L270" s="4">
        <v>6759.3073076012497</v>
      </c>
      <c r="M270" s="4">
        <v>5703.6316138314096</v>
      </c>
      <c r="N270" s="4">
        <v>7153.41897718167</v>
      </c>
      <c r="O270" s="4">
        <v>7570.6580813392302</v>
      </c>
      <c r="P270" s="4">
        <v>6450.7184215625603</v>
      </c>
      <c r="Q270" s="4">
        <v>6244.4593096824201</v>
      </c>
      <c r="R270" s="4">
        <v>7454.4946373003604</v>
      </c>
      <c r="S270" s="4">
        <v>6859.7044597004815</v>
      </c>
      <c r="U270" s="6">
        <v>1.6695110989270391E-4</v>
      </c>
    </row>
    <row r="271" spans="2:21" x14ac:dyDescent="0.2">
      <c r="B271" s="4">
        <v>7588.0837807821999</v>
      </c>
      <c r="C271" s="4">
        <v>6200.4165896524601</v>
      </c>
      <c r="D271" s="4">
        <v>6853.3532550518303</v>
      </c>
      <c r="E271" s="4">
        <v>7111.6297231820899</v>
      </c>
      <c r="F271" s="4">
        <v>7072.6021453928497</v>
      </c>
      <c r="G271" s="4">
        <v>7142.7864581910499</v>
      </c>
      <c r="H271" s="4">
        <v>6292.6340787660802</v>
      </c>
      <c r="I271" s="4">
        <v>7282.3772059442799</v>
      </c>
      <c r="J271" s="4">
        <v>7419.2538627144304</v>
      </c>
      <c r="K271" s="4">
        <v>6281.1434097112096</v>
      </c>
      <c r="L271" s="4">
        <v>6774.0379228925303</v>
      </c>
      <c r="M271" s="4">
        <v>5709.3125851148698</v>
      </c>
      <c r="N271" s="4">
        <v>7149.0487434725101</v>
      </c>
      <c r="O271" s="4">
        <v>7570.2435666953397</v>
      </c>
      <c r="P271" s="4">
        <v>6471.8332650422399</v>
      </c>
      <c r="Q271" s="4">
        <v>6233.2428481450997</v>
      </c>
      <c r="R271" s="4">
        <v>7455.6178913961203</v>
      </c>
      <c r="S271" s="4">
        <v>6859.2716077733639</v>
      </c>
      <c r="U271" s="6">
        <v>2.300412422082292E-4</v>
      </c>
    </row>
    <row r="272" spans="2:21" x14ac:dyDescent="0.2">
      <c r="B272" s="4">
        <v>7577.4123040045797</v>
      </c>
      <c r="C272" s="4">
        <v>6202.8393317891696</v>
      </c>
      <c r="D272" s="4">
        <v>6870.9213785380398</v>
      </c>
      <c r="E272" s="4">
        <v>7119.5585684253901</v>
      </c>
      <c r="F272" s="4">
        <v>7067.8982021803004</v>
      </c>
      <c r="G272" s="4">
        <v>7143.0326422844701</v>
      </c>
      <c r="H272" s="4">
        <v>6287.5396501590003</v>
      </c>
      <c r="I272" s="4">
        <v>7276.9689085633599</v>
      </c>
      <c r="J272" s="4">
        <v>7406.0599840426503</v>
      </c>
      <c r="K272" s="4">
        <v>6285.2578203250196</v>
      </c>
      <c r="L272" s="4">
        <v>6767.6911010742097</v>
      </c>
      <c r="M272" s="4">
        <v>5711.8382180843</v>
      </c>
      <c r="N272" s="4">
        <v>7141.7731563683701</v>
      </c>
      <c r="O272" s="4">
        <v>7567.5850423176998</v>
      </c>
      <c r="P272" s="4">
        <v>6452.7241182482803</v>
      </c>
      <c r="Q272" s="4">
        <v>6238.0148427114</v>
      </c>
      <c r="R272" s="4">
        <v>7445.4755867911299</v>
      </c>
      <c r="S272" s="4">
        <v>6856.6229915239637</v>
      </c>
      <c r="U272" s="6">
        <v>6.1608907787450969E-4</v>
      </c>
    </row>
    <row r="273" spans="2:21" x14ac:dyDescent="0.2">
      <c r="B273" s="4">
        <v>7575.9122875009098</v>
      </c>
      <c r="C273" s="4">
        <v>6190.6489139281202</v>
      </c>
      <c r="D273" s="4">
        <v>6885.4165973085301</v>
      </c>
      <c r="E273" s="4">
        <v>7107.4981958349199</v>
      </c>
      <c r="F273" s="4">
        <v>7061.1642632473304</v>
      </c>
      <c r="G273" s="4">
        <v>7148.5375845671197</v>
      </c>
      <c r="H273" s="4">
        <v>6284.8584955033102</v>
      </c>
      <c r="I273" s="4">
        <v>7287.6734534488096</v>
      </c>
      <c r="J273" s="4">
        <v>7388.2354261135897</v>
      </c>
      <c r="K273" s="4">
        <v>6299.8261035839096</v>
      </c>
      <c r="L273" s="4">
        <v>6771.9944917549901</v>
      </c>
      <c r="M273" s="4">
        <v>5714.8644817147697</v>
      </c>
      <c r="N273" s="4">
        <v>7150.1600717397796</v>
      </c>
      <c r="O273" s="4">
        <v>7563.9354413083602</v>
      </c>
      <c r="P273" s="4">
        <v>6467.73044897404</v>
      </c>
      <c r="Q273" s="4">
        <v>6226.1150523365704</v>
      </c>
      <c r="R273" s="4">
        <v>7450.7682832304399</v>
      </c>
      <c r="S273" s="4">
        <v>6857.3729171820878</v>
      </c>
      <c r="U273" s="6">
        <v>5.0678401063610824E-4</v>
      </c>
    </row>
    <row r="274" spans="2:21" x14ac:dyDescent="0.2">
      <c r="B274" s="4">
        <v>7561.9240725501704</v>
      </c>
      <c r="C274" s="4">
        <v>6188.3384338325504</v>
      </c>
      <c r="D274" s="4">
        <v>6902.4050550482998</v>
      </c>
      <c r="E274" s="4">
        <v>7100.0920474179102</v>
      </c>
      <c r="F274" s="4">
        <v>7063.0585705594804</v>
      </c>
      <c r="G274" s="4">
        <v>7165.9001170338397</v>
      </c>
      <c r="H274" s="4">
        <v>6279.65266002308</v>
      </c>
      <c r="I274" s="4">
        <v>7304.7569736578498</v>
      </c>
      <c r="J274" s="4">
        <v>7380.5359122891996</v>
      </c>
      <c r="K274" s="4">
        <v>6295.3465490808003</v>
      </c>
      <c r="L274" s="4">
        <v>6777.9049410875496</v>
      </c>
      <c r="M274" s="4">
        <v>5716.7113039243404</v>
      </c>
      <c r="N274" s="4">
        <v>7181.4455308891902</v>
      </c>
      <c r="O274" s="4">
        <v>7565.6562716255103</v>
      </c>
      <c r="P274" s="4">
        <v>6449.3062639569798</v>
      </c>
      <c r="Q274" s="4">
        <v>6220.7987557791303</v>
      </c>
      <c r="R274" s="4">
        <v>7458.32255579097</v>
      </c>
      <c r="S274" s="4">
        <v>6859.538589090992</v>
      </c>
      <c r="U274" s="6">
        <v>1.9112750381483957E-4</v>
      </c>
    </row>
    <row r="275" spans="2:21" x14ac:dyDescent="0.2">
      <c r="B275" s="4">
        <v>7564.3004910128902</v>
      </c>
      <c r="C275" s="4">
        <v>6169.5629976801602</v>
      </c>
      <c r="D275" s="4">
        <v>6905.4472061548404</v>
      </c>
      <c r="E275" s="4">
        <v>7115.4863074954001</v>
      </c>
      <c r="F275" s="4">
        <v>7057.9914108311896</v>
      </c>
      <c r="G275" s="4">
        <v>7180.8113542747897</v>
      </c>
      <c r="H275" s="4">
        <v>6276.6510695166198</v>
      </c>
      <c r="I275" s="4">
        <v>7299.0175479630998</v>
      </c>
      <c r="J275" s="4">
        <v>7375.37023726598</v>
      </c>
      <c r="K275" s="4">
        <v>6291.33750264627</v>
      </c>
      <c r="L275" s="4">
        <v>6783.8475734470603</v>
      </c>
      <c r="M275" s="4">
        <v>5718.4329884847002</v>
      </c>
      <c r="N275" s="4">
        <v>7175.1067679878697</v>
      </c>
      <c r="O275" s="4">
        <v>7576.7378034969497</v>
      </c>
      <c r="P275" s="4">
        <v>6451.0643183923803</v>
      </c>
      <c r="Q275" s="4">
        <v>6226.6896095542597</v>
      </c>
      <c r="R275" s="4">
        <v>7467.1203272537095</v>
      </c>
      <c r="S275" s="4">
        <v>6860.880912556363</v>
      </c>
      <c r="U275" s="6">
        <v>4.5222316603869744E-6</v>
      </c>
    </row>
    <row r="276" spans="2:21" x14ac:dyDescent="0.2">
      <c r="B276" s="4">
        <v>7580.6298082614003</v>
      </c>
      <c r="C276" s="4">
        <v>6173.9215464825302</v>
      </c>
      <c r="D276" s="4">
        <v>6906.3185325924796</v>
      </c>
      <c r="E276" s="4">
        <v>7113.7876067617199</v>
      </c>
      <c r="F276" s="4">
        <v>7050.3815565131399</v>
      </c>
      <c r="G276" s="4">
        <v>7163.0355494928199</v>
      </c>
      <c r="H276" s="4">
        <v>6277.86722705191</v>
      </c>
      <c r="I276" s="4">
        <v>7300.4275026832702</v>
      </c>
      <c r="J276" s="4">
        <v>7399.1000985098799</v>
      </c>
      <c r="K276" s="4">
        <v>6307.5533472874704</v>
      </c>
      <c r="L276" s="4">
        <v>6788.5841290667304</v>
      </c>
      <c r="M276" s="4">
        <v>5713.9361050301204</v>
      </c>
      <c r="N276" s="4">
        <v>7173.23760502599</v>
      </c>
      <c r="O276" s="4">
        <v>7585.7373482230596</v>
      </c>
      <c r="P276" s="4">
        <v>6452.4469956618004</v>
      </c>
      <c r="Q276" s="4">
        <v>6229.5089004623296</v>
      </c>
      <c r="R276" s="4">
        <v>7472.6567448258102</v>
      </c>
      <c r="S276" s="4">
        <v>6864.0665061136751</v>
      </c>
      <c r="U276" s="6">
        <v>4.6883694633122018E-4</v>
      </c>
    </row>
    <row r="277" spans="2:21" x14ac:dyDescent="0.2">
      <c r="B277" s="4">
        <v>7584.6982393420303</v>
      </c>
      <c r="C277" s="4">
        <v>6167.93259972347</v>
      </c>
      <c r="D277" s="4">
        <v>6902.22637811407</v>
      </c>
      <c r="E277" s="4">
        <v>7110.91726833957</v>
      </c>
      <c r="F277" s="4">
        <v>7058.4486435398903</v>
      </c>
      <c r="G277" s="4">
        <v>7148.2988568641604</v>
      </c>
      <c r="H277" s="4">
        <v>6281.30603034457</v>
      </c>
      <c r="I277" s="4">
        <v>7293.5696661533402</v>
      </c>
      <c r="J277" s="4">
        <v>7412.8538491131203</v>
      </c>
      <c r="K277" s="4">
        <v>6299.1110698993298</v>
      </c>
      <c r="L277" s="4">
        <v>6779.6845491138001</v>
      </c>
      <c r="M277" s="4">
        <v>5722.0548613221399</v>
      </c>
      <c r="N277" s="4">
        <v>7171.4753830560703</v>
      </c>
      <c r="O277" s="4">
        <v>7596.5790728233296</v>
      </c>
      <c r="P277" s="4">
        <v>6445.2634461587404</v>
      </c>
      <c r="Q277" s="4">
        <v>6236.39585211338</v>
      </c>
      <c r="R277" s="4">
        <v>7471.9118347879303</v>
      </c>
      <c r="S277" s="4">
        <v>6863.6898588711128</v>
      </c>
      <c r="U277" s="6">
        <v>4.1393890180182888E-4</v>
      </c>
    </row>
    <row r="278" spans="2:21" x14ac:dyDescent="0.2">
      <c r="B278" s="4">
        <v>7583.63183565295</v>
      </c>
      <c r="C278" s="4">
        <v>6168.5429873877702</v>
      </c>
      <c r="D278" s="4">
        <v>6904.6624851182296</v>
      </c>
      <c r="E278" s="4">
        <v>7114.0657963252497</v>
      </c>
      <c r="F278" s="4">
        <v>7066.7211739066497</v>
      </c>
      <c r="G278" s="4">
        <v>7148.0732002169298</v>
      </c>
      <c r="H278" s="4">
        <v>6287.7975914517201</v>
      </c>
      <c r="I278" s="4">
        <v>7284.14667231775</v>
      </c>
      <c r="J278" s="4">
        <v>7423.9238150358697</v>
      </c>
      <c r="K278" s="4">
        <v>6285.3934098534901</v>
      </c>
      <c r="L278" s="4">
        <v>6770.9526308855502</v>
      </c>
      <c r="M278" s="4">
        <v>5718.6698676689502</v>
      </c>
      <c r="N278" s="4">
        <v>7170.4313741474898</v>
      </c>
      <c r="O278" s="4">
        <v>7584.4278473398299</v>
      </c>
      <c r="P278" s="4">
        <v>6446.8324256309998</v>
      </c>
      <c r="Q278" s="4">
        <v>6234.0400284631496</v>
      </c>
      <c r="R278" s="4">
        <v>7473.1941121419204</v>
      </c>
      <c r="S278" s="4">
        <v>6862.6768972673244</v>
      </c>
      <c r="U278" s="6">
        <v>2.6629515203471175E-4</v>
      </c>
    </row>
    <row r="279" spans="2:21" x14ac:dyDescent="0.2">
      <c r="B279" s="4">
        <v>7597.7723062866398</v>
      </c>
      <c r="C279" s="4">
        <v>6190.3574988536302</v>
      </c>
      <c r="D279" s="4">
        <v>6907.76305910479</v>
      </c>
      <c r="E279" s="4">
        <v>7118.8698936764704</v>
      </c>
      <c r="F279" s="4">
        <v>7069.3572268185899</v>
      </c>
      <c r="G279" s="4">
        <v>7148.7451363943601</v>
      </c>
      <c r="H279" s="4">
        <v>6290.3608470996696</v>
      </c>
      <c r="I279" s="4">
        <v>7288.3328131829103</v>
      </c>
      <c r="J279" s="4">
        <v>7430.1143630945799</v>
      </c>
      <c r="K279" s="4">
        <v>6289.2628599224599</v>
      </c>
      <c r="L279" s="4">
        <v>6763.2858943627898</v>
      </c>
      <c r="M279" s="4">
        <v>5710.3878689923704</v>
      </c>
      <c r="N279" s="4">
        <v>7147.1463910438497</v>
      </c>
      <c r="O279" s="4">
        <v>7590.7353475788505</v>
      </c>
      <c r="P279" s="4">
        <v>6445.6396049019304</v>
      </c>
      <c r="Q279" s="4">
        <v>6226.5516770725199</v>
      </c>
      <c r="R279" s="4">
        <v>7460.9942922169703</v>
      </c>
      <c r="S279" s="4">
        <v>6863.2751223884343</v>
      </c>
      <c r="U279" s="6">
        <v>3.5348917770678046E-4</v>
      </c>
    </row>
    <row r="280" spans="2:21" x14ac:dyDescent="0.2">
      <c r="B280" s="4">
        <v>7608.0250726446402</v>
      </c>
      <c r="C280" s="4">
        <v>6191.1820341345801</v>
      </c>
      <c r="D280" s="4">
        <v>6903.1820447517102</v>
      </c>
      <c r="E280" s="4">
        <v>7123.3192187044697</v>
      </c>
      <c r="F280" s="4">
        <v>7059.3024126955297</v>
      </c>
      <c r="G280" s="4">
        <v>7150.0605086035303</v>
      </c>
      <c r="H280" s="4">
        <v>6285.2641812482298</v>
      </c>
      <c r="I280" s="4">
        <v>7280.39351072511</v>
      </c>
      <c r="J280" s="4">
        <v>7424.30610397089</v>
      </c>
      <c r="K280" s="4">
        <v>6279.1362789838704</v>
      </c>
      <c r="L280" s="4">
        <v>6756.02059573727</v>
      </c>
      <c r="M280" s="4">
        <v>5709.4092747081404</v>
      </c>
      <c r="N280" s="4">
        <v>7152.5764345111202</v>
      </c>
      <c r="O280" s="4">
        <v>7591.54216035429</v>
      </c>
      <c r="P280" s="4">
        <v>6440.3523179701097</v>
      </c>
      <c r="Q280" s="4">
        <v>6226.98912564079</v>
      </c>
      <c r="R280" s="4">
        <v>7447.5308561169404</v>
      </c>
      <c r="S280" s="4">
        <v>6860.5054195000721</v>
      </c>
      <c r="U280" s="6">
        <v>5.0207584983170657E-5</v>
      </c>
    </row>
    <row r="281" spans="2:21" x14ac:dyDescent="0.2">
      <c r="B281" s="4">
        <v>7597.6800061917202</v>
      </c>
      <c r="C281" s="4">
        <v>6192.9659933788198</v>
      </c>
      <c r="D281" s="4">
        <v>6891.2864327241696</v>
      </c>
      <c r="E281" s="4">
        <v>7123.8513916300099</v>
      </c>
      <c r="F281" s="4">
        <v>7078.11441360153</v>
      </c>
      <c r="G281" s="4">
        <v>7151.0120088448302</v>
      </c>
      <c r="H281" s="4">
        <v>6290.3983332138196</v>
      </c>
      <c r="I281" s="4">
        <v>7271.7093633905097</v>
      </c>
      <c r="J281" s="4">
        <v>7432.43739614064</v>
      </c>
      <c r="K281" s="4">
        <v>6288.8446409140897</v>
      </c>
      <c r="L281" s="4">
        <v>6765.8728614931597</v>
      </c>
      <c r="M281" s="4">
        <v>5706.2843515711702</v>
      </c>
      <c r="N281" s="4">
        <v>7148.7774608407499</v>
      </c>
      <c r="O281" s="4">
        <v>7590.55689643201</v>
      </c>
      <c r="P281" s="4">
        <v>6431.1682997483404</v>
      </c>
      <c r="Q281" s="4">
        <v>6230.8949110480098</v>
      </c>
      <c r="R281" s="4">
        <v>7451.4943471343904</v>
      </c>
      <c r="S281" s="4">
        <v>6861.3734769587045</v>
      </c>
      <c r="U281" s="6">
        <v>7.6315728167571057E-5</v>
      </c>
    </row>
    <row r="282" spans="2:21" x14ac:dyDescent="0.2">
      <c r="B282" s="4">
        <v>7585.1070815577596</v>
      </c>
      <c r="C282" s="4">
        <v>6191.6870588911697</v>
      </c>
      <c r="D282" s="4">
        <v>6890.0950223482496</v>
      </c>
      <c r="E282" s="4">
        <v>7125.7196251217802</v>
      </c>
      <c r="F282" s="4">
        <v>7082.8749132134099</v>
      </c>
      <c r="G282" s="4">
        <v>7164.3428098594104</v>
      </c>
      <c r="H282" s="4">
        <v>6295.7940433386602</v>
      </c>
      <c r="I282" s="4">
        <v>7269.7009509960199</v>
      </c>
      <c r="J282" s="4">
        <v>7414.4269461820704</v>
      </c>
      <c r="K282" s="4">
        <v>6293.6786018140301</v>
      </c>
      <c r="L282" s="4">
        <v>6765.1440466678496</v>
      </c>
      <c r="M282" s="4">
        <v>5716.5556091273002</v>
      </c>
      <c r="N282" s="4">
        <v>7141.1591385705697</v>
      </c>
      <c r="O282" s="4">
        <v>7584.8981179546299</v>
      </c>
      <c r="P282" s="4">
        <v>6454.2018687997297</v>
      </c>
      <c r="Q282" s="4">
        <v>6226.6526773803898</v>
      </c>
      <c r="R282" s="4">
        <v>7450.42921543788</v>
      </c>
      <c r="S282" s="4">
        <v>6861.9098663094655</v>
      </c>
      <c r="U282" s="6">
        <v>1.5449690974970412E-4</v>
      </c>
    </row>
    <row r="283" spans="2:21" x14ac:dyDescent="0.2">
      <c r="B283" s="4">
        <v>7566.0379832163198</v>
      </c>
      <c r="C283" s="4">
        <v>6199.6321184029302</v>
      </c>
      <c r="D283" s="4">
        <v>6879.18243337066</v>
      </c>
      <c r="E283" s="4">
        <v>7111.6977779504005</v>
      </c>
      <c r="F283" s="4">
        <v>7083.80141351161</v>
      </c>
      <c r="G283" s="4">
        <v>7170.5517442965502</v>
      </c>
      <c r="H283" s="4">
        <v>6280.8192292326803</v>
      </c>
      <c r="I283" s="4">
        <v>7272.0823239768797</v>
      </c>
      <c r="J283" s="4">
        <v>7405.8326421706497</v>
      </c>
      <c r="K283" s="4">
        <v>6291.8013900365504</v>
      </c>
      <c r="L283" s="4">
        <v>6765.8202827649202</v>
      </c>
      <c r="M283" s="4">
        <v>5720.2774079863002</v>
      </c>
      <c r="N283" s="4">
        <v>7160.9003827999704</v>
      </c>
      <c r="O283" s="4">
        <v>7580.51287173113</v>
      </c>
      <c r="P283" s="4">
        <v>6420.7182129190696</v>
      </c>
      <c r="Q283" s="4">
        <v>6233.22504380588</v>
      </c>
      <c r="R283" s="4">
        <v>7458.9166968996897</v>
      </c>
      <c r="S283" s="4">
        <v>6858.9299973571879</v>
      </c>
      <c r="U283" s="6">
        <v>2.7983251032255016E-4</v>
      </c>
    </row>
    <row r="284" spans="2:21" x14ac:dyDescent="0.2">
      <c r="B284" s="4">
        <v>7547.2378477438897</v>
      </c>
      <c r="C284" s="4">
        <v>6177.6261168971196</v>
      </c>
      <c r="D284" s="4">
        <v>6881.52519606654</v>
      </c>
      <c r="E284" s="4">
        <v>7097.1273516319197</v>
      </c>
      <c r="F284" s="4">
        <v>7081.0158782461003</v>
      </c>
      <c r="G284" s="4">
        <v>7166.6430252893197</v>
      </c>
      <c r="H284" s="4">
        <v>6274.3404404433404</v>
      </c>
      <c r="I284" s="4">
        <v>7278.3368165342899</v>
      </c>
      <c r="J284" s="4">
        <v>7416.48494295418</v>
      </c>
      <c r="K284" s="4">
        <v>6296.4039261113203</v>
      </c>
      <c r="L284" s="4">
        <v>6752.4602895883399</v>
      </c>
      <c r="M284" s="4">
        <v>5728.7834682864705</v>
      </c>
      <c r="N284" s="4">
        <v>7158.2192227734804</v>
      </c>
      <c r="O284" s="4">
        <v>7582.1864548618596</v>
      </c>
      <c r="P284" s="4">
        <v>6419.7184190727803</v>
      </c>
      <c r="Q284" s="4">
        <v>6236.7686374192999</v>
      </c>
      <c r="R284" s="4">
        <v>7474.7806245674901</v>
      </c>
      <c r="S284" s="4">
        <v>6857.0387446169261</v>
      </c>
      <c r="U284" s="6">
        <v>5.5549117821802169E-4</v>
      </c>
    </row>
    <row r="285" spans="2:21" x14ac:dyDescent="0.2">
      <c r="B285" s="4">
        <v>7546.5121376019797</v>
      </c>
      <c r="C285" s="4">
        <v>6180.9930713093299</v>
      </c>
      <c r="D285" s="4">
        <v>6886.9383791054297</v>
      </c>
      <c r="E285" s="4">
        <v>7106.0306238561197</v>
      </c>
      <c r="F285" s="4">
        <v>7073.1739470653001</v>
      </c>
      <c r="G285" s="4">
        <v>7163.2459530419101</v>
      </c>
      <c r="H285" s="4">
        <v>6279.2416303585696</v>
      </c>
      <c r="I285" s="4">
        <v>7282.30522991616</v>
      </c>
      <c r="J285" s="4">
        <v>7409.2326293091601</v>
      </c>
      <c r="K285" s="4">
        <v>6301.1726411405898</v>
      </c>
      <c r="L285" s="4">
        <v>6763.9259993546402</v>
      </c>
      <c r="M285" s="4">
        <v>5716.8573208077496</v>
      </c>
      <c r="N285" s="4">
        <v>7164.7335695920201</v>
      </c>
      <c r="O285" s="4">
        <v>7570.4954310419298</v>
      </c>
      <c r="P285" s="4">
        <v>6411.4638542406401</v>
      </c>
      <c r="Q285" s="4">
        <v>6233.7857905745695</v>
      </c>
      <c r="R285" s="4">
        <v>7455.7603397680596</v>
      </c>
      <c r="S285" s="4">
        <v>6855.6393263578912</v>
      </c>
      <c r="U285" s="6">
        <v>7.5946273892058252E-4</v>
      </c>
    </row>
    <row r="286" spans="2:21" x14ac:dyDescent="0.2">
      <c r="B286" s="4">
        <v>7552.2631049167303</v>
      </c>
      <c r="C286" s="4">
        <v>6182.0190573027603</v>
      </c>
      <c r="D286" s="4">
        <v>6879.9499809069503</v>
      </c>
      <c r="E286" s="4">
        <v>7101.7839874765496</v>
      </c>
      <c r="F286" s="4">
        <v>7066.1168268377096</v>
      </c>
      <c r="G286" s="4">
        <v>7167.0329707930396</v>
      </c>
      <c r="H286" s="4">
        <v>6277.1240972416599</v>
      </c>
      <c r="I286" s="4">
        <v>7281.7054066335604</v>
      </c>
      <c r="J286" s="4">
        <v>7409.1860920654799</v>
      </c>
      <c r="K286" s="4">
        <v>6299.9160691196803</v>
      </c>
      <c r="L286" s="4">
        <v>6765.6386216525898</v>
      </c>
      <c r="M286" s="4">
        <v>5720.3534795587702</v>
      </c>
      <c r="N286" s="4">
        <v>7162.4670583729403</v>
      </c>
      <c r="O286" s="4">
        <v>7565.7697301477801</v>
      </c>
      <c r="P286" s="4">
        <v>6415.9226280514704</v>
      </c>
      <c r="Q286" s="4">
        <v>6241.3800665581903</v>
      </c>
      <c r="R286" s="4">
        <v>7466.93114601259</v>
      </c>
      <c r="S286" s="4">
        <v>6856.20943080285</v>
      </c>
      <c r="U286" s="6">
        <v>6.7636742938681526E-4</v>
      </c>
    </row>
    <row r="287" spans="2:21" x14ac:dyDescent="0.2">
      <c r="B287" s="4">
        <v>7552.2136766838303</v>
      </c>
      <c r="C287" s="4">
        <v>6184.8119807565599</v>
      </c>
      <c r="D287" s="4">
        <v>6892.4112999833796</v>
      </c>
      <c r="E287" s="4">
        <v>7115.9772602072399</v>
      </c>
      <c r="F287" s="4">
        <v>7063.1220733002301</v>
      </c>
      <c r="G287" s="4">
        <v>7168.6230484400003</v>
      </c>
      <c r="H287" s="4">
        <v>6292.2541184503098</v>
      </c>
      <c r="I287" s="4">
        <v>7274.7486037318804</v>
      </c>
      <c r="J287" s="4">
        <v>7410.72193606361</v>
      </c>
      <c r="K287" s="4">
        <v>6312.8606558846404</v>
      </c>
      <c r="L287" s="4">
        <v>6759.4189117360502</v>
      </c>
      <c r="M287" s="4">
        <v>5722.4323811386503</v>
      </c>
      <c r="N287" s="4">
        <v>7146.4481050362401</v>
      </c>
      <c r="O287" s="4">
        <v>7572.7129961916298</v>
      </c>
      <c r="P287" s="4">
        <v>6430.3262212437603</v>
      </c>
      <c r="Q287" s="4">
        <v>6237.4439321664604</v>
      </c>
      <c r="R287" s="4">
        <v>7470.0470770989205</v>
      </c>
      <c r="S287" s="4">
        <v>6859.2102516537288</v>
      </c>
      <c r="U287" s="6">
        <v>2.3898417503036707E-4</v>
      </c>
    </row>
    <row r="288" spans="2:21" x14ac:dyDescent="0.2">
      <c r="B288" s="4">
        <v>7570.6917300635496</v>
      </c>
      <c r="C288" s="4">
        <v>6195.7161229807098</v>
      </c>
      <c r="D288" s="4">
        <v>6903.4102938280703</v>
      </c>
      <c r="E288" s="4">
        <v>7126.32019213696</v>
      </c>
      <c r="F288" s="4">
        <v>7061.89787722856</v>
      </c>
      <c r="G288" s="4">
        <v>7158.5393477575399</v>
      </c>
      <c r="H288" s="4">
        <v>6296.7901416058303</v>
      </c>
      <c r="I288" s="4">
        <v>7266.4762610944499</v>
      </c>
      <c r="J288" s="4">
        <v>7404.32409838696</v>
      </c>
      <c r="K288" s="4">
        <v>6299.1952545948498</v>
      </c>
      <c r="L288" s="4">
        <v>6773.15022217366</v>
      </c>
      <c r="M288" s="4">
        <v>5731.3945303074397</v>
      </c>
      <c r="N288" s="4">
        <v>7156.7726081901501</v>
      </c>
      <c r="O288" s="4">
        <v>7564.1512377189802</v>
      </c>
      <c r="P288" s="4">
        <v>6416.3859551703099</v>
      </c>
      <c r="Q288" s="4">
        <v>6223.6049010803599</v>
      </c>
      <c r="R288" s="4">
        <v>7454.3683331540597</v>
      </c>
      <c r="S288" s="4">
        <v>6859.0111239689659</v>
      </c>
      <c r="U288" s="6">
        <v>2.6800793856779538E-4</v>
      </c>
    </row>
    <row r="289" spans="2:21" x14ac:dyDescent="0.2">
      <c r="B289" s="4">
        <v>7568.4583535361098</v>
      </c>
      <c r="C289" s="4">
        <v>6192.8332920029998</v>
      </c>
      <c r="D289" s="4">
        <v>6913.55053888778</v>
      </c>
      <c r="E289" s="4">
        <v>7149.0315372493696</v>
      </c>
      <c r="F289" s="4">
        <v>7061.3880891244098</v>
      </c>
      <c r="G289" s="4">
        <v>7148.9366810760803</v>
      </c>
      <c r="H289" s="4">
        <v>6306.32859581722</v>
      </c>
      <c r="I289" s="4">
        <v>7288.9299179112704</v>
      </c>
      <c r="J289" s="4">
        <v>7417.5674912245904</v>
      </c>
      <c r="K289" s="4">
        <v>6303.7511731839104</v>
      </c>
      <c r="L289" s="4">
        <v>6774.8070175064104</v>
      </c>
      <c r="M289" s="4">
        <v>5718.5706810584397</v>
      </c>
      <c r="N289" s="4">
        <v>7162.5178063310304</v>
      </c>
      <c r="O289" s="4">
        <v>7576.9296778254302</v>
      </c>
      <c r="P289" s="4">
        <v>6442.2149604139304</v>
      </c>
      <c r="Q289" s="4">
        <v>6226.20437935071</v>
      </c>
      <c r="R289" s="4">
        <v>7443.6496125334597</v>
      </c>
      <c r="S289" s="4">
        <v>6864.4511650019485</v>
      </c>
      <c r="U289" s="6">
        <v>5.2490272457349045E-4</v>
      </c>
    </row>
    <row r="290" spans="2:21" x14ac:dyDescent="0.2">
      <c r="B290" s="4">
        <v>7577.3412023157498</v>
      </c>
      <c r="C290" s="4">
        <v>6197.0088831850398</v>
      </c>
      <c r="D290" s="4">
        <v>6905.6972181057799</v>
      </c>
      <c r="E290" s="4">
        <v>7145.1138834919902</v>
      </c>
      <c r="F290" s="4">
        <v>7066.0602539347001</v>
      </c>
      <c r="G290" s="4">
        <v>7159.2833378576097</v>
      </c>
      <c r="H290" s="4">
        <v>6309.84894563546</v>
      </c>
      <c r="I290" s="4">
        <v>7286.7547090259104</v>
      </c>
      <c r="J290" s="4">
        <v>7407.2565809841099</v>
      </c>
      <c r="K290" s="4">
        <v>6306.1540271252097</v>
      </c>
      <c r="L290" s="4">
        <v>6769.2478041571003</v>
      </c>
      <c r="M290" s="4">
        <v>5728.1500563188001</v>
      </c>
      <c r="N290" s="4">
        <v>7190.5494027660097</v>
      </c>
      <c r="O290" s="4">
        <v>7568.9687676418598</v>
      </c>
      <c r="P290" s="4">
        <v>6429.6319221549902</v>
      </c>
      <c r="Q290" s="4">
        <v>6215.7561325393299</v>
      </c>
      <c r="R290" s="4">
        <v>7442.0464424898</v>
      </c>
      <c r="S290" s="4">
        <v>6864.9923276311438</v>
      </c>
      <c r="U290" s="6">
        <v>6.0377963314475129E-4</v>
      </c>
    </row>
    <row r="291" spans="2:21" x14ac:dyDescent="0.2">
      <c r="B291" s="4">
        <v>7586.1842548930499</v>
      </c>
      <c r="C291" s="4">
        <v>6197.8012109236197</v>
      </c>
      <c r="D291" s="4">
        <v>6902.0657960407098</v>
      </c>
      <c r="E291" s="4">
        <v>7129.9729062238202</v>
      </c>
      <c r="F291" s="4">
        <v>7072.9511590704196</v>
      </c>
      <c r="G291" s="4">
        <v>7140.8749297170898</v>
      </c>
      <c r="H291" s="4">
        <v>6318.4355730532398</v>
      </c>
      <c r="I291" s="4">
        <v>7292.5058873316602</v>
      </c>
      <c r="J291" s="4">
        <v>7415.58960387756</v>
      </c>
      <c r="K291" s="4">
        <v>6317.6853632004304</v>
      </c>
      <c r="L291" s="4">
        <v>6769.2277174729497</v>
      </c>
      <c r="M291" s="4">
        <v>5723.69069815682</v>
      </c>
      <c r="N291" s="4">
        <v>7152.4604685678896</v>
      </c>
      <c r="O291" s="4">
        <v>7575.2674150800303</v>
      </c>
      <c r="P291" s="4">
        <v>6439.0891746396501</v>
      </c>
      <c r="Q291" s="4">
        <v>6221.0211850324104</v>
      </c>
      <c r="R291" s="4">
        <v>7452.2084526293202</v>
      </c>
      <c r="S291" s="4">
        <v>6865.1195174065106</v>
      </c>
      <c r="U291" s="6">
        <v>6.2231811999060812E-4</v>
      </c>
    </row>
    <row r="292" spans="2:21" x14ac:dyDescent="0.2">
      <c r="B292" s="4">
        <v>7595.3048047330203</v>
      </c>
      <c r="C292" s="4">
        <v>6188.8496547956802</v>
      </c>
      <c r="D292" s="4">
        <v>6900.7751210174902</v>
      </c>
      <c r="E292" s="4">
        <v>7126.8677324059399</v>
      </c>
      <c r="F292" s="4">
        <v>7079.5081067207502</v>
      </c>
      <c r="G292" s="4">
        <v>7120.7403258565901</v>
      </c>
      <c r="H292" s="4">
        <v>6311.2090100908599</v>
      </c>
      <c r="I292" s="4">
        <v>7290.7049990922897</v>
      </c>
      <c r="J292" s="4">
        <v>7411.98038082522</v>
      </c>
      <c r="K292" s="4">
        <v>6310.51332401729</v>
      </c>
      <c r="L292" s="4">
        <v>6753.4842933352402</v>
      </c>
      <c r="M292" s="4">
        <v>5733.1778563563903</v>
      </c>
      <c r="N292" s="4">
        <v>7174.43126061357</v>
      </c>
      <c r="O292" s="4">
        <v>7571.8765086638596</v>
      </c>
      <c r="P292" s="4">
        <v>6431.7509791234097</v>
      </c>
      <c r="Q292" s="4">
        <v>6229.6139578296797</v>
      </c>
      <c r="R292" s="4">
        <v>7449.6657571859196</v>
      </c>
      <c r="S292" s="4">
        <v>6863.5561219213632</v>
      </c>
      <c r="U292" s="6">
        <v>3.9444613458379881E-4</v>
      </c>
    </row>
    <row r="293" spans="2:21" x14ac:dyDescent="0.2">
      <c r="B293" s="4">
        <v>7615.3985715212502</v>
      </c>
      <c r="C293" s="4">
        <v>6176.8522808990801</v>
      </c>
      <c r="D293" s="4">
        <v>6906.4657837483101</v>
      </c>
      <c r="E293" s="4">
        <v>7115.9068421406</v>
      </c>
      <c r="F293" s="4">
        <v>7082.97877171656</v>
      </c>
      <c r="G293" s="4">
        <v>7124.9739661583499</v>
      </c>
      <c r="H293" s="4">
        <v>6309.3207237048</v>
      </c>
      <c r="I293" s="4">
        <v>7314.0981018493203</v>
      </c>
      <c r="J293" s="4">
        <v>7403.6799336324402</v>
      </c>
      <c r="K293" s="4">
        <v>6298.7080510635096</v>
      </c>
      <c r="L293" s="4">
        <v>6755.70949655812</v>
      </c>
      <c r="M293" s="4">
        <v>5734.6960294852397</v>
      </c>
      <c r="N293" s="4">
        <v>7189.9971744564</v>
      </c>
      <c r="O293" s="4">
        <v>7570.8534240011204</v>
      </c>
      <c r="P293" s="4">
        <v>6448.08945577127</v>
      </c>
      <c r="Q293" s="4">
        <v>6221.4728970471997</v>
      </c>
      <c r="R293" s="4">
        <v>7454.8931169131902</v>
      </c>
      <c r="S293" s="4">
        <v>6866.1232129803975</v>
      </c>
      <c r="U293" s="6">
        <v>7.6861130385770234E-4</v>
      </c>
    </row>
    <row r="294" spans="2:21" x14ac:dyDescent="0.2">
      <c r="B294" s="4">
        <v>7605.0903788390897</v>
      </c>
      <c r="C294" s="4">
        <v>6187.5115956037398</v>
      </c>
      <c r="D294" s="4">
        <v>6900.9105194020603</v>
      </c>
      <c r="E294" s="4">
        <v>7117.38774368535</v>
      </c>
      <c r="F294" s="4">
        <v>7095.8817080339904</v>
      </c>
      <c r="G294" s="4">
        <v>7147.3255387597401</v>
      </c>
      <c r="H294" s="4">
        <v>6301.2022346194199</v>
      </c>
      <c r="I294" s="4">
        <v>7308.1605447266702</v>
      </c>
      <c r="J294" s="4">
        <v>7397.8398423272602</v>
      </c>
      <c r="K294" s="4">
        <v>6302.0121980680397</v>
      </c>
      <c r="L294" s="4">
        <v>6753.2672278486398</v>
      </c>
      <c r="M294" s="4">
        <v>5730.9129734350499</v>
      </c>
      <c r="N294" s="4">
        <v>7194.3860274450399</v>
      </c>
      <c r="O294" s="4">
        <v>7582.92795831284</v>
      </c>
      <c r="P294" s="4">
        <v>6443.6185480575696</v>
      </c>
      <c r="Q294" s="4">
        <v>6223.3443479737998</v>
      </c>
      <c r="R294" s="4">
        <v>7466.2454651874796</v>
      </c>
      <c r="S294" s="4">
        <v>6868.1191089603408</v>
      </c>
      <c r="U294" s="6">
        <v>1.0595221987246398E-3</v>
      </c>
    </row>
    <row r="295" spans="2:21" x14ac:dyDescent="0.2">
      <c r="B295" s="4">
        <v>7600.1159662277796</v>
      </c>
      <c r="C295" s="4">
        <v>6184.6550739706199</v>
      </c>
      <c r="D295" s="4">
        <v>6905.14610407902</v>
      </c>
      <c r="E295" s="4">
        <v>7102.2437461017098</v>
      </c>
      <c r="F295" s="4">
        <v>7086.5208336178703</v>
      </c>
      <c r="G295" s="4">
        <v>7138.5270307491901</v>
      </c>
      <c r="H295" s="4">
        <v>6303.2755318310401</v>
      </c>
      <c r="I295" s="4">
        <v>7303.0352140128698</v>
      </c>
      <c r="J295" s="4">
        <v>7398.8442792558999</v>
      </c>
      <c r="K295" s="4">
        <v>6293.4198843148997</v>
      </c>
      <c r="L295" s="4">
        <v>6757.9652988816097</v>
      </c>
      <c r="M295" s="4">
        <v>5736.5412939111602</v>
      </c>
      <c r="N295" s="4">
        <v>7176.7208500931001</v>
      </c>
      <c r="O295" s="4">
        <v>7577.5854981606899</v>
      </c>
      <c r="P295" s="4">
        <v>6453.8300366523899</v>
      </c>
      <c r="Q295" s="4">
        <v>6228.6380324997199</v>
      </c>
      <c r="R295" s="4">
        <v>7457.0377277649904</v>
      </c>
      <c r="S295" s="4">
        <v>6864.9472001249742</v>
      </c>
      <c r="U295" s="6">
        <v>5.9720209436776427E-4</v>
      </c>
    </row>
    <row r="296" spans="2:21" x14ac:dyDescent="0.2">
      <c r="B296" s="4">
        <v>7595.3076070861098</v>
      </c>
      <c r="C296" s="4">
        <v>6182.0482040174002</v>
      </c>
      <c r="D296" s="4">
        <v>6901.9252830096302</v>
      </c>
      <c r="E296" s="4">
        <v>7109.4197555577502</v>
      </c>
      <c r="F296" s="4">
        <v>7091.2310664392498</v>
      </c>
      <c r="G296" s="4">
        <v>7148.7850915157396</v>
      </c>
      <c r="H296" s="4">
        <v>6297.9725625987303</v>
      </c>
      <c r="I296" s="4">
        <v>7304.0119315193997</v>
      </c>
      <c r="J296" s="4">
        <v>7394.3012046547201</v>
      </c>
      <c r="K296" s="4">
        <v>6292.0592652789901</v>
      </c>
      <c r="L296" s="4">
        <v>6764.1529358906</v>
      </c>
      <c r="M296" s="4">
        <v>5726.2806256345302</v>
      </c>
      <c r="N296" s="4">
        <v>7180.7321458652004</v>
      </c>
      <c r="O296" s="4">
        <v>7581.0305084726397</v>
      </c>
      <c r="P296" s="4">
        <v>6473.31139567626</v>
      </c>
      <c r="Q296" s="4">
        <v>6230.7481397081901</v>
      </c>
      <c r="R296" s="4">
        <v>7466.2898215980704</v>
      </c>
      <c r="S296" s="4">
        <v>6867.0357379131301</v>
      </c>
      <c r="U296" s="6">
        <v>9.0161595311661626E-4</v>
      </c>
    </row>
    <row r="297" spans="2:21" x14ac:dyDescent="0.2">
      <c r="B297" s="4">
        <v>7571.4441221010402</v>
      </c>
      <c r="C297" s="4">
        <v>6178.1808152721096</v>
      </c>
      <c r="D297" s="4">
        <v>6906.4272889179501</v>
      </c>
      <c r="E297" s="4">
        <v>7118.5875801851098</v>
      </c>
      <c r="F297" s="4">
        <v>7078.4514584130002</v>
      </c>
      <c r="G297" s="4">
        <v>7154.0726582987299</v>
      </c>
      <c r="H297" s="4">
        <v>6302.1081050703797</v>
      </c>
      <c r="I297" s="4">
        <v>7309.5066296415098</v>
      </c>
      <c r="J297" s="4">
        <v>7412.9475473257198</v>
      </c>
      <c r="K297" s="4">
        <v>6297.3345053790599</v>
      </c>
      <c r="L297" s="4">
        <v>6766.6028859242897</v>
      </c>
      <c r="M297" s="4">
        <v>5729.57062944887</v>
      </c>
      <c r="N297" s="4">
        <v>7174.0054974322502</v>
      </c>
      <c r="O297" s="4">
        <v>7580.7073547789996</v>
      </c>
      <c r="P297" s="4">
        <v>6451.7404978647601</v>
      </c>
      <c r="Q297" s="4">
        <v>6230.4577034192198</v>
      </c>
      <c r="R297" s="4">
        <v>7461.7098199448601</v>
      </c>
      <c r="S297" s="4">
        <v>6866.1091234951682</v>
      </c>
      <c r="U297" s="6">
        <v>7.6655769745864115E-4</v>
      </c>
    </row>
    <row r="298" spans="2:21" x14ac:dyDescent="0.2">
      <c r="B298" s="4">
        <v>7555.0144888070899</v>
      </c>
      <c r="C298" s="4">
        <v>6183.4665803798098</v>
      </c>
      <c r="D298" s="4">
        <v>6905.4534703679201</v>
      </c>
      <c r="E298" s="4">
        <v>7123.0980309973202</v>
      </c>
      <c r="F298" s="4">
        <v>7064.1207036371798</v>
      </c>
      <c r="G298" s="4">
        <v>7164.4413553162303</v>
      </c>
      <c r="H298" s="4">
        <v>6297.1847339976903</v>
      </c>
      <c r="I298" s="4">
        <v>7297.9665416370699</v>
      </c>
      <c r="J298" s="4">
        <v>7399.9232476507796</v>
      </c>
      <c r="K298" s="4">
        <v>6293.3124753867496</v>
      </c>
      <c r="L298" s="4">
        <v>6770.5511037830902</v>
      </c>
      <c r="M298" s="4">
        <v>5726.7144937937601</v>
      </c>
      <c r="N298" s="4">
        <v>7173.1746457684503</v>
      </c>
      <c r="O298" s="4">
        <v>7586.40917940295</v>
      </c>
      <c r="P298" s="4">
        <v>6456.8091848946897</v>
      </c>
      <c r="Q298" s="4">
        <v>6242.4344968284404</v>
      </c>
      <c r="R298" s="4">
        <v>7454.0667163341996</v>
      </c>
      <c r="S298" s="4">
        <v>6864.3612617049066</v>
      </c>
      <c r="U298" s="6">
        <v>5.1179891111989605E-4</v>
      </c>
    </row>
    <row r="299" spans="2:21" x14ac:dyDescent="0.2">
      <c r="B299" s="4">
        <v>7564.7687710848704</v>
      </c>
      <c r="C299" s="4">
        <v>6195.2629822239696</v>
      </c>
      <c r="D299" s="4">
        <v>6889.2959458855703</v>
      </c>
      <c r="E299" s="4">
        <v>7132.1054548072298</v>
      </c>
      <c r="F299" s="4">
        <v>7062.9887222965799</v>
      </c>
      <c r="G299" s="4">
        <v>7149.9861098780702</v>
      </c>
      <c r="H299" s="4">
        <v>6295.3164181653701</v>
      </c>
      <c r="I299" s="4">
        <v>7300.9691983025104</v>
      </c>
      <c r="J299" s="4">
        <v>7407.7234239556001</v>
      </c>
      <c r="K299" s="4">
        <v>6293.2102924337996</v>
      </c>
      <c r="L299" s="4">
        <v>6770.1641423151996</v>
      </c>
      <c r="M299" s="4">
        <v>5729.9042164551302</v>
      </c>
      <c r="N299" s="4">
        <v>7175.8667754771204</v>
      </c>
      <c r="O299" s="4">
        <v>7585.9447667404202</v>
      </c>
      <c r="P299" s="4">
        <v>6453.7686840137403</v>
      </c>
      <c r="Q299" s="4">
        <v>6240.5461587261198</v>
      </c>
      <c r="R299" s="4">
        <v>7456.2011759297802</v>
      </c>
      <c r="S299" s="4">
        <v>6864.9425434524164</v>
      </c>
      <c r="U299" s="6">
        <v>5.9652336321419077E-4</v>
      </c>
    </row>
    <row r="300" spans="2:21" x14ac:dyDescent="0.2">
      <c r="B300" s="4">
        <v>7576.1123240366396</v>
      </c>
      <c r="C300" s="4">
        <v>6187.6549541499999</v>
      </c>
      <c r="D300" s="4">
        <v>6889.3084006142699</v>
      </c>
      <c r="E300" s="4">
        <v>7133.9975391023299</v>
      </c>
      <c r="F300" s="4">
        <v>7049.2120199136698</v>
      </c>
      <c r="G300" s="4">
        <v>7142.0162982362599</v>
      </c>
      <c r="H300" s="4">
        <v>6305.3057115105703</v>
      </c>
      <c r="I300" s="4">
        <v>7284.74518284653</v>
      </c>
      <c r="J300" s="4">
        <v>7397.8863331899202</v>
      </c>
      <c r="K300" s="4">
        <v>6301.5948019672296</v>
      </c>
      <c r="L300" s="4">
        <v>6770.0411206225399</v>
      </c>
      <c r="M300" s="4">
        <v>5724.68224960718</v>
      </c>
      <c r="N300" s="4">
        <v>7161.0296707686803</v>
      </c>
      <c r="O300" s="4">
        <v>7589.2656938601704</v>
      </c>
      <c r="P300" s="4">
        <v>6441.4752968385701</v>
      </c>
      <c r="Q300" s="4">
        <v>6249.6908569335901</v>
      </c>
      <c r="R300" s="4">
        <v>7448.1931431199</v>
      </c>
      <c r="S300" s="4">
        <v>6861.8947998422391</v>
      </c>
      <c r="U300" s="6">
        <v>1.5230090379178955E-4</v>
      </c>
    </row>
    <row r="301" spans="2:21" x14ac:dyDescent="0.2">
      <c r="B301" s="4">
        <v>7568.7472822993996</v>
      </c>
      <c r="C301" s="4">
        <v>6192.4974228118599</v>
      </c>
      <c r="D301" s="4">
        <v>6879.82373651535</v>
      </c>
      <c r="E301" s="4">
        <v>7145.9729572998604</v>
      </c>
      <c r="F301" s="4">
        <v>7045.7238280111796</v>
      </c>
      <c r="G301" s="4">
        <v>7152.2069934053497</v>
      </c>
      <c r="H301" s="4">
        <v>6306.0167807554499</v>
      </c>
      <c r="I301" s="4">
        <v>7275.6159318688296</v>
      </c>
      <c r="J301" s="4">
        <v>7406.5009543678898</v>
      </c>
      <c r="K301" s="4">
        <v>6293.15451284555</v>
      </c>
      <c r="L301" s="4">
        <v>6761.2039580089504</v>
      </c>
      <c r="M301" s="4">
        <v>5716.8170568470596</v>
      </c>
      <c r="N301" s="4">
        <v>7175.3171208877302</v>
      </c>
      <c r="O301" s="4">
        <v>7587.2448665023103</v>
      </c>
      <c r="P301" s="4">
        <v>6452.3289150424698</v>
      </c>
      <c r="Q301" s="4">
        <v>6251.7177828986596</v>
      </c>
      <c r="R301" s="4">
        <v>7442.6438503309801</v>
      </c>
      <c r="S301" s="4">
        <v>6861.9725853352284</v>
      </c>
      <c r="U301" s="6">
        <v>1.6363849232374299E-4</v>
      </c>
    </row>
    <row r="302" spans="2:21" x14ac:dyDescent="0.2">
      <c r="B302" s="4">
        <v>7571.4128600078302</v>
      </c>
      <c r="C302" s="4">
        <v>6187.7169075723496</v>
      </c>
      <c r="D302" s="4">
        <v>6872.2278835056504</v>
      </c>
      <c r="E302" s="4">
        <v>7131.3991349226899</v>
      </c>
      <c r="F302" s="4">
        <v>7047.3334292253903</v>
      </c>
      <c r="G302" s="4">
        <v>7143.0870995866098</v>
      </c>
      <c r="H302" s="4">
        <v>6312.5005912513898</v>
      </c>
      <c r="I302" s="4">
        <v>7295.7690791772502</v>
      </c>
      <c r="J302" s="4">
        <v>7394.0253399757703</v>
      </c>
      <c r="K302" s="4">
        <v>6286.9188445831496</v>
      </c>
      <c r="L302" s="4">
        <v>6762.2327495299196</v>
      </c>
      <c r="M302" s="4">
        <v>5712.4055250474603</v>
      </c>
      <c r="N302" s="4">
        <v>7191.8632018616099</v>
      </c>
      <c r="O302" s="4">
        <v>7584.2810892314001</v>
      </c>
      <c r="P302" s="4">
        <v>6440.7931556256999</v>
      </c>
      <c r="Q302" s="4">
        <v>6253.9591213839803</v>
      </c>
      <c r="R302" s="4">
        <v>7445.4697175281499</v>
      </c>
      <c r="S302" s="4">
        <v>6860.787984118605</v>
      </c>
      <c r="U302" s="6">
        <v>9.0225097782626218E-6</v>
      </c>
    </row>
    <row r="303" spans="2:21" x14ac:dyDescent="0.2">
      <c r="B303" s="4">
        <v>7555.9720942712802</v>
      </c>
      <c r="C303" s="4">
        <v>6190.5973906883801</v>
      </c>
      <c r="D303" s="4">
        <v>6872.2111506962201</v>
      </c>
      <c r="E303" s="4">
        <v>7131.50827659482</v>
      </c>
      <c r="F303" s="4">
        <v>7054.0422948023597</v>
      </c>
      <c r="G303" s="4">
        <v>7161.1559123859497</v>
      </c>
      <c r="H303" s="4">
        <v>6302.9178450435402</v>
      </c>
      <c r="I303" s="4">
        <v>7291.9915778597997</v>
      </c>
      <c r="J303" s="4">
        <v>7397.0257980951301</v>
      </c>
      <c r="K303" s="4">
        <v>6279.8571512715698</v>
      </c>
      <c r="L303" s="4">
        <v>6766.0141676967196</v>
      </c>
      <c r="M303" s="4">
        <v>5715.1184992045501</v>
      </c>
      <c r="N303" s="4">
        <v>7187.7488682175499</v>
      </c>
      <c r="O303" s="4">
        <v>7582.6479193413998</v>
      </c>
      <c r="P303" s="4">
        <v>6459.1884495306103</v>
      </c>
      <c r="Q303" s="4">
        <v>6237.9377131962201</v>
      </c>
      <c r="R303" s="4">
        <v>7446.4257591976702</v>
      </c>
      <c r="S303" s="4">
        <v>6860.7271098878682</v>
      </c>
      <c r="U303" s="6">
        <v>1.7895205107041286E-5</v>
      </c>
    </row>
    <row r="304" spans="2:21" x14ac:dyDescent="0.2">
      <c r="B304" s="4">
        <v>7567.0093711017098</v>
      </c>
      <c r="C304" s="4">
        <v>6190.0618601000897</v>
      </c>
      <c r="D304" s="4">
        <v>6878.6320248761604</v>
      </c>
      <c r="E304" s="4">
        <v>7114.2447582324903</v>
      </c>
      <c r="F304" s="4">
        <v>7059.6015317690099</v>
      </c>
      <c r="G304" s="4">
        <v>7167.4455206455305</v>
      </c>
      <c r="H304" s="4">
        <v>6293.0215621628104</v>
      </c>
      <c r="I304" s="4">
        <v>7290.1150827118799</v>
      </c>
      <c r="J304" s="4">
        <v>7401.9967718235503</v>
      </c>
      <c r="K304" s="4">
        <v>6262.0553887640599</v>
      </c>
      <c r="L304" s="4">
        <v>6764.2934716853697</v>
      </c>
      <c r="M304" s="4">
        <v>5710.6031376053897</v>
      </c>
      <c r="N304" s="4">
        <v>7166.6770390864003</v>
      </c>
      <c r="O304" s="4">
        <v>7587.5961088878503</v>
      </c>
      <c r="P304" s="4">
        <v>6443.8223352676696</v>
      </c>
      <c r="Q304" s="4">
        <v>6250.9422396857599</v>
      </c>
      <c r="R304" s="4">
        <v>7468.0169615845498</v>
      </c>
      <c r="S304" s="4">
        <v>6859.7726568229573</v>
      </c>
      <c r="U304" s="6">
        <v>1.570110698674981E-4</v>
      </c>
    </row>
    <row r="305" spans="2:21" x14ac:dyDescent="0.2">
      <c r="B305" s="4">
        <v>7572.4308636716396</v>
      </c>
      <c r="C305" s="4">
        <v>6178.7761860115997</v>
      </c>
      <c r="D305" s="4">
        <v>6894.5817969262098</v>
      </c>
      <c r="E305" s="4">
        <v>7097.4494680124499</v>
      </c>
      <c r="F305" s="4">
        <v>7063.6763585941999</v>
      </c>
      <c r="G305" s="4">
        <v>7166.8167673390999</v>
      </c>
      <c r="H305" s="4">
        <v>6285.6230872094202</v>
      </c>
      <c r="I305" s="4">
        <v>7289.3745289337903</v>
      </c>
      <c r="J305" s="4">
        <v>7405.1132391371602</v>
      </c>
      <c r="K305" s="4">
        <v>6270.7471605136298</v>
      </c>
      <c r="L305" s="4">
        <v>6759.2742545743604</v>
      </c>
      <c r="M305" s="4">
        <v>5716.0762303670199</v>
      </c>
      <c r="N305" s="4">
        <v>7150.0142781006398</v>
      </c>
      <c r="O305" s="4">
        <v>7584.5914076158197</v>
      </c>
      <c r="P305" s="4">
        <v>6491.8270006868897</v>
      </c>
      <c r="Q305" s="4">
        <v>6236.3196645172002</v>
      </c>
      <c r="R305" s="4">
        <v>7458.1149280610298</v>
      </c>
      <c r="S305" s="4">
        <v>6860.0474835454206</v>
      </c>
      <c r="U305" s="6">
        <v>1.1695382812315253E-4</v>
      </c>
    </row>
    <row r="306" spans="2:21" x14ac:dyDescent="0.2">
      <c r="B306" s="4">
        <v>7569.5465362477598</v>
      </c>
      <c r="C306" s="4">
        <v>6176.84435171736</v>
      </c>
      <c r="D306" s="4">
        <v>6899.2382869409203</v>
      </c>
      <c r="E306" s="4">
        <v>7100.56661041188</v>
      </c>
      <c r="F306" s="4">
        <v>7080.5454645045702</v>
      </c>
      <c r="G306" s="4">
        <v>7178.2603957525198</v>
      </c>
      <c r="H306" s="4">
        <v>6296.9389169332799</v>
      </c>
      <c r="I306" s="4">
        <v>7287.3886574342796</v>
      </c>
      <c r="J306" s="4">
        <v>7398.1146208934197</v>
      </c>
      <c r="K306" s="4">
        <v>6256.7031679664697</v>
      </c>
      <c r="L306" s="4">
        <v>6763.2811206737497</v>
      </c>
      <c r="M306" s="4">
        <v>5704.82578355838</v>
      </c>
      <c r="N306" s="4">
        <v>7168.0794317783402</v>
      </c>
      <c r="O306" s="4">
        <v>7578.7530002549502</v>
      </c>
      <c r="P306" s="4">
        <v>6466.4764354501203</v>
      </c>
      <c r="Q306" s="4">
        <v>6240.7820811594001</v>
      </c>
      <c r="R306" s="4">
        <v>7462.4535062918803</v>
      </c>
      <c r="S306" s="4">
        <v>6860.517551057017</v>
      </c>
      <c r="U306" s="6">
        <v>4.8439355515077265E-5</v>
      </c>
    </row>
    <row r="307" spans="2:21" x14ac:dyDescent="0.2">
      <c r="B307" s="4">
        <v>7553.4591959350801</v>
      </c>
      <c r="C307" s="4">
        <v>6176.7142044992097</v>
      </c>
      <c r="D307" s="4">
        <v>6902.2333411014397</v>
      </c>
      <c r="E307" s="4">
        <v>7104.9545864291904</v>
      </c>
      <c r="F307" s="4">
        <v>7094.0337885787703</v>
      </c>
      <c r="G307" s="4">
        <v>7168.6205408767601</v>
      </c>
      <c r="H307" s="4">
        <v>6291.1954881005604</v>
      </c>
      <c r="I307" s="4">
        <v>7274.3056150494203</v>
      </c>
      <c r="J307" s="4">
        <v>7394.0511158763102</v>
      </c>
      <c r="K307" s="4">
        <v>6270.8039325989703</v>
      </c>
      <c r="L307" s="4">
        <v>6762.8155624282899</v>
      </c>
      <c r="M307" s="4">
        <v>5720.5636422039397</v>
      </c>
      <c r="N307" s="4">
        <v>7164.8715209960901</v>
      </c>
      <c r="O307" s="4">
        <v>7590.8630550357802</v>
      </c>
      <c r="P307" s="4">
        <v>6447.68286972223</v>
      </c>
      <c r="Q307" s="4">
        <v>6239.65923574309</v>
      </c>
      <c r="R307" s="4">
        <v>7474.2481835994404</v>
      </c>
      <c r="S307" s="4">
        <v>6860.6515222808584</v>
      </c>
      <c r="U307" s="6">
        <v>2.8912441785220433E-5</v>
      </c>
    </row>
    <row r="308" spans="2:21" x14ac:dyDescent="0.2">
      <c r="B308" s="4">
        <v>7560.6264073654202</v>
      </c>
      <c r="C308" s="4">
        <v>6178.7615272948697</v>
      </c>
      <c r="D308" s="4">
        <v>6890.7246228909398</v>
      </c>
      <c r="E308" s="4">
        <v>7111.1072642364097</v>
      </c>
      <c r="F308" s="4">
        <v>7085.1894703400403</v>
      </c>
      <c r="G308" s="4">
        <v>7163.3809729089198</v>
      </c>
      <c r="H308" s="4">
        <v>6295.4425099690698</v>
      </c>
      <c r="I308" s="4">
        <v>7266.0791771095101</v>
      </c>
      <c r="J308" s="4">
        <v>7385.2078939940202</v>
      </c>
      <c r="K308" s="4">
        <v>6274.5682101305201</v>
      </c>
      <c r="L308" s="4">
        <v>6763.0369793373902</v>
      </c>
      <c r="M308" s="4">
        <v>5717.7101498583797</v>
      </c>
      <c r="N308" s="4">
        <v>7151.5412550706096</v>
      </c>
      <c r="O308" s="4">
        <v>7582.8300903604804</v>
      </c>
      <c r="P308" s="4">
        <v>6426.7622995087504</v>
      </c>
      <c r="Q308" s="4">
        <v>6248.3657716693197</v>
      </c>
      <c r="R308" s="4">
        <v>7473.6601537602201</v>
      </c>
      <c r="S308" s="4">
        <v>6857.3526326944038</v>
      </c>
      <c r="U308" s="6">
        <v>5.0974056675093531E-4</v>
      </c>
    </row>
    <row r="309" spans="2:21" x14ac:dyDescent="0.2">
      <c r="B309" s="4">
        <v>7574.4884138485204</v>
      </c>
      <c r="C309" s="4">
        <v>6175.4579178069798</v>
      </c>
      <c r="D309" s="4">
        <v>6890.6774996243903</v>
      </c>
      <c r="E309" s="4">
        <v>7119.3306438028103</v>
      </c>
      <c r="F309" s="4">
        <v>7067.9747204902797</v>
      </c>
      <c r="G309" s="4">
        <v>7172.2697143554597</v>
      </c>
      <c r="H309" s="4">
        <v>6308.6497958167702</v>
      </c>
      <c r="I309" s="4">
        <v>7274.3303164324197</v>
      </c>
      <c r="J309" s="4">
        <v>7398.4817799388102</v>
      </c>
      <c r="K309" s="4">
        <v>6259.6866982911197</v>
      </c>
      <c r="L309" s="4">
        <v>6761.9229626777797</v>
      </c>
      <c r="M309" s="4">
        <v>5714.5559822029099</v>
      </c>
      <c r="N309" s="4">
        <v>7137.9175864622002</v>
      </c>
      <c r="O309" s="4">
        <v>7592.4186684490596</v>
      </c>
      <c r="P309" s="4">
        <v>6416.66586310824</v>
      </c>
      <c r="Q309" s="4">
        <v>6248.0965207684503</v>
      </c>
      <c r="R309" s="4">
        <v>7461.6372644384401</v>
      </c>
      <c r="S309" s="4">
        <v>6857.3271969714488</v>
      </c>
      <c r="U309" s="6">
        <v>5.1344793877874018E-4</v>
      </c>
    </row>
    <row r="310" spans="2:21" x14ac:dyDescent="0.2">
      <c r="B310" s="4">
        <v>7574.0181442296298</v>
      </c>
      <c r="C310" s="4">
        <v>6172.91152870516</v>
      </c>
      <c r="D310" s="4">
        <v>6892.8063296160199</v>
      </c>
      <c r="E310" s="4">
        <v>7110.8754110269601</v>
      </c>
      <c r="F310" s="4">
        <v>7053.9563298436497</v>
      </c>
      <c r="G310" s="4">
        <v>7159.60567675326</v>
      </c>
      <c r="H310" s="4">
        <v>6303.6426025248302</v>
      </c>
      <c r="I310" s="4">
        <v>7276.1321707060797</v>
      </c>
      <c r="J310" s="4">
        <v>7416.9136328352597</v>
      </c>
      <c r="K310" s="4">
        <v>6274.2164228390402</v>
      </c>
      <c r="L310" s="4">
        <v>6758.76867448144</v>
      </c>
      <c r="M310" s="4">
        <v>5706.3184690675498</v>
      </c>
      <c r="N310" s="4">
        <v>7163.7634366975699</v>
      </c>
      <c r="O310" s="4">
        <v>7600.35256267983</v>
      </c>
      <c r="P310" s="4">
        <v>6422.9994949305201</v>
      </c>
      <c r="Q310" s="4">
        <v>6248.1159123774096</v>
      </c>
      <c r="R310" s="4">
        <v>7460.08129235469</v>
      </c>
      <c r="S310" s="4">
        <v>6858.5575348040538</v>
      </c>
      <c r="U310" s="6">
        <v>3.3412061738097716E-4</v>
      </c>
    </row>
    <row r="311" spans="2:21" x14ac:dyDescent="0.2">
      <c r="B311" s="4">
        <v>7579.1739625730697</v>
      </c>
      <c r="C311" s="4">
        <v>6183.8220299229397</v>
      </c>
      <c r="D311" s="4">
        <v>6892.5612573868102</v>
      </c>
      <c r="E311" s="4">
        <v>7120.7779418660703</v>
      </c>
      <c r="F311" s="4">
        <v>7042.6433012991201</v>
      </c>
      <c r="G311" s="4">
        <v>7149.6550843565601</v>
      </c>
      <c r="H311" s="4">
        <v>6309.1554195875297</v>
      </c>
      <c r="I311" s="4">
        <v>7272.8196652997003</v>
      </c>
      <c r="J311" s="4">
        <v>7424.1829338874004</v>
      </c>
      <c r="K311" s="4">
        <v>6258.5363426653103</v>
      </c>
      <c r="L311" s="4">
        <v>6764.0852212972504</v>
      </c>
      <c r="M311" s="4">
        <v>5707.2300786727501</v>
      </c>
      <c r="N311" s="4">
        <v>7165.5709293961199</v>
      </c>
      <c r="O311" s="4">
        <v>7594.6657421761101</v>
      </c>
      <c r="P311" s="4">
        <v>6420.1164438385504</v>
      </c>
      <c r="Q311" s="4">
        <v>6248.4536277931002</v>
      </c>
      <c r="R311" s="4">
        <v>7474.7229839760603</v>
      </c>
      <c r="S311" s="4">
        <v>6859.304292117321</v>
      </c>
      <c r="U311" s="6">
        <v>2.2527735078090507E-4</v>
      </c>
    </row>
    <row r="312" spans="2:21" x14ac:dyDescent="0.2">
      <c r="B312" s="4">
        <v>7594.2466329650097</v>
      </c>
      <c r="C312" s="4">
        <v>6178.2102556828804</v>
      </c>
      <c r="D312" s="4">
        <v>6899.7006623950501</v>
      </c>
      <c r="E312" s="4">
        <v>7119.3976271124702</v>
      </c>
      <c r="F312" s="4">
        <v>7041.3967504256798</v>
      </c>
      <c r="G312" s="4">
        <v>7147.5294728668096</v>
      </c>
      <c r="H312" s="4">
        <v>6315.3612563837896</v>
      </c>
      <c r="I312" s="4">
        <v>7273.7082570038201</v>
      </c>
      <c r="J312" s="4">
        <v>7403.28285853957</v>
      </c>
      <c r="K312" s="4">
        <v>6265.4238406450304</v>
      </c>
      <c r="L312" s="4">
        <v>6762.6418740154704</v>
      </c>
      <c r="M312" s="4">
        <v>5706.5662472598196</v>
      </c>
      <c r="N312" s="4">
        <v>7154.2762569258502</v>
      </c>
      <c r="O312" s="4">
        <v>7579.3162414977496</v>
      </c>
      <c r="P312" s="4">
        <v>6410.5944053098501</v>
      </c>
      <c r="Q312" s="4">
        <v>6253.7740750968496</v>
      </c>
      <c r="R312" s="4">
        <v>7482.4091905002497</v>
      </c>
      <c r="S312" s="4">
        <v>6858.1079943897612</v>
      </c>
      <c r="U312" s="6">
        <v>3.996431724213672E-4</v>
      </c>
    </row>
    <row r="313" spans="2:21" x14ac:dyDescent="0.2">
      <c r="B313" s="4">
        <v>7592.51825819037</v>
      </c>
      <c r="C313" s="4">
        <v>6178.8950454605201</v>
      </c>
      <c r="D313" s="4">
        <v>6914.4969405594402</v>
      </c>
      <c r="E313" s="4">
        <v>7120.9741242237496</v>
      </c>
      <c r="F313" s="4">
        <v>7040.3575105111304</v>
      </c>
      <c r="G313" s="4">
        <v>7146.5132279829504</v>
      </c>
      <c r="H313" s="4">
        <v>6302.6114685841003</v>
      </c>
      <c r="I313" s="4">
        <v>7271.6031253699102</v>
      </c>
      <c r="J313" s="4">
        <v>7391.6030538065397</v>
      </c>
      <c r="K313" s="4">
        <v>6282.1186492137404</v>
      </c>
      <c r="L313" s="4">
        <v>6759.6401407023905</v>
      </c>
      <c r="M313" s="4">
        <v>5699.7362647779</v>
      </c>
      <c r="N313" s="4">
        <v>7160.0937426017899</v>
      </c>
      <c r="O313" s="4">
        <v>7579.1940906586897</v>
      </c>
      <c r="P313" s="4">
        <v>6414.1460390602197</v>
      </c>
      <c r="Q313" s="4">
        <v>6266.3684730796504</v>
      </c>
      <c r="R313" s="4">
        <v>7475.67267542841</v>
      </c>
      <c r="S313" s="4">
        <v>6858.6201664830305</v>
      </c>
      <c r="U313" s="6">
        <v>3.2499176599732721E-4</v>
      </c>
    </row>
    <row r="314" spans="2:21" x14ac:dyDescent="0.2">
      <c r="B314" s="4">
        <v>7585.5333697267797</v>
      </c>
      <c r="C314" s="4">
        <v>6192.5125776971099</v>
      </c>
      <c r="D314" s="4">
        <v>6922.7063260022796</v>
      </c>
      <c r="E314" s="4">
        <v>7114.6959703707698</v>
      </c>
      <c r="F314" s="4">
        <v>7049.1728767448303</v>
      </c>
      <c r="G314" s="4">
        <v>7145.7179349174503</v>
      </c>
      <c r="H314" s="4">
        <v>6316.4835369403499</v>
      </c>
      <c r="I314" s="4">
        <v>7277.5502937512501</v>
      </c>
      <c r="J314" s="4">
        <v>7380.74416452687</v>
      </c>
      <c r="K314" s="4">
        <v>6276.3364748654603</v>
      </c>
      <c r="L314" s="4">
        <v>6760.4169792406401</v>
      </c>
      <c r="M314" s="4">
        <v>5702.42961421157</v>
      </c>
      <c r="N314" s="4">
        <v>7186.6762511780198</v>
      </c>
      <c r="O314" s="4">
        <v>7589.4051633181198</v>
      </c>
      <c r="P314" s="4">
        <v>6397.3880298676704</v>
      </c>
      <c r="Q314" s="4">
        <v>6275.9057215266002</v>
      </c>
      <c r="R314" s="4">
        <v>7481.18564660843</v>
      </c>
      <c r="S314" s="4">
        <v>6862.0506430290707</v>
      </c>
      <c r="U314" s="6">
        <v>1.7501575536505717E-4</v>
      </c>
    </row>
    <row r="315" spans="2:21" x14ac:dyDescent="0.2">
      <c r="B315" s="4">
        <v>7587.3344126170005</v>
      </c>
      <c r="C315" s="4">
        <v>6195.6634400107596</v>
      </c>
      <c r="D315" s="4">
        <v>6917.9365942894901</v>
      </c>
      <c r="E315" s="4">
        <v>7083.4335640149202</v>
      </c>
      <c r="F315" s="4">
        <v>7065.3323058370597</v>
      </c>
      <c r="G315" s="4">
        <v>7149.4655822896102</v>
      </c>
      <c r="H315" s="4">
        <v>6315.2771001784604</v>
      </c>
      <c r="I315" s="4">
        <v>7281.7645957964496</v>
      </c>
      <c r="J315" s="4">
        <v>7374.3875982822501</v>
      </c>
      <c r="K315" s="4">
        <v>6293.9469768106201</v>
      </c>
      <c r="L315" s="4">
        <v>6756.1926448795302</v>
      </c>
      <c r="M315" s="4">
        <v>5703.3065868991198</v>
      </c>
      <c r="N315" s="4">
        <v>7192.5211478991296</v>
      </c>
      <c r="O315" s="4">
        <v>7585.2365409655404</v>
      </c>
      <c r="P315" s="4">
        <v>6397.3641566563301</v>
      </c>
      <c r="Q315" s="4">
        <v>6280.7024936631497</v>
      </c>
      <c r="R315" s="4">
        <v>7476.4769461393898</v>
      </c>
      <c r="S315" s="4">
        <v>6862.1378051311067</v>
      </c>
      <c r="U315" s="6">
        <v>1.8772002720917504E-4</v>
      </c>
    </row>
    <row r="316" spans="2:21" x14ac:dyDescent="0.2">
      <c r="B316" s="4">
        <v>7582.59442650855</v>
      </c>
      <c r="C316" s="4">
        <v>6200.3067704225105</v>
      </c>
      <c r="D316" s="4">
        <v>6916.3631021281699</v>
      </c>
      <c r="E316" s="4">
        <v>7086.1027753781</v>
      </c>
      <c r="F316" s="4">
        <v>7080.66952564444</v>
      </c>
      <c r="G316" s="4">
        <v>7159.1224776403596</v>
      </c>
      <c r="H316" s="4">
        <v>6314.8310925677097</v>
      </c>
      <c r="I316" s="4">
        <v>7281.4453472146297</v>
      </c>
      <c r="J316" s="4">
        <v>7379.9681598512097</v>
      </c>
      <c r="K316" s="4">
        <v>6290.3550834744601</v>
      </c>
      <c r="L316" s="4">
        <v>6759.8092672708099</v>
      </c>
      <c r="M316" s="4">
        <v>5702.0888423430597</v>
      </c>
      <c r="N316" s="4">
        <v>7168.0459475217103</v>
      </c>
      <c r="O316" s="4">
        <v>7584.3923049606601</v>
      </c>
      <c r="P316" s="4">
        <v>6407.9308027787602</v>
      </c>
      <c r="Q316" s="4">
        <v>6281.08339799645</v>
      </c>
      <c r="R316" s="4">
        <v>7464.3119491185798</v>
      </c>
      <c r="S316" s="4">
        <v>6862.3188984011867</v>
      </c>
      <c r="U316" s="6">
        <v>2.14115192980723E-4</v>
      </c>
    </row>
    <row r="317" spans="2:21" x14ac:dyDescent="0.2">
      <c r="B317" s="4">
        <v>7577.3582785012804</v>
      </c>
      <c r="C317" s="4">
        <v>6191.2692872605403</v>
      </c>
      <c r="D317" s="4">
        <v>6899.9742768116403</v>
      </c>
      <c r="E317" s="4">
        <v>7101.82128877795</v>
      </c>
      <c r="F317" s="4">
        <v>7078.3001553906697</v>
      </c>
      <c r="G317" s="4">
        <v>7167.1276122762301</v>
      </c>
      <c r="H317" s="4">
        <v>6321.0205614850202</v>
      </c>
      <c r="I317" s="4">
        <v>7269.0443406182803</v>
      </c>
      <c r="J317" s="4">
        <v>7378.5858857125904</v>
      </c>
      <c r="K317" s="4">
        <v>6297.9363565511603</v>
      </c>
      <c r="L317" s="4">
        <v>6766.0359306424298</v>
      </c>
      <c r="M317" s="4">
        <v>5695.7362885375096</v>
      </c>
      <c r="N317" s="4">
        <v>7152.5433994106397</v>
      </c>
      <c r="O317" s="4">
        <v>7600.5188480546103</v>
      </c>
      <c r="P317" s="4">
        <v>6408.1089271243</v>
      </c>
      <c r="Q317" s="4">
        <v>6270.7954059591902</v>
      </c>
      <c r="R317" s="4">
        <v>7456.2843363301699</v>
      </c>
      <c r="S317" s="4">
        <v>6860.7330105555411</v>
      </c>
      <c r="U317" s="6">
        <v>1.7035156021173732E-5</v>
      </c>
    </row>
    <row r="318" spans="2:21" x14ac:dyDescent="0.2">
      <c r="B318" s="4">
        <v>7570.9522120335696</v>
      </c>
      <c r="C318" s="4">
        <v>6195.2212700388</v>
      </c>
      <c r="D318" s="4">
        <v>6883.6997734727802</v>
      </c>
      <c r="E318" s="4">
        <v>7113.4915055850697</v>
      </c>
      <c r="F318" s="4">
        <v>7090.8747027915097</v>
      </c>
      <c r="G318" s="4">
        <v>7167.0080199341601</v>
      </c>
      <c r="H318" s="4">
        <v>6323.3039341284102</v>
      </c>
      <c r="I318" s="4">
        <v>7269.3073605979698</v>
      </c>
      <c r="J318" s="4">
        <v>7383.6293091673897</v>
      </c>
      <c r="K318" s="4">
        <v>6276.3236550640104</v>
      </c>
      <c r="L318" s="4">
        <v>6766.84352193623</v>
      </c>
      <c r="M318" s="4">
        <v>5706.0098367615401</v>
      </c>
      <c r="N318" s="4">
        <v>7167.6087367629098</v>
      </c>
      <c r="O318" s="4">
        <v>7583.1580967047203</v>
      </c>
      <c r="P318" s="4">
        <v>6409.7456111596703</v>
      </c>
      <c r="Q318" s="4">
        <v>6268.6195251180197</v>
      </c>
      <c r="R318" s="4">
        <v>7452.44176620092</v>
      </c>
      <c r="S318" s="4">
        <v>6860.4846374975104</v>
      </c>
      <c r="U318" s="6">
        <v>5.3236656148746708E-5</v>
      </c>
    </row>
    <row r="319" spans="2:21" x14ac:dyDescent="0.2">
      <c r="B319" s="4">
        <v>7566.9708168012003</v>
      </c>
      <c r="C319" s="4">
        <v>6186.8083440340397</v>
      </c>
      <c r="D319" s="4">
        <v>6876.1161770053604</v>
      </c>
      <c r="E319" s="4">
        <v>7127.4552662100205</v>
      </c>
      <c r="F319" s="4">
        <v>7095.5922636730102</v>
      </c>
      <c r="G319" s="4">
        <v>7159.5205228934401</v>
      </c>
      <c r="H319" s="4">
        <v>6327.4211871807302</v>
      </c>
      <c r="I319" s="4">
        <v>7280.10689347273</v>
      </c>
      <c r="J319" s="4">
        <v>7401.60317103957</v>
      </c>
      <c r="K319" s="4">
        <v>6269.2032479239497</v>
      </c>
      <c r="L319" s="4">
        <v>6769.84649942749</v>
      </c>
      <c r="M319" s="4">
        <v>5706.5548915551799</v>
      </c>
      <c r="N319" s="4">
        <v>7160.7708578043002</v>
      </c>
      <c r="O319" s="4">
        <v>7570.8431999722197</v>
      </c>
      <c r="P319" s="4">
        <v>6423.20382512588</v>
      </c>
      <c r="Q319" s="4">
        <v>6263.46489539513</v>
      </c>
      <c r="R319" s="4">
        <v>7456.5435431064698</v>
      </c>
      <c r="S319" s="4">
        <v>6861.2956236835698</v>
      </c>
      <c r="U319" s="6">
        <v>6.4968260080387055E-5</v>
      </c>
    </row>
    <row r="320" spans="2:21" x14ac:dyDescent="0.2">
      <c r="B320" s="4">
        <v>7580.3220132325296</v>
      </c>
      <c r="C320" s="4">
        <v>6184.9489683048896</v>
      </c>
      <c r="D320" s="4">
        <v>6881.9804339642196</v>
      </c>
      <c r="E320" s="4">
        <v>7116.7086312531801</v>
      </c>
      <c r="F320" s="4">
        <v>7094.7957166124797</v>
      </c>
      <c r="G320" s="4">
        <v>7159.5426756674296</v>
      </c>
      <c r="H320" s="4">
        <v>6326.4648935811501</v>
      </c>
      <c r="I320" s="4">
        <v>7279.7147703370802</v>
      </c>
      <c r="J320" s="4">
        <v>7422.3321635639704</v>
      </c>
      <c r="K320" s="4">
        <v>6262.5260206102403</v>
      </c>
      <c r="L320" s="4">
        <v>6763.4894000855902</v>
      </c>
      <c r="M320" s="4">
        <v>5708.9190683253701</v>
      </c>
      <c r="N320" s="4">
        <v>7121.91354234957</v>
      </c>
      <c r="O320" s="4">
        <v>7581.06984812062</v>
      </c>
      <c r="P320" s="4">
        <v>6432.7790018005999</v>
      </c>
      <c r="Q320" s="4">
        <v>6254.68410429698</v>
      </c>
      <c r="R320" s="4">
        <v>7459.0267626355499</v>
      </c>
      <c r="S320" s="4">
        <v>6860.6598832200852</v>
      </c>
      <c r="U320" s="6">
        <v>2.7693796957614286E-5</v>
      </c>
    </row>
    <row r="321" spans="2:21" x14ac:dyDescent="0.2">
      <c r="B321" s="4">
        <v>7564.9221743425796</v>
      </c>
      <c r="C321" s="4">
        <v>6185.6912816721197</v>
      </c>
      <c r="D321" s="4">
        <v>6881.7004165471499</v>
      </c>
      <c r="E321" s="4">
        <v>7109.0447535659296</v>
      </c>
      <c r="F321" s="4">
        <v>7090.5803315133699</v>
      </c>
      <c r="G321" s="4">
        <v>7159.3296817521596</v>
      </c>
      <c r="H321" s="4">
        <v>6315.1101669275904</v>
      </c>
      <c r="I321" s="4">
        <v>7269.2482138324704</v>
      </c>
      <c r="J321" s="4">
        <v>7416.1715164717998</v>
      </c>
      <c r="K321" s="4">
        <v>6253.1678042822996</v>
      </c>
      <c r="L321" s="4">
        <v>6767.8569355855698</v>
      </c>
      <c r="M321" s="4">
        <v>5712.6810307180403</v>
      </c>
      <c r="N321" s="4">
        <v>7151.5061615630402</v>
      </c>
      <c r="O321" s="4">
        <v>7572.1664299242402</v>
      </c>
      <c r="P321" s="4">
        <v>6415.7816339239298</v>
      </c>
      <c r="Q321" s="4">
        <v>6247.8368560150702</v>
      </c>
      <c r="R321" s="4">
        <v>7443.3480888313297</v>
      </c>
      <c r="S321" s="4">
        <v>6856.2437339687476</v>
      </c>
      <c r="U321" s="6">
        <v>6.7136758731671943E-4</v>
      </c>
    </row>
    <row r="322" spans="2:21" x14ac:dyDescent="0.2">
      <c r="B322" s="4">
        <v>7576.5844574330204</v>
      </c>
      <c r="C322" s="4">
        <v>6193.96457488942</v>
      </c>
      <c r="D322" s="4">
        <v>6876.7330021358002</v>
      </c>
      <c r="E322" s="4">
        <v>7094.9243549622497</v>
      </c>
      <c r="F322" s="4">
        <v>7083.64433092948</v>
      </c>
      <c r="G322" s="4">
        <v>7145.8826453291103</v>
      </c>
      <c r="H322" s="4">
        <v>6310.2371645485</v>
      </c>
      <c r="I322" s="4">
        <v>7269.0588878996105</v>
      </c>
      <c r="J322" s="4">
        <v>7418.5669044903598</v>
      </c>
      <c r="K322" s="4">
        <v>6265.4606920789101</v>
      </c>
      <c r="L322" s="4">
        <v>6767.28527191802</v>
      </c>
      <c r="M322" s="4">
        <v>5715.7564668811001</v>
      </c>
      <c r="N322" s="4">
        <v>7170.3009080153197</v>
      </c>
      <c r="O322" s="4">
        <v>7564.7758769144202</v>
      </c>
      <c r="P322" s="4">
        <v>6444.3930813449197</v>
      </c>
      <c r="Q322" s="4">
        <v>6251.2361416049698</v>
      </c>
      <c r="R322" s="4">
        <v>7452.4052334587604</v>
      </c>
      <c r="S322" s="4">
        <v>6858.8947055784702</v>
      </c>
      <c r="U322" s="6">
        <v>2.8497644719670603E-4</v>
      </c>
    </row>
    <row r="323" spans="2:21" x14ac:dyDescent="0.2">
      <c r="B323" s="4">
        <v>7583.3132668519602</v>
      </c>
      <c r="C323" s="4">
        <v>6196.9337431100703</v>
      </c>
      <c r="D323" s="4">
        <v>6873.0070631476201</v>
      </c>
      <c r="E323" s="4">
        <v>7111.4161877754404</v>
      </c>
      <c r="F323" s="4">
        <v>7066.6342669578098</v>
      </c>
      <c r="G323" s="4">
        <v>7141.3226851883401</v>
      </c>
      <c r="H323" s="4">
        <v>6309.6083982952196</v>
      </c>
      <c r="I323" s="4">
        <v>7278.2803661995504</v>
      </c>
      <c r="J323" s="4">
        <v>7401.7364621462502</v>
      </c>
      <c r="K323" s="4">
        <v>6270.60022186065</v>
      </c>
      <c r="L323" s="4">
        <v>6773.6451886939503</v>
      </c>
      <c r="M323" s="4">
        <v>5716.8053058544201</v>
      </c>
      <c r="N323" s="4">
        <v>7170.1596607128204</v>
      </c>
      <c r="O323" s="4">
        <v>7594.1149788525199</v>
      </c>
      <c r="P323" s="4">
        <v>6453.1208203011101</v>
      </c>
      <c r="Q323" s="4">
        <v>6256.29127143201</v>
      </c>
      <c r="R323" s="4">
        <v>7453.3302617995596</v>
      </c>
      <c r="S323" s="4">
        <v>6861.7835381870173</v>
      </c>
      <c r="U323" s="6">
        <v>1.3608401272621531E-4</v>
      </c>
    </row>
    <row r="324" spans="2:21" x14ac:dyDescent="0.2">
      <c r="B324" s="4">
        <v>7579.3724359543403</v>
      </c>
      <c r="C324" s="4">
        <v>6202.3512545498897</v>
      </c>
      <c r="D324" s="4">
        <v>6877.9902015099096</v>
      </c>
      <c r="E324" s="4">
        <v>7113.71626818819</v>
      </c>
      <c r="F324" s="4">
        <v>7057.0377286897601</v>
      </c>
      <c r="G324" s="4">
        <v>7143.2446969127795</v>
      </c>
      <c r="H324" s="4">
        <v>6289.9524401684703</v>
      </c>
      <c r="I324" s="4">
        <v>7290.8199453642801</v>
      </c>
      <c r="J324" s="4">
        <v>7394.97894785065</v>
      </c>
      <c r="K324" s="4">
        <v>6255.1864454718398</v>
      </c>
      <c r="L324" s="4">
        <v>6771.7045411863501</v>
      </c>
      <c r="M324" s="4">
        <v>5707.6839201422499</v>
      </c>
      <c r="N324" s="4">
        <v>7151.7797953999097</v>
      </c>
      <c r="O324" s="4">
        <v>7582.5644508486303</v>
      </c>
      <c r="P324" s="4">
        <v>6457.1869015993698</v>
      </c>
      <c r="Q324" s="4">
        <v>6262.2043265673901</v>
      </c>
      <c r="R324" s="4">
        <v>7442.2961238692096</v>
      </c>
      <c r="S324" s="4">
        <v>6857.651201427836</v>
      </c>
      <c r="U324" s="6">
        <v>4.6622281918550201E-4</v>
      </c>
    </row>
    <row r="325" spans="2:21" x14ac:dyDescent="0.2">
      <c r="B325" s="4">
        <v>7570.87471972201</v>
      </c>
      <c r="C325" s="4">
        <v>6192.6625867367902</v>
      </c>
      <c r="D325" s="4">
        <v>6891.9267637879702</v>
      </c>
      <c r="E325" s="4">
        <v>7105.0049617740597</v>
      </c>
      <c r="F325" s="4">
        <v>7053.4870936964999</v>
      </c>
      <c r="G325" s="4">
        <v>7146.1791314967504</v>
      </c>
      <c r="H325" s="4">
        <v>6290.8053967313599</v>
      </c>
      <c r="I325" s="4">
        <v>7298.8970137731703</v>
      </c>
      <c r="J325" s="4">
        <v>7392.4532615821599</v>
      </c>
      <c r="K325" s="4">
        <v>6269.8651754739403</v>
      </c>
      <c r="L325" s="4">
        <v>6769.3026887053302</v>
      </c>
      <c r="M325" s="4">
        <v>5700.1818307552003</v>
      </c>
      <c r="N325" s="4">
        <v>7155.3148432378102</v>
      </c>
      <c r="O325" s="4">
        <v>7585.2207660097001</v>
      </c>
      <c r="P325" s="4">
        <v>6456.8742511455803</v>
      </c>
      <c r="Q325" s="4">
        <v>6243.4627716135501</v>
      </c>
      <c r="R325" s="4">
        <v>7440.7536872917099</v>
      </c>
      <c r="S325" s="4">
        <v>6856.6627613843284</v>
      </c>
      <c r="U325" s="6">
        <v>6.1029244028232776E-4</v>
      </c>
    </row>
    <row r="326" spans="2:21" x14ac:dyDescent="0.2">
      <c r="B326" s="4">
        <v>7578.5948876156299</v>
      </c>
      <c r="C326" s="4">
        <v>6197.5358677132599</v>
      </c>
      <c r="D326" s="4">
        <v>6890.5838143586498</v>
      </c>
      <c r="E326" s="4">
        <v>7091.4117351967598</v>
      </c>
      <c r="F326" s="4">
        <v>7061.5303437204002</v>
      </c>
      <c r="G326" s="4">
        <v>7149.8623348493902</v>
      </c>
      <c r="H326" s="4">
        <v>6291.8254336554901</v>
      </c>
      <c r="I326" s="4">
        <v>7310.82661206794</v>
      </c>
      <c r="J326" s="4">
        <v>7377.9166168710799</v>
      </c>
      <c r="K326" s="4">
        <v>6270.3851682578397</v>
      </c>
      <c r="L326" s="4">
        <v>6766.19672128815</v>
      </c>
      <c r="M326" s="4">
        <v>5698.6877598262299</v>
      </c>
      <c r="N326" s="4">
        <v>7155.1618340765599</v>
      </c>
      <c r="O326" s="4">
        <v>7587.8339499449103</v>
      </c>
      <c r="P326" s="4">
        <v>6457.2413309448502</v>
      </c>
      <c r="Q326" s="4">
        <v>6241.4910727903198</v>
      </c>
      <c r="R326" s="4">
        <v>7441.9720428395603</v>
      </c>
      <c r="S326" s="4">
        <v>6857.0033838833542</v>
      </c>
      <c r="U326" s="6">
        <v>5.6064516557504166E-4</v>
      </c>
    </row>
    <row r="327" spans="2:21" x14ac:dyDescent="0.2">
      <c r="B327" s="4">
        <v>7556.2754720051998</v>
      </c>
      <c r="C327" s="4">
        <v>6206.0441071925998</v>
      </c>
      <c r="D327" s="4">
        <v>6890.3767617676904</v>
      </c>
      <c r="E327" s="4">
        <v>7089.9435060585502</v>
      </c>
      <c r="F327" s="4">
        <v>7072.3280188642702</v>
      </c>
      <c r="G327" s="4">
        <v>7156.65384017837</v>
      </c>
      <c r="H327" s="4">
        <v>6299.6437302880604</v>
      </c>
      <c r="I327" s="4">
        <v>7317.1684225300196</v>
      </c>
      <c r="J327" s="4">
        <v>7384.2920656004098</v>
      </c>
      <c r="K327" s="4">
        <v>6267.3188751149501</v>
      </c>
      <c r="L327" s="4">
        <v>6758.9225297407602</v>
      </c>
      <c r="M327" s="4">
        <v>5694.0922187147098</v>
      </c>
      <c r="N327" s="4">
        <v>7134.3149064070603</v>
      </c>
      <c r="O327" s="4">
        <v>7572.2931474449997</v>
      </c>
      <c r="P327" s="4">
        <v>6449.2816652240099</v>
      </c>
      <c r="Q327" s="4">
        <v>6247.0997658754004</v>
      </c>
      <c r="R327" s="4">
        <v>7439.9228580359204</v>
      </c>
      <c r="S327" s="4">
        <v>6855.0571700613518</v>
      </c>
      <c r="U327" s="6">
        <v>8.4431466050393603E-4</v>
      </c>
    </row>
    <row r="328" spans="2:21" x14ac:dyDescent="0.2">
      <c r="B328" s="4">
        <v>7555.5152981987003</v>
      </c>
      <c r="C328" s="4">
        <v>6193.0035652836395</v>
      </c>
      <c r="D328" s="4">
        <v>6887.0831673006296</v>
      </c>
      <c r="E328" s="4">
        <v>7101.1928369482002</v>
      </c>
      <c r="F328" s="4">
        <v>7062.0578462471703</v>
      </c>
      <c r="G328" s="4">
        <v>7166.5292849240604</v>
      </c>
      <c r="H328" s="4">
        <v>6304.7582826058597</v>
      </c>
      <c r="I328" s="4">
        <v>7325.8302921037202</v>
      </c>
      <c r="J328" s="4">
        <v>7385.0221766758596</v>
      </c>
      <c r="K328" s="4">
        <v>6283.9678385985699</v>
      </c>
      <c r="L328" s="4">
        <v>6768.9848063720101</v>
      </c>
      <c r="M328" s="4">
        <v>5699.05447350348</v>
      </c>
      <c r="N328" s="4">
        <v>7145.7749901262396</v>
      </c>
      <c r="O328" s="4">
        <v>7569.4154448253503</v>
      </c>
      <c r="P328" s="4">
        <v>6443.9854756246305</v>
      </c>
      <c r="Q328" s="4">
        <v>6240.1753657414301</v>
      </c>
      <c r="R328" s="4">
        <v>7453.0567072799404</v>
      </c>
      <c r="S328" s="4">
        <v>6857.9651677858537</v>
      </c>
      <c r="U328" s="6">
        <v>4.204607979745302E-4</v>
      </c>
    </row>
    <row r="329" spans="2:21" x14ac:dyDescent="0.2">
      <c r="B329" s="4">
        <v>7566.7096354166597</v>
      </c>
      <c r="C329" s="4">
        <v>6194.3728996757</v>
      </c>
      <c r="D329" s="4">
        <v>6895.0326728731798</v>
      </c>
      <c r="E329" s="4">
        <v>7139.7192547849199</v>
      </c>
      <c r="F329" s="4">
        <v>7070.0721988989098</v>
      </c>
      <c r="G329" s="4">
        <v>7154.3632711486098</v>
      </c>
      <c r="H329" s="4">
        <v>6326.30707025416</v>
      </c>
      <c r="I329" s="4">
        <v>7301.4320724949603</v>
      </c>
      <c r="J329" s="4">
        <v>7383.7781231219897</v>
      </c>
      <c r="K329" s="4">
        <v>6278.5441520352997</v>
      </c>
      <c r="L329" s="4">
        <v>6773.8679369946403</v>
      </c>
      <c r="M329" s="4">
        <v>5711.7939951970002</v>
      </c>
      <c r="N329" s="4">
        <v>7154.0297201374397</v>
      </c>
      <c r="O329" s="4">
        <v>7560.3301449933497</v>
      </c>
      <c r="P329" s="4">
        <v>6458.7305957998697</v>
      </c>
      <c r="Q329" s="4">
        <v>6238.60884496159</v>
      </c>
      <c r="R329" s="4">
        <v>7455.5826933889603</v>
      </c>
      <c r="S329" s="4">
        <v>6862.5456048339565</v>
      </c>
      <c r="U329" s="6">
        <v>2.4715868417059191E-4</v>
      </c>
    </row>
    <row r="330" spans="2:21" x14ac:dyDescent="0.2">
      <c r="B330" s="4">
        <v>7577.3156951690798</v>
      </c>
      <c r="C330" s="4">
        <v>6187.7179011809503</v>
      </c>
      <c r="D330" s="4">
        <v>6894.97248011591</v>
      </c>
      <c r="E330" s="4">
        <v>7134.9975954424799</v>
      </c>
      <c r="F330" s="4">
        <v>7091.7911711294801</v>
      </c>
      <c r="G330" s="4">
        <v>7161.5841482735996</v>
      </c>
      <c r="H330" s="4">
        <v>6308.7229671878404</v>
      </c>
      <c r="I330" s="4">
        <v>7293.0959421437901</v>
      </c>
      <c r="J330" s="4">
        <v>7397.48531912423</v>
      </c>
      <c r="K330" s="4">
        <v>6313.6494180461405</v>
      </c>
      <c r="L330" s="4">
        <v>6769.0618880834299</v>
      </c>
      <c r="M330" s="4">
        <v>5716.2653964382698</v>
      </c>
      <c r="N330" s="4">
        <v>7133.6198394704197</v>
      </c>
      <c r="O330" s="4">
        <v>7562.3868234629899</v>
      </c>
      <c r="P330" s="4">
        <v>6444.4878273277</v>
      </c>
      <c r="Q330" s="4">
        <v>6245.0670757160296</v>
      </c>
      <c r="R330" s="4">
        <v>7450.1800265367701</v>
      </c>
      <c r="S330" s="4">
        <v>6863.6706773440656</v>
      </c>
      <c r="U330" s="6">
        <v>4.1114310720415581E-4</v>
      </c>
    </row>
    <row r="331" spans="2:21" x14ac:dyDescent="0.2">
      <c r="B331" s="4">
        <v>7562.8203758115196</v>
      </c>
      <c r="C331" s="4">
        <v>6182.93337744154</v>
      </c>
      <c r="D331" s="4">
        <v>6897.5358440692598</v>
      </c>
      <c r="E331" s="4">
        <v>7125.5199912189</v>
      </c>
      <c r="F331" s="4">
        <v>7094.5561352709701</v>
      </c>
      <c r="G331" s="4">
        <v>7170.3079280541997</v>
      </c>
      <c r="H331" s="4">
        <v>6306.5757480434604</v>
      </c>
      <c r="I331" s="4">
        <v>7281.8442995298101</v>
      </c>
      <c r="J331" s="4">
        <v>7396.7216463955901</v>
      </c>
      <c r="K331" s="4">
        <v>6305.1079134285301</v>
      </c>
      <c r="L331" s="4">
        <v>6771.1711148348704</v>
      </c>
      <c r="M331" s="4">
        <v>5722.94726879057</v>
      </c>
      <c r="N331" s="4">
        <v>7131.9246207283904</v>
      </c>
      <c r="O331" s="4">
        <v>7555.06858331284</v>
      </c>
      <c r="P331" s="4">
        <v>6429.4490760500803</v>
      </c>
      <c r="Q331" s="4">
        <v>6248.0685127453899</v>
      </c>
      <c r="R331" s="4">
        <v>7444.5297188569803</v>
      </c>
      <c r="S331" s="4">
        <v>6860.4165973284053</v>
      </c>
      <c r="U331" s="6">
        <v>6.3153819508056993E-5</v>
      </c>
    </row>
    <row r="332" spans="2:21" x14ac:dyDescent="0.2">
      <c r="B332" s="4">
        <v>7557.0277014245503</v>
      </c>
      <c r="C332" s="4">
        <v>6184.6643583568903</v>
      </c>
      <c r="D332" s="4">
        <v>6890.98087074262</v>
      </c>
      <c r="E332" s="4">
        <v>7125.9497269494796</v>
      </c>
      <c r="F332" s="4">
        <v>7084.0576541785003</v>
      </c>
      <c r="G332" s="4">
        <v>7172.4806683591396</v>
      </c>
      <c r="H332" s="4">
        <v>6313.1188024062903</v>
      </c>
      <c r="I332" s="4">
        <v>7280.2946088030603</v>
      </c>
      <c r="J332" s="4">
        <v>7409.0250722178198</v>
      </c>
      <c r="K332" s="4">
        <v>6294.9561356408803</v>
      </c>
      <c r="L332" s="4">
        <v>6771.4086837235</v>
      </c>
      <c r="M332" s="4">
        <v>5725.5937325893301</v>
      </c>
      <c r="N332" s="4">
        <v>7140.5227463373203</v>
      </c>
      <c r="O332" s="4">
        <v>7563.2516147995802</v>
      </c>
      <c r="P332" s="4">
        <v>6423.9962428521903</v>
      </c>
      <c r="Q332" s="4">
        <v>6250.2042123932297</v>
      </c>
      <c r="R332" s="4">
        <v>7450.1746678919199</v>
      </c>
      <c r="S332" s="4">
        <v>6861.0416176274275</v>
      </c>
      <c r="U332" s="6">
        <v>2.7945724919971041E-5</v>
      </c>
    </row>
    <row r="333" spans="2:21" x14ac:dyDescent="0.2">
      <c r="B333" s="4">
        <v>7555.4297458319597</v>
      </c>
      <c r="C333" s="4">
        <v>6190.8481649741097</v>
      </c>
      <c r="D333" s="4">
        <v>6891.2177153900702</v>
      </c>
      <c r="E333" s="4">
        <v>7115.2762936323097</v>
      </c>
      <c r="F333" s="4">
        <v>7081.1358541564196</v>
      </c>
      <c r="G333" s="4">
        <v>7153.9928863454197</v>
      </c>
      <c r="H333" s="4">
        <v>6301.1110243363801</v>
      </c>
      <c r="I333" s="4">
        <v>7289.73291783899</v>
      </c>
      <c r="J333" s="4">
        <v>7411.1368632994599</v>
      </c>
      <c r="K333" s="4">
        <v>6299.7614855643997</v>
      </c>
      <c r="L333" s="4">
        <v>6775.44401582304</v>
      </c>
      <c r="M333" s="4">
        <v>5723.8109457909604</v>
      </c>
      <c r="N333" s="4">
        <v>7123.6245827130197</v>
      </c>
      <c r="O333" s="4">
        <v>7559.1158341983501</v>
      </c>
      <c r="P333" s="4">
        <v>6439.6331953568797</v>
      </c>
      <c r="Q333" s="4">
        <v>6253.3212735547304</v>
      </c>
      <c r="R333" s="4">
        <v>7465.6634351468001</v>
      </c>
      <c r="S333" s="4">
        <v>6860.6033078796063</v>
      </c>
      <c r="U333" s="6">
        <v>3.5939909526367994E-5</v>
      </c>
    </row>
    <row r="334" spans="2:21" x14ac:dyDescent="0.2">
      <c r="B334" s="4">
        <v>7545.4162996020896</v>
      </c>
      <c r="C334" s="4">
        <v>6191.4985535361502</v>
      </c>
      <c r="D334" s="4">
        <v>6891.6411211062696</v>
      </c>
      <c r="E334" s="4">
        <v>7108.8584643099402</v>
      </c>
      <c r="F334" s="4">
        <v>7077.8906080694996</v>
      </c>
      <c r="G334" s="4">
        <v>7151.2324048022201</v>
      </c>
      <c r="H334" s="4">
        <v>6307.9704153776702</v>
      </c>
      <c r="I334" s="4">
        <v>7294.0956112165804</v>
      </c>
      <c r="J334" s="4">
        <v>7404.5391310756304</v>
      </c>
      <c r="K334" s="4">
        <v>6294.3809808762098</v>
      </c>
      <c r="L334" s="4">
        <v>6769.2464859969105</v>
      </c>
      <c r="M334" s="4">
        <v>5728.5197877683804</v>
      </c>
      <c r="N334" s="4">
        <v>7111.7575521402396</v>
      </c>
      <c r="O334" s="4">
        <v>7571.9119696628204</v>
      </c>
      <c r="P334" s="4">
        <v>6434.68579499927</v>
      </c>
      <c r="Q334" s="4">
        <v>6240.6994356453197</v>
      </c>
      <c r="R334" s="4">
        <v>7449.1423594512498</v>
      </c>
      <c r="S334" s="4">
        <v>6857.2639397433195</v>
      </c>
      <c r="U334" s="6">
        <v>5.2266796678962285E-4</v>
      </c>
    </row>
    <row r="335" spans="2:21" x14ac:dyDescent="0.2">
      <c r="B335" s="4">
        <v>7567.4406243170797</v>
      </c>
      <c r="C335" s="4">
        <v>6200.3776759256498</v>
      </c>
      <c r="D335" s="4">
        <v>6889.09670551006</v>
      </c>
      <c r="E335" s="4">
        <v>7116.0092702300899</v>
      </c>
      <c r="F335" s="4">
        <v>7069.7040339827799</v>
      </c>
      <c r="G335" s="4">
        <v>7156.6784066153496</v>
      </c>
      <c r="H335" s="4">
        <v>6292.4397453539204</v>
      </c>
      <c r="I335" s="4">
        <v>7284.1632377428796</v>
      </c>
      <c r="J335" s="4">
        <v>7397.4984574751397</v>
      </c>
      <c r="K335" s="4">
        <v>6283.7163921080501</v>
      </c>
      <c r="L335" s="4">
        <v>6765.9418370529202</v>
      </c>
      <c r="M335" s="4">
        <v>5711.5049316833001</v>
      </c>
      <c r="N335" s="4">
        <v>7117.3204054043199</v>
      </c>
      <c r="O335" s="4">
        <v>7569.8893035675201</v>
      </c>
      <c r="P335" s="4">
        <v>6418.6400401153196</v>
      </c>
      <c r="Q335" s="4">
        <v>6235.2650161422998</v>
      </c>
      <c r="R335" s="4">
        <v>7453.3807504649403</v>
      </c>
      <c r="S335" s="4">
        <v>6854.6509902171538</v>
      </c>
      <c r="U335" s="6">
        <v>9.0351721571722246E-4</v>
      </c>
    </row>
    <row r="336" spans="2:21" x14ac:dyDescent="0.2">
      <c r="B336" s="4">
        <v>7568.2891528434102</v>
      </c>
      <c r="C336" s="4">
        <v>6195.9962023754997</v>
      </c>
      <c r="D336" s="4">
        <v>6887.5251553764401</v>
      </c>
      <c r="E336" s="4">
        <v>7107.2620700222596</v>
      </c>
      <c r="F336" s="4">
        <v>7079.0397326062603</v>
      </c>
      <c r="G336" s="4">
        <v>7152.12686520022</v>
      </c>
      <c r="H336" s="4">
        <v>6290.4991095838504</v>
      </c>
      <c r="I336" s="4">
        <v>7304.8815666856699</v>
      </c>
      <c r="J336" s="4">
        <v>7386.8637308329598</v>
      </c>
      <c r="K336" s="4">
        <v>6272.0068218524602</v>
      </c>
      <c r="L336" s="4">
        <v>6759.6548426345698</v>
      </c>
      <c r="M336" s="4">
        <v>5725.2323026323602</v>
      </c>
      <c r="N336" s="4">
        <v>7134.6425712958899</v>
      </c>
      <c r="O336" s="4">
        <v>7580.00215287642</v>
      </c>
      <c r="P336" s="4">
        <v>6434.8201129619802</v>
      </c>
      <c r="Q336" s="4">
        <v>6218.7705624453602</v>
      </c>
      <c r="R336" s="4">
        <v>7442.0393077076696</v>
      </c>
      <c r="S336" s="4">
        <v>6855.2736623490164</v>
      </c>
      <c r="U336" s="6">
        <v>8.1275992730683074E-4</v>
      </c>
    </row>
    <row r="337" spans="2:21" x14ac:dyDescent="0.2">
      <c r="B337" s="4">
        <v>7556.9861781691598</v>
      </c>
      <c r="C337" s="4">
        <v>6211.6121429763398</v>
      </c>
      <c r="D337" s="4">
        <v>6886.8331828084001</v>
      </c>
      <c r="E337" s="4">
        <v>7117.1446635639704</v>
      </c>
      <c r="F337" s="4">
        <v>7071.8683811712299</v>
      </c>
      <c r="G337" s="4">
        <v>7163.4515654023699</v>
      </c>
      <c r="H337" s="4">
        <v>6308.7985299561597</v>
      </c>
      <c r="I337" s="4">
        <v>7307.8045652874098</v>
      </c>
      <c r="J337" s="4">
        <v>7394.0642778445499</v>
      </c>
      <c r="K337" s="4">
        <v>6276.9888317045898</v>
      </c>
      <c r="L337" s="4">
        <v>6766.3175141305601</v>
      </c>
      <c r="M337" s="4">
        <v>5718.9848317321903</v>
      </c>
      <c r="N337" s="4">
        <v>7122.0066794370896</v>
      </c>
      <c r="O337" s="4">
        <v>7576.0109553125903</v>
      </c>
      <c r="P337" s="4">
        <v>6461.7639414824998</v>
      </c>
      <c r="Q337" s="4">
        <v>6218.3517587657198</v>
      </c>
      <c r="R337" s="4">
        <v>7443.9850342223599</v>
      </c>
      <c r="S337" s="4">
        <v>6858.9984137627762</v>
      </c>
      <c r="U337" s="6">
        <v>2.6986050878876076E-4</v>
      </c>
    </row>
    <row r="338" spans="2:21" x14ac:dyDescent="0.2">
      <c r="B338" s="4">
        <v>7573.1417828184103</v>
      </c>
      <c r="C338" s="4">
        <v>6199.7033410772501</v>
      </c>
      <c r="D338" s="4">
        <v>6890.54530245552</v>
      </c>
      <c r="E338" s="4">
        <v>7127.1686858063804</v>
      </c>
      <c r="F338" s="4">
        <v>7063.3862611997301</v>
      </c>
      <c r="G338" s="4">
        <v>7160.0317647440397</v>
      </c>
      <c r="H338" s="4">
        <v>6316.5289449269403</v>
      </c>
      <c r="I338" s="4">
        <v>7315.7302378407703</v>
      </c>
      <c r="J338" s="4">
        <v>7375.1321495073898</v>
      </c>
      <c r="K338" s="4">
        <v>6258.7698056947902</v>
      </c>
      <c r="L338" s="4">
        <v>6772.1568546606304</v>
      </c>
      <c r="M338" s="4">
        <v>5719.3262722486597</v>
      </c>
      <c r="N338" s="4">
        <v>7143.63079506756</v>
      </c>
      <c r="O338" s="4">
        <v>7588.7379434936802</v>
      </c>
      <c r="P338" s="4">
        <v>6463.1081080581198</v>
      </c>
      <c r="Q338" s="4">
        <v>6211.5053589294002</v>
      </c>
      <c r="R338" s="4">
        <v>7443.3622309900302</v>
      </c>
      <c r="S338" s="4">
        <v>6860.1156376187801</v>
      </c>
      <c r="U338" s="6">
        <v>1.0702006270197843E-4</v>
      </c>
    </row>
    <row r="339" spans="2:21" x14ac:dyDescent="0.2">
      <c r="B339" s="4">
        <v>7574.4749606472596</v>
      </c>
      <c r="C339" s="4">
        <v>6197.9822581275603</v>
      </c>
      <c r="D339" s="4">
        <v>6905.2574483520202</v>
      </c>
      <c r="E339" s="4">
        <v>7129.1126605125</v>
      </c>
      <c r="F339" s="4">
        <v>7079.4217315887199</v>
      </c>
      <c r="G339" s="4">
        <v>7154.0597236828899</v>
      </c>
      <c r="H339" s="4">
        <v>6321.4376609464298</v>
      </c>
      <c r="I339" s="4">
        <v>7320.1679996232597</v>
      </c>
      <c r="J339" s="4">
        <v>7397.5811998060499</v>
      </c>
      <c r="K339" s="4">
        <v>6270.2051340383196</v>
      </c>
      <c r="L339" s="4">
        <v>6773.3480988615802</v>
      </c>
      <c r="M339" s="4">
        <v>5712.3810104690201</v>
      </c>
      <c r="N339" s="4">
        <v>7150.2286532030703</v>
      </c>
      <c r="O339" s="4">
        <v>7576.6107308625596</v>
      </c>
      <c r="P339" s="4">
        <v>6473.6163000004499</v>
      </c>
      <c r="Q339" s="4">
        <v>6227.7679502402698</v>
      </c>
      <c r="R339" s="4">
        <v>7457.3157741306504</v>
      </c>
      <c r="S339" s="4">
        <v>6865.9393702995658</v>
      </c>
      <c r="U339" s="6">
        <v>7.4181539899445602E-4</v>
      </c>
    </row>
    <row r="340" spans="2:21" x14ac:dyDescent="0.2">
      <c r="B340" s="4">
        <v>7589.5753050050498</v>
      </c>
      <c r="C340" s="4">
        <v>6190.8533571416601</v>
      </c>
      <c r="D340" s="4">
        <v>6916.5876304786498</v>
      </c>
      <c r="E340" s="4">
        <v>7116.2944037163998</v>
      </c>
      <c r="F340" s="4">
        <v>7085.3854920714002</v>
      </c>
      <c r="G340" s="4">
        <v>7154.6511596110504</v>
      </c>
      <c r="H340" s="4">
        <v>6308.8241525930098</v>
      </c>
      <c r="I340" s="4">
        <v>7312.5440141726704</v>
      </c>
      <c r="J340" s="4">
        <v>7400.4844324783198</v>
      </c>
      <c r="K340" s="4">
        <v>6268.3586482690398</v>
      </c>
      <c r="L340" s="4">
        <v>6764.7065967479703</v>
      </c>
      <c r="M340" s="4">
        <v>5714.1378263282304</v>
      </c>
      <c r="N340" s="4">
        <v>7125.1066329707</v>
      </c>
      <c r="O340" s="4">
        <v>7589.2286203379899</v>
      </c>
      <c r="P340" s="4">
        <v>6465.9532952297504</v>
      </c>
      <c r="Q340" s="4">
        <v>6227.0376388443101</v>
      </c>
      <c r="R340" s="4">
        <v>7455.5256029675802</v>
      </c>
      <c r="S340" s="4">
        <v>6863.8385181743397</v>
      </c>
      <c r="U340" s="6">
        <v>4.3560666974494961E-4</v>
      </c>
    </row>
    <row r="341" spans="2:21" x14ac:dyDescent="0.2">
      <c r="B341" s="4">
        <v>7585.0848464076598</v>
      </c>
      <c r="C341" s="4">
        <v>6174.11928842006</v>
      </c>
      <c r="D341" s="4">
        <v>6910.8796238754703</v>
      </c>
      <c r="E341" s="4">
        <v>7098.0421831179801</v>
      </c>
      <c r="F341" s="4">
        <v>7073.14172960828</v>
      </c>
      <c r="G341" s="4">
        <v>7153.6804257550702</v>
      </c>
      <c r="H341" s="4">
        <v>6321.7362679079097</v>
      </c>
      <c r="I341" s="4">
        <v>7317.3283532060304</v>
      </c>
      <c r="J341" s="4">
        <v>7398.1602948239897</v>
      </c>
      <c r="K341" s="4">
        <v>6280.4237175788003</v>
      </c>
      <c r="L341" s="4">
        <v>6770.6135454511304</v>
      </c>
      <c r="M341" s="4">
        <v>5719.7133694628701</v>
      </c>
      <c r="N341" s="4">
        <v>7140.1115914724896</v>
      </c>
      <c r="O341" s="4">
        <v>7582.7917124785999</v>
      </c>
      <c r="P341" s="4">
        <v>6458.1968418645902</v>
      </c>
      <c r="Q341" s="4">
        <v>6227.0099205603901</v>
      </c>
      <c r="R341" s="4">
        <v>7473.1025468163798</v>
      </c>
      <c r="S341" s="4">
        <v>6863.7727211063357</v>
      </c>
      <c r="U341" s="6">
        <v>4.2601644854854367E-4</v>
      </c>
    </row>
    <row r="342" spans="2:21" x14ac:dyDescent="0.2">
      <c r="B342" s="4">
        <v>7589.1601280799196</v>
      </c>
      <c r="C342" s="4">
        <v>6175.3343886706598</v>
      </c>
      <c r="D342" s="4">
        <v>6901.0222498753601</v>
      </c>
      <c r="E342" s="4">
        <v>7095.8111482633503</v>
      </c>
      <c r="F342" s="4">
        <v>7080.4552398895003</v>
      </c>
      <c r="G342" s="4">
        <v>7152.9062825805304</v>
      </c>
      <c r="H342" s="4">
        <v>6301.4007784614396</v>
      </c>
      <c r="I342" s="4">
        <v>7322.7109517273002</v>
      </c>
      <c r="J342" s="4">
        <v>7409.3010521379601</v>
      </c>
      <c r="K342" s="4">
        <v>6275.2602563248902</v>
      </c>
      <c r="L342" s="4">
        <v>6771.1186594574001</v>
      </c>
      <c r="M342" s="4">
        <v>5717.1229532592997</v>
      </c>
      <c r="N342" s="4">
        <v>7145.0615146165601</v>
      </c>
      <c r="O342" s="4">
        <v>7589.8317555247404</v>
      </c>
      <c r="P342" s="4">
        <v>6456.37734551418</v>
      </c>
      <c r="Q342" s="4">
        <v>6219.4683838601904</v>
      </c>
      <c r="R342" s="4">
        <v>7476.4209610376602</v>
      </c>
      <c r="S342" s="4">
        <v>6863.4567087812311</v>
      </c>
      <c r="U342" s="6">
        <v>3.7995621835169554E-4</v>
      </c>
    </row>
    <row r="343" spans="2:21" x14ac:dyDescent="0.2">
      <c r="B343" s="4">
        <v>7589.8254768709403</v>
      </c>
      <c r="C343" s="4">
        <v>6178.4166851888403</v>
      </c>
      <c r="D343" s="4">
        <v>6901.9303550453396</v>
      </c>
      <c r="E343" s="4">
        <v>7098.7697243145803</v>
      </c>
      <c r="F343" s="4">
        <v>7081.9767275367803</v>
      </c>
      <c r="G343" s="4">
        <v>7169.1329680044801</v>
      </c>
      <c r="H343" s="4">
        <v>6281.6070110614401</v>
      </c>
      <c r="I343" s="4">
        <v>7316.0471739157601</v>
      </c>
      <c r="J343" s="4">
        <v>7411.0777351717197</v>
      </c>
      <c r="K343" s="4">
        <v>6289.5279067246202</v>
      </c>
      <c r="L343" s="4">
        <v>6755.9544282215102</v>
      </c>
      <c r="M343" s="4">
        <v>5714.7771842796401</v>
      </c>
      <c r="N343" s="4">
        <v>7144.0854587510403</v>
      </c>
      <c r="O343" s="4">
        <v>7590.5288040410096</v>
      </c>
      <c r="P343" s="4">
        <v>6450.9195796370695</v>
      </c>
      <c r="Q343" s="4">
        <v>6218.1610140856001</v>
      </c>
      <c r="R343" s="4">
        <v>7481.6956555915604</v>
      </c>
      <c r="S343" s="4">
        <v>6863.2019934377595</v>
      </c>
      <c r="U343" s="6">
        <v>3.428303013448516E-4</v>
      </c>
    </row>
    <row r="344" spans="2:21" x14ac:dyDescent="0.2">
      <c r="B344" s="4">
        <v>7588.4053559558897</v>
      </c>
      <c r="C344" s="4">
        <v>6176.6386424511402</v>
      </c>
      <c r="D344" s="4">
        <v>6891.9190379322799</v>
      </c>
      <c r="E344" s="4">
        <v>7105.5837989931597</v>
      </c>
      <c r="F344" s="4">
        <v>7095.4233397014696</v>
      </c>
      <c r="G344" s="4">
        <v>7161.4008090501602</v>
      </c>
      <c r="H344" s="4">
        <v>6303.5162949995502</v>
      </c>
      <c r="I344" s="4">
        <v>7301.3432063033797</v>
      </c>
      <c r="J344" s="4">
        <v>7415.7097435442101</v>
      </c>
      <c r="K344" s="4">
        <v>6296.9291497077102</v>
      </c>
      <c r="L344" s="4">
        <v>6754.1031057362197</v>
      </c>
      <c r="M344" s="4">
        <v>5712.3909739781002</v>
      </c>
      <c r="N344" s="4">
        <v>7158.5376518622897</v>
      </c>
      <c r="O344" s="4">
        <v>7586.7362530048003</v>
      </c>
      <c r="P344" s="4">
        <v>6437.0278826093299</v>
      </c>
      <c r="Q344" s="4">
        <v>6224.4294614280498</v>
      </c>
      <c r="R344" s="4">
        <v>7464.8749488528201</v>
      </c>
      <c r="S344" s="4">
        <v>6863.2335091829746</v>
      </c>
      <c r="U344" s="6">
        <v>3.4742386420336102E-4</v>
      </c>
    </row>
    <row r="345" spans="2:21" x14ac:dyDescent="0.2">
      <c r="B345" s="4">
        <v>7578.3117217661802</v>
      </c>
      <c r="C345" s="4">
        <v>6192.0999417960702</v>
      </c>
      <c r="D345" s="4">
        <v>6890.2641384596</v>
      </c>
      <c r="E345" s="4">
        <v>7107.0543777714802</v>
      </c>
      <c r="F345" s="4">
        <v>7096.91714385061</v>
      </c>
      <c r="G345" s="4">
        <v>7155.1818469209802</v>
      </c>
      <c r="H345" s="4">
        <v>6310.5998165957499</v>
      </c>
      <c r="I345" s="4">
        <v>7308.31949585245</v>
      </c>
      <c r="J345" s="4">
        <v>7402.2669916753102</v>
      </c>
      <c r="K345" s="4">
        <v>6291.6453763521604</v>
      </c>
      <c r="L345" s="4">
        <v>6758.2937114155302</v>
      </c>
      <c r="M345" s="4">
        <v>5727.1246247725003</v>
      </c>
      <c r="N345" s="4">
        <v>7158.1618448893196</v>
      </c>
      <c r="O345" s="4">
        <v>7600.3178668255496</v>
      </c>
      <c r="P345" s="4">
        <v>6425.8040582972499</v>
      </c>
      <c r="Q345" s="4">
        <v>6216.3903924546303</v>
      </c>
      <c r="R345" s="4">
        <v>7460.7458648325901</v>
      </c>
      <c r="S345" s="4">
        <v>6863.4999537957628</v>
      </c>
      <c r="U345" s="6">
        <v>3.8625937543121543E-4</v>
      </c>
    </row>
    <row r="346" spans="2:21" x14ac:dyDescent="0.2">
      <c r="B346" s="4">
        <v>7569.10028972492</v>
      </c>
      <c r="C346" s="4">
        <v>6181.1627827001803</v>
      </c>
      <c r="D346" s="4">
        <v>6879.9781014680302</v>
      </c>
      <c r="E346" s="4">
        <v>7095.2770270500896</v>
      </c>
      <c r="F346" s="4">
        <v>7093.0197509196496</v>
      </c>
      <c r="G346" s="4">
        <v>7150.82448693477</v>
      </c>
      <c r="H346" s="4">
        <v>6308.5702572980399</v>
      </c>
      <c r="I346" s="4">
        <v>7301.4606728720501</v>
      </c>
      <c r="J346" s="4">
        <v>7398.4047273933702</v>
      </c>
      <c r="K346" s="4">
        <v>6296.1721919844404</v>
      </c>
      <c r="L346" s="4">
        <v>6765.5458631537704</v>
      </c>
      <c r="M346" s="4">
        <v>5724.0344127130302</v>
      </c>
      <c r="N346" s="4">
        <v>7169.3362069652303</v>
      </c>
      <c r="O346" s="4">
        <v>7594.1050982708603</v>
      </c>
      <c r="P346" s="4">
        <v>6442.6864372199998</v>
      </c>
      <c r="Q346" s="4">
        <v>6214.35481834856</v>
      </c>
      <c r="R346" s="4">
        <v>7448.9281353005699</v>
      </c>
      <c r="S346" s="4">
        <v>6860.7624270775041</v>
      </c>
      <c r="U346" s="6">
        <v>1.274756447626759E-5</v>
      </c>
    </row>
    <row r="347" spans="2:21" x14ac:dyDescent="0.2">
      <c r="B347" s="4">
        <v>7565.1591183677901</v>
      </c>
      <c r="C347" s="4">
        <v>6195.0072747966296</v>
      </c>
      <c r="D347" s="4">
        <v>6882.0257929732998</v>
      </c>
      <c r="E347" s="4">
        <v>7099.3863001825603</v>
      </c>
      <c r="F347" s="4">
        <v>7093.71804987411</v>
      </c>
      <c r="G347" s="4">
        <v>7155.1972922300602</v>
      </c>
      <c r="H347" s="4">
        <v>6299.9041731329698</v>
      </c>
      <c r="I347" s="4">
        <v>7298.5323058086096</v>
      </c>
      <c r="J347" s="4">
        <v>7395.8526045081198</v>
      </c>
      <c r="K347" s="4">
        <v>6277.8190797036596</v>
      </c>
      <c r="L347" s="4">
        <v>6774.2052398895003</v>
      </c>
      <c r="M347" s="4">
        <v>5719.1671322731399</v>
      </c>
      <c r="N347" s="4">
        <v>7156.1527384155497</v>
      </c>
      <c r="O347" s="4">
        <v>7606.0966347291996</v>
      </c>
      <c r="P347" s="4">
        <v>6438.3155904560899</v>
      </c>
      <c r="Q347" s="4">
        <v>6221.46822380297</v>
      </c>
      <c r="R347" s="4">
        <v>7451.4051870777303</v>
      </c>
      <c r="S347" s="4">
        <v>6860.5536904836463</v>
      </c>
      <c r="U347" s="6">
        <v>4.3171870111861411E-5</v>
      </c>
    </row>
    <row r="348" spans="2:21" x14ac:dyDescent="0.2">
      <c r="B348" s="4">
        <v>7563.92468460901</v>
      </c>
      <c r="C348" s="4">
        <v>6196.4615673074004</v>
      </c>
      <c r="D348" s="4">
        <v>6882.2160598292403</v>
      </c>
      <c r="E348" s="4">
        <v>7106.0652987962503</v>
      </c>
      <c r="F348" s="4">
        <v>7090.7447956503102</v>
      </c>
      <c r="G348" s="4">
        <v>7155.7995779041903</v>
      </c>
      <c r="H348" s="4">
        <v>6302.2165403210402</v>
      </c>
      <c r="I348" s="4">
        <v>7298.5228972179302</v>
      </c>
      <c r="J348" s="4">
        <v>7396.1348080223797</v>
      </c>
      <c r="K348" s="4">
        <v>6289.9548383948404</v>
      </c>
      <c r="L348" s="4">
        <v>6763.6740264536802</v>
      </c>
      <c r="M348" s="4">
        <v>5709.4080982163696</v>
      </c>
      <c r="N348" s="4">
        <v>7161.2500987375197</v>
      </c>
      <c r="O348" s="4">
        <v>7605.4564058174901</v>
      </c>
      <c r="P348" s="4">
        <v>6462.3030571926402</v>
      </c>
      <c r="Q348" s="4">
        <v>6238.08836048188</v>
      </c>
      <c r="R348" s="4">
        <v>7450.6055033223602</v>
      </c>
      <c r="S348" s="4">
        <v>6863.1074481337955</v>
      </c>
      <c r="U348" s="6">
        <v>3.2904989432063056E-4</v>
      </c>
    </row>
    <row r="349" spans="2:21" x14ac:dyDescent="0.2">
      <c r="B349" s="4">
        <v>7570.9618158940602</v>
      </c>
      <c r="C349" s="4">
        <v>6196.4451897449899</v>
      </c>
      <c r="D349" s="4">
        <v>6881.2977290653598</v>
      </c>
      <c r="E349" s="4">
        <v>7099.1558913295303</v>
      </c>
      <c r="F349" s="4">
        <v>7077.1680538293003</v>
      </c>
      <c r="G349" s="4">
        <v>7166.1139433889603</v>
      </c>
      <c r="H349" s="4">
        <v>6293.5383813320004</v>
      </c>
      <c r="I349" s="4">
        <v>7299.9401794291298</v>
      </c>
      <c r="J349" s="4">
        <v>7396.83410445348</v>
      </c>
      <c r="K349" s="4">
        <v>6286.31284401633</v>
      </c>
      <c r="L349" s="4">
        <v>6763.4163320403504</v>
      </c>
      <c r="M349" s="4">
        <v>5704.5719255567401</v>
      </c>
      <c r="N349" s="4">
        <v>7183.9900341967596</v>
      </c>
      <c r="O349" s="4">
        <v>7605.2662020596499</v>
      </c>
      <c r="P349" s="4">
        <v>6467.88300428412</v>
      </c>
      <c r="Q349" s="4">
        <v>6241.50125684049</v>
      </c>
      <c r="R349" s="4">
        <v>7467.76366774908</v>
      </c>
      <c r="S349" s="4">
        <v>6864.8329738359016</v>
      </c>
      <c r="U349" s="6">
        <v>5.8055309446728993E-4</v>
      </c>
    </row>
    <row r="350" spans="2:21" x14ac:dyDescent="0.2">
      <c r="B350" s="4">
        <v>7570.7843616547798</v>
      </c>
      <c r="C350" s="4">
        <v>6192.3044264466598</v>
      </c>
      <c r="D350" s="4">
        <v>6883.5118130770497</v>
      </c>
      <c r="E350" s="4">
        <v>7095.8873878603399</v>
      </c>
      <c r="F350" s="4">
        <v>7079.5082475711097</v>
      </c>
      <c r="G350" s="4">
        <v>7160.7550613652302</v>
      </c>
      <c r="H350" s="4">
        <v>6296.5347701208202</v>
      </c>
      <c r="I350" s="4">
        <v>7300.2029261022099</v>
      </c>
      <c r="J350" s="4">
        <v>7396.0093032374498</v>
      </c>
      <c r="K350" s="4">
        <v>6296.8278184014798</v>
      </c>
      <c r="L350" s="4">
        <v>6759.2186679084198</v>
      </c>
      <c r="M350" s="4">
        <v>5710.5333331981701</v>
      </c>
      <c r="N350" s="4">
        <v>7165.8671963209299</v>
      </c>
      <c r="O350" s="4">
        <v>7599.9009136208797</v>
      </c>
      <c r="P350" s="4">
        <v>6477.3498694502096</v>
      </c>
      <c r="Q350" s="4">
        <v>6264.5113070828102</v>
      </c>
      <c r="R350" s="4">
        <v>7471.1518169127403</v>
      </c>
      <c r="S350" s="4">
        <v>6865.9328953136055</v>
      </c>
      <c r="U350" s="6">
        <v>7.4087164041240522E-4</v>
      </c>
    </row>
    <row r="351" spans="2:21" x14ac:dyDescent="0.2">
      <c r="B351" s="4">
        <v>7570.78404780034</v>
      </c>
      <c r="C351" s="4">
        <v>6196.2311639496702</v>
      </c>
      <c r="D351" s="4">
        <v>6894.4946323207996</v>
      </c>
      <c r="E351" s="4">
        <v>7106.3501804591797</v>
      </c>
      <c r="F351" s="4">
        <v>7069.0326180980401</v>
      </c>
      <c r="G351" s="4">
        <v>7160.5671925933702</v>
      </c>
      <c r="H351" s="4">
        <v>6276.79403323727</v>
      </c>
      <c r="I351" s="4">
        <v>7283.68053025465</v>
      </c>
      <c r="J351" s="4">
        <v>7396.2788122928496</v>
      </c>
      <c r="K351" s="4">
        <v>6299.3274960106601</v>
      </c>
      <c r="L351" s="4">
        <v>6745.3388727361498</v>
      </c>
      <c r="M351" s="4">
        <v>5709.7655660277997</v>
      </c>
      <c r="N351" s="4">
        <v>7174.1730881626499</v>
      </c>
      <c r="O351" s="4">
        <v>7591.511934436</v>
      </c>
      <c r="P351" s="4">
        <v>6482.9944756781297</v>
      </c>
      <c r="Q351" s="4">
        <v>6270.2338796050899</v>
      </c>
      <c r="R351" s="4">
        <v>7476.1567175093696</v>
      </c>
      <c r="S351" s="4">
        <v>6864.9244259512952</v>
      </c>
      <c r="U351" s="6">
        <v>5.9388265522295077E-4</v>
      </c>
    </row>
    <row r="352" spans="2:21" x14ac:dyDescent="0.2">
      <c r="B352" s="4">
        <v>7565.0920471333602</v>
      </c>
      <c r="C352" s="4">
        <v>6200.0620006036597</v>
      </c>
      <c r="D352" s="4">
        <v>6891.7494998389402</v>
      </c>
      <c r="E352" s="4">
        <v>7102.00424229904</v>
      </c>
      <c r="F352" s="4">
        <v>7065.21502756683</v>
      </c>
      <c r="G352" s="4">
        <v>7151.5749143231396</v>
      </c>
      <c r="H352" s="4">
        <v>6304.0302479350403</v>
      </c>
      <c r="I352" s="4">
        <v>7284.7564882932002</v>
      </c>
      <c r="J352" s="4">
        <v>7404.6793770601098</v>
      </c>
      <c r="K352" s="4">
        <v>6292.3133432526101</v>
      </c>
      <c r="L352" s="4">
        <v>6746.6415442264397</v>
      </c>
      <c r="M352" s="4">
        <v>5709.8934301807603</v>
      </c>
      <c r="N352" s="4">
        <v>7168.3286430163198</v>
      </c>
      <c r="O352" s="4">
        <v>7592.5881982194196</v>
      </c>
      <c r="P352" s="4">
        <v>6482.4586409277499</v>
      </c>
      <c r="Q352" s="4">
        <v>6269.12904062693</v>
      </c>
      <c r="R352" s="4">
        <v>7483.5910495144499</v>
      </c>
      <c r="S352" s="4">
        <v>6865.535749118706</v>
      </c>
      <c r="U352" s="6">
        <v>6.8298578057190485E-4</v>
      </c>
    </row>
    <row r="354" ht="26.25" customHeight="1" x14ac:dyDescent="0.2"/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BC0B-EAA8-4C6C-8AA7-B1AB53B59451}">
  <dimension ref="B1:T352"/>
  <sheetViews>
    <sheetView tabSelected="1" topLeftCell="Q1" workbookViewId="0">
      <selection activeCell="V15" sqref="V15"/>
    </sheetView>
  </sheetViews>
  <sheetFormatPr defaultRowHeight="14.25" x14ac:dyDescent="0.2"/>
  <cols>
    <col min="1" max="1" width="9" style="4"/>
    <col min="2" max="18" width="38.625" style="4" customWidth="1"/>
    <col min="19" max="19" width="44.125" style="4" customWidth="1"/>
    <col min="20" max="20" width="35" style="5" customWidth="1"/>
    <col min="21" max="21" width="9" style="4"/>
    <col min="22" max="22" width="36.875" style="4" customWidth="1"/>
    <col min="23" max="16384" width="9" style="4"/>
  </cols>
  <sheetData>
    <row r="1" spans="2:20" ht="15" thickBot="1" x14ac:dyDescent="0.25"/>
    <row r="2" spans="2:20" ht="16.5" thickTop="1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17</v>
      </c>
      <c r="G2" s="2" t="s">
        <v>5</v>
      </c>
      <c r="H2" s="2" t="s">
        <v>6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  <c r="P2" s="2" t="s">
        <v>25</v>
      </c>
      <c r="Q2" s="2" t="s">
        <v>26</v>
      </c>
      <c r="R2" s="3" t="s">
        <v>27</v>
      </c>
      <c r="S2" s="5" t="s">
        <v>31</v>
      </c>
      <c r="T2" s="6" t="s">
        <v>30</v>
      </c>
    </row>
    <row r="3" spans="2:20" ht="15" thickTop="1" x14ac:dyDescent="0.2">
      <c r="B3" s="4">
        <v>6404.96395251578</v>
      </c>
      <c r="C3" s="4">
        <v>5141.3980755172397</v>
      </c>
      <c r="D3" s="4">
        <v>7400.2518087178096</v>
      </c>
      <c r="E3" s="4">
        <v>7297.9041796419697</v>
      </c>
      <c r="F3" s="4">
        <v>6326.9935066916696</v>
      </c>
      <c r="G3" s="4">
        <v>6377.7217049409701</v>
      </c>
      <c r="H3" s="4">
        <v>5246.5226696832397</v>
      </c>
      <c r="I3" s="4">
        <v>7790.1687407237896</v>
      </c>
      <c r="J3" s="4">
        <v>6735.2362471716096</v>
      </c>
      <c r="K3" s="4">
        <v>5575.3713815506699</v>
      </c>
      <c r="L3" s="4">
        <v>6957.9940457288403</v>
      </c>
      <c r="M3" s="4">
        <v>7369.2915070362496</v>
      </c>
      <c r="N3" s="4">
        <v>5738.3716135980903</v>
      </c>
      <c r="O3" s="4">
        <v>6263.95325779414</v>
      </c>
      <c r="P3" s="4">
        <v>5455.1909146875696</v>
      </c>
      <c r="Q3" s="4">
        <v>6343.6013053413799</v>
      </c>
      <c r="R3" s="4">
        <v>7037.1232799183199</v>
      </c>
      <c r="S3" s="4">
        <f>AVERAGE(B3:R3)</f>
        <v>6438.9445994858443</v>
      </c>
      <c r="T3" s="5">
        <v>8.3732403474076649E-5</v>
      </c>
    </row>
    <row r="4" spans="2:20" x14ac:dyDescent="0.2">
      <c r="B4" s="4">
        <v>6412.1473202649804</v>
      </c>
      <c r="C4" s="4">
        <v>5124.7398204514402</v>
      </c>
      <c r="D4" s="4">
        <v>7396.5419095268298</v>
      </c>
      <c r="E4" s="4">
        <v>7294.4127194420098</v>
      </c>
      <c r="F4" s="4">
        <v>6345.4699072848898</v>
      </c>
      <c r="G4" s="4">
        <v>6370.2105107518601</v>
      </c>
      <c r="H4" s="4">
        <v>5257.9833510627795</v>
      </c>
      <c r="I4" s="4">
        <v>7805.1283474012898</v>
      </c>
      <c r="J4" s="4">
        <v>6762.7639459641096</v>
      </c>
      <c r="K4" s="4">
        <v>5573.1737469203999</v>
      </c>
      <c r="L4" s="4">
        <v>6952.9810293771097</v>
      </c>
      <c r="M4" s="4">
        <v>7373.0458773099399</v>
      </c>
      <c r="N4" s="4">
        <v>5759.1327519494598</v>
      </c>
      <c r="O4" s="4">
        <v>6260.2129374328397</v>
      </c>
      <c r="P4" s="4">
        <v>5453.2118026521102</v>
      </c>
      <c r="Q4" s="4">
        <v>6334.2180431872803</v>
      </c>
      <c r="R4" s="4">
        <v>7029.5221591762702</v>
      </c>
      <c r="S4" s="4">
        <f t="shared" ref="S4:S67" si="0">AVERAGE(B4:R4)</f>
        <v>6441.4644811856233</v>
      </c>
      <c r="T4" s="5">
        <v>3.0758494133256134E-4</v>
      </c>
    </row>
    <row r="5" spans="2:20" x14ac:dyDescent="0.2">
      <c r="B5" s="4">
        <v>6406.9418748797698</v>
      </c>
      <c r="C5" s="4">
        <v>5131.4881163443697</v>
      </c>
      <c r="D5" s="4">
        <v>7402.7550330528802</v>
      </c>
      <c r="E5" s="4">
        <v>7297.1404945355698</v>
      </c>
      <c r="F5" s="4">
        <v>6336.0461707837603</v>
      </c>
      <c r="G5" s="4">
        <v>6369.1578908355596</v>
      </c>
      <c r="H5" s="4">
        <v>5259.8304870245302</v>
      </c>
      <c r="I5" s="4">
        <v>7799.0382203855697</v>
      </c>
      <c r="J5" s="4">
        <v>6784.66943359375</v>
      </c>
      <c r="K5" s="4">
        <v>5573.8681917412796</v>
      </c>
      <c r="L5" s="4">
        <v>6944.92825068404</v>
      </c>
      <c r="M5" s="4">
        <v>7372.3035857371697</v>
      </c>
      <c r="N5" s="4">
        <v>5751.3932901039998</v>
      </c>
      <c r="O5" s="4">
        <v>6273.8300859500196</v>
      </c>
      <c r="P5" s="4">
        <v>5462.6075708088001</v>
      </c>
      <c r="Q5" s="4">
        <v>6340.0686522441501</v>
      </c>
      <c r="R5" s="4">
        <v>7025.4916094444197</v>
      </c>
      <c r="S5" s="4">
        <f t="shared" si="0"/>
        <v>6443.0328798911551</v>
      </c>
      <c r="T5" s="5">
        <v>5.5114463586134648E-4</v>
      </c>
    </row>
    <row r="6" spans="2:20" x14ac:dyDescent="0.2">
      <c r="B6" s="4">
        <v>6404.9930627106996</v>
      </c>
      <c r="C6" s="4">
        <v>5124.9137303256703</v>
      </c>
      <c r="D6" s="4">
        <v>7401.1627104788104</v>
      </c>
      <c r="E6" s="4">
        <v>7294.1820010027404</v>
      </c>
      <c r="F6" s="4">
        <v>6328.3949085938002</v>
      </c>
      <c r="G6" s="4">
        <v>6368.1350370820501</v>
      </c>
      <c r="H6" s="4">
        <v>5255.4962897367404</v>
      </c>
      <c r="I6" s="4">
        <v>7805.9515954219896</v>
      </c>
      <c r="J6" s="4">
        <v>6773.7004286403599</v>
      </c>
      <c r="K6" s="4">
        <v>5579.77168690074</v>
      </c>
      <c r="L6" s="4">
        <v>6954.0733568596097</v>
      </c>
      <c r="M6" s="4">
        <v>7364.8721564588504</v>
      </c>
      <c r="N6" s="4">
        <v>5747.02026594379</v>
      </c>
      <c r="O6" s="4">
        <v>6281.5041850696898</v>
      </c>
      <c r="P6" s="4">
        <v>5466.9394588553796</v>
      </c>
      <c r="Q6" s="4">
        <v>6327.7449444679596</v>
      </c>
      <c r="R6" s="4">
        <v>7024.8124638626296</v>
      </c>
      <c r="S6" s="4">
        <f t="shared" si="0"/>
        <v>6441.39225190656</v>
      </c>
      <c r="T6" s="5">
        <v>2.963683156858751E-4</v>
      </c>
    </row>
    <row r="7" spans="2:20" x14ac:dyDescent="0.2">
      <c r="B7" s="4">
        <v>6398.0091378983298</v>
      </c>
      <c r="C7" s="4">
        <v>5117.5073427320303</v>
      </c>
      <c r="D7" s="4">
        <v>7397.9873857831599</v>
      </c>
      <c r="E7" s="4">
        <v>7295.33094229175</v>
      </c>
      <c r="F7" s="4">
        <v>6345.0850223639</v>
      </c>
      <c r="G7" s="4">
        <v>6375.2419304836603</v>
      </c>
      <c r="H7" s="4">
        <v>5252.28518152792</v>
      </c>
      <c r="I7" s="4">
        <v>7806.4918153135905</v>
      </c>
      <c r="J7" s="4">
        <v>6770.8317628518098</v>
      </c>
      <c r="K7" s="4">
        <v>5569.1867771081897</v>
      </c>
      <c r="L7" s="4">
        <v>6963.2118603544004</v>
      </c>
      <c r="M7" s="4">
        <v>7364.5327647816002</v>
      </c>
      <c r="N7" s="4">
        <v>5744.6313621814397</v>
      </c>
      <c r="O7" s="4">
        <v>6278.82407957134</v>
      </c>
      <c r="P7" s="4">
        <v>5468.07216072749</v>
      </c>
      <c r="Q7" s="4">
        <v>6326.2545826162705</v>
      </c>
      <c r="R7" s="4">
        <v>7016.6078937948396</v>
      </c>
      <c r="S7" s="4">
        <f t="shared" si="0"/>
        <v>6440.5936471989235</v>
      </c>
      <c r="T7" s="5">
        <v>1.7235143276244044E-4</v>
      </c>
    </row>
    <row r="8" spans="2:20" x14ac:dyDescent="0.2">
      <c r="B8" s="4">
        <v>6404.4008939160603</v>
      </c>
      <c r="C8" s="4">
        <v>5111.8645127236396</v>
      </c>
      <c r="D8" s="4">
        <v>7398.1656257967197</v>
      </c>
      <c r="E8" s="4">
        <v>7290.5501309196898</v>
      </c>
      <c r="F8" s="4">
        <v>6355.5578298857699</v>
      </c>
      <c r="G8" s="4">
        <v>6372.5650483956097</v>
      </c>
      <c r="H8" s="4">
        <v>5248.21015386203</v>
      </c>
      <c r="I8" s="4">
        <v>7810.5054356857299</v>
      </c>
      <c r="J8" s="4">
        <v>6759.3815972743796</v>
      </c>
      <c r="K8" s="4">
        <v>5572.6822862825102</v>
      </c>
      <c r="L8" s="4">
        <v>6961.27714342948</v>
      </c>
      <c r="M8" s="4">
        <v>7361.1901196032904</v>
      </c>
      <c r="N8" s="4">
        <v>5734.4640287252496</v>
      </c>
      <c r="O8" s="4">
        <v>6292.2584453307099</v>
      </c>
      <c r="P8" s="4">
        <v>5453.3131366254001</v>
      </c>
      <c r="Q8" s="4">
        <v>6330.3358969521596</v>
      </c>
      <c r="R8" s="4">
        <v>7006.3509928385402</v>
      </c>
      <c r="S8" s="4">
        <f t="shared" si="0"/>
        <v>6439.0043104851156</v>
      </c>
      <c r="T8" s="5">
        <v>7.4459765916260305E-5</v>
      </c>
    </row>
    <row r="9" spans="2:20" x14ac:dyDescent="0.2">
      <c r="B9" s="4">
        <v>6399.90766104673</v>
      </c>
      <c r="C9" s="4">
        <v>5119.7271650354296</v>
      </c>
      <c r="D9" s="4">
        <v>7396.1220707393104</v>
      </c>
      <c r="E9" s="4">
        <v>7277.2874600781697</v>
      </c>
      <c r="F9" s="4">
        <v>6346.82349664292</v>
      </c>
      <c r="G9" s="4">
        <v>6372.1429417750196</v>
      </c>
      <c r="H9" s="4">
        <v>5245.1460971565502</v>
      </c>
      <c r="I9" s="4">
        <v>7806.2230396759796</v>
      </c>
      <c r="J9" s="4">
        <v>6763.1447157781904</v>
      </c>
      <c r="K9" s="4">
        <v>5578.2012950479202</v>
      </c>
      <c r="L9" s="4">
        <v>6950.0331583089701</v>
      </c>
      <c r="M9" s="4">
        <v>7365.6587832435298</v>
      </c>
      <c r="N9" s="4">
        <v>5741.2209627689399</v>
      </c>
      <c r="O9" s="4">
        <v>6277.59581710353</v>
      </c>
      <c r="P9" s="4">
        <v>5454.4015391578696</v>
      </c>
      <c r="Q9" s="4">
        <v>6328.16726613433</v>
      </c>
      <c r="R9" s="4">
        <v>7017.2343952027704</v>
      </c>
      <c r="S9" s="4">
        <f t="shared" si="0"/>
        <v>6437.590462640951</v>
      </c>
      <c r="T9" s="5">
        <v>2.9401895569393632E-4</v>
      </c>
    </row>
    <row r="10" spans="2:20" x14ac:dyDescent="0.2">
      <c r="B10" s="4">
        <v>6394.0331649780201</v>
      </c>
      <c r="C10" s="4">
        <v>5127.9338016576703</v>
      </c>
      <c r="D10" s="4">
        <v>7402.71406750801</v>
      </c>
      <c r="E10" s="4">
        <v>7284.5378373863996</v>
      </c>
      <c r="F10" s="4">
        <v>6351.7327145307399</v>
      </c>
      <c r="G10" s="4">
        <v>6370.8802798966899</v>
      </c>
      <c r="H10" s="4">
        <v>5245.2682829014302</v>
      </c>
      <c r="I10" s="4">
        <v>7797.7994249606099</v>
      </c>
      <c r="J10" s="4">
        <v>6780.2170213108002</v>
      </c>
      <c r="K10" s="4">
        <v>5581.8793634979302</v>
      </c>
      <c r="L10" s="4">
        <v>6951.03004124781</v>
      </c>
      <c r="M10" s="4">
        <v>7366.9317057860699</v>
      </c>
      <c r="N10" s="4">
        <v>5754.9009474552004</v>
      </c>
      <c r="O10" s="4">
        <v>6273.4009051556304</v>
      </c>
      <c r="P10" s="4">
        <v>5452.2036462035703</v>
      </c>
      <c r="Q10" s="4">
        <v>6322.8453672893602</v>
      </c>
      <c r="R10" s="4">
        <v>7018.0951997627999</v>
      </c>
      <c r="S10" s="4">
        <f t="shared" si="0"/>
        <v>6439.7884571487511</v>
      </c>
      <c r="T10" s="5">
        <v>4.7311899150293922E-5</v>
      </c>
    </row>
    <row r="11" spans="2:20" x14ac:dyDescent="0.2">
      <c r="B11" s="4">
        <v>6406.1199666447801</v>
      </c>
      <c r="C11" s="4">
        <v>5141.6829199979902</v>
      </c>
      <c r="D11" s="4">
        <v>7408.0834169899099</v>
      </c>
      <c r="E11" s="4">
        <v>7291.6121820480903</v>
      </c>
      <c r="F11" s="4">
        <v>6343.5114992226099</v>
      </c>
      <c r="G11" s="4">
        <v>6363.7184990302603</v>
      </c>
      <c r="H11" s="4">
        <v>5255.9341452538501</v>
      </c>
      <c r="I11" s="4">
        <v>7798.38034662277</v>
      </c>
      <c r="J11" s="4">
        <v>6760.2455919528002</v>
      </c>
      <c r="K11" s="4">
        <v>5579.9237720805104</v>
      </c>
      <c r="L11" s="4">
        <v>6949.5930682273402</v>
      </c>
      <c r="M11" s="4">
        <v>7369.8184168533198</v>
      </c>
      <c r="N11" s="4">
        <v>5750.5950952276398</v>
      </c>
      <c r="O11" s="4">
        <v>6267.2920255327499</v>
      </c>
      <c r="P11" s="4">
        <v>5453.7731498299199</v>
      </c>
      <c r="Q11" s="4">
        <v>6341.1360179127496</v>
      </c>
      <c r="R11" s="4">
        <v>7028.3859560239498</v>
      </c>
      <c r="S11" s="4">
        <f t="shared" si="0"/>
        <v>6441.7532982030152</v>
      </c>
      <c r="T11" s="5">
        <v>3.5243589937185722E-4</v>
      </c>
    </row>
    <row r="12" spans="2:20" x14ac:dyDescent="0.2">
      <c r="B12" s="4">
        <v>6407.2516577304896</v>
      </c>
      <c r="C12" s="4">
        <v>5140.0481271788203</v>
      </c>
      <c r="D12" s="4">
        <v>7409.6634622498204</v>
      </c>
      <c r="E12" s="4">
        <v>7287.3197488140104</v>
      </c>
      <c r="F12" s="4">
        <v>6324.7900128842502</v>
      </c>
      <c r="G12" s="4">
        <v>6366.8811373766202</v>
      </c>
      <c r="H12" s="4">
        <v>5236.56352376826</v>
      </c>
      <c r="I12" s="4">
        <v>7780.9927225890897</v>
      </c>
      <c r="J12" s="4">
        <v>6766.1049871555797</v>
      </c>
      <c r="K12" s="4">
        <v>5579.72880529746</v>
      </c>
      <c r="L12" s="4">
        <v>6945.0807726310904</v>
      </c>
      <c r="M12" s="4">
        <v>7363.9512110712303</v>
      </c>
      <c r="N12" s="4">
        <v>5742.56508074051</v>
      </c>
      <c r="O12" s="4">
        <v>6268.5190176441401</v>
      </c>
      <c r="P12" s="4">
        <v>5465.1410435007401</v>
      </c>
      <c r="Q12" s="4">
        <v>6343.8449194136701</v>
      </c>
      <c r="R12" s="4">
        <v>7052.7599127353697</v>
      </c>
      <c r="S12" s="4">
        <f t="shared" si="0"/>
        <v>6440.0709495753617</v>
      </c>
      <c r="T12" s="5">
        <v>9.1180699149489474E-5</v>
      </c>
    </row>
    <row r="13" spans="2:20" x14ac:dyDescent="0.2">
      <c r="B13" s="4">
        <v>6410.4687169926401</v>
      </c>
      <c r="C13" s="4">
        <v>5144.5003106199501</v>
      </c>
      <c r="D13" s="4">
        <v>7407.3666454395197</v>
      </c>
      <c r="E13" s="4">
        <v>7301.7619103918496</v>
      </c>
      <c r="F13" s="4">
        <v>6328.6583017202502</v>
      </c>
      <c r="G13" s="4">
        <v>6376.3545503060504</v>
      </c>
      <c r="H13" s="4">
        <v>5254.3002751623799</v>
      </c>
      <c r="I13" s="4">
        <v>7789.78826591296</v>
      </c>
      <c r="J13" s="4">
        <v>6768.5791547014896</v>
      </c>
      <c r="K13" s="4">
        <v>5582.4338702332898</v>
      </c>
      <c r="L13" s="4">
        <v>6944.0743053231699</v>
      </c>
      <c r="M13" s="4">
        <v>7372.9826534955901</v>
      </c>
      <c r="N13" s="4">
        <v>5751.6176651196602</v>
      </c>
      <c r="O13" s="4">
        <v>6273.7074133243796</v>
      </c>
      <c r="P13" s="4">
        <v>5467.0212989764796</v>
      </c>
      <c r="Q13" s="4">
        <v>6332.7371116940503</v>
      </c>
      <c r="R13" s="4">
        <v>7054.5143754154296</v>
      </c>
      <c r="S13" s="4">
        <f t="shared" si="0"/>
        <v>6444.7568720487725</v>
      </c>
      <c r="T13" s="5">
        <v>8.1886674108774555E-4</v>
      </c>
    </row>
    <row r="14" spans="2:20" x14ac:dyDescent="0.2">
      <c r="B14" s="4">
        <v>6410.5360417932798</v>
      </c>
      <c r="C14" s="4">
        <v>5150.147174275</v>
      </c>
      <c r="D14" s="4">
        <v>7403.1351516118903</v>
      </c>
      <c r="E14" s="4">
        <v>7304.1506216765001</v>
      </c>
      <c r="F14" s="4">
        <v>6333.1910544086404</v>
      </c>
      <c r="G14" s="4">
        <v>6377.9334324123101</v>
      </c>
      <c r="H14" s="4">
        <v>5250.9915556318501</v>
      </c>
      <c r="I14" s="4">
        <v>7792.6746941413003</v>
      </c>
      <c r="J14" s="4">
        <v>6758.85343787275</v>
      </c>
      <c r="K14" s="4">
        <v>5587.0887904556203</v>
      </c>
      <c r="L14" s="4">
        <v>6955.3729884718896</v>
      </c>
      <c r="M14" s="4">
        <v>7381.7993186826097</v>
      </c>
      <c r="N14" s="4">
        <v>5745.0459440271297</v>
      </c>
      <c r="O14" s="4">
        <v>6274.2015858896903</v>
      </c>
      <c r="P14" s="4">
        <v>5464.56469302188</v>
      </c>
      <c r="Q14" s="4">
        <v>6326.4390992918197</v>
      </c>
      <c r="R14" s="4">
        <v>7034.3225478948098</v>
      </c>
      <c r="S14" s="4">
        <f t="shared" si="0"/>
        <v>6444.1440077387633</v>
      </c>
      <c r="T14" s="5">
        <v>7.2369384684411043E-4</v>
      </c>
    </row>
    <row r="15" spans="2:20" x14ac:dyDescent="0.2">
      <c r="B15" s="4">
        <v>6414.7744744218498</v>
      </c>
      <c r="C15" s="4">
        <v>5142.7345184579499</v>
      </c>
      <c r="D15" s="4">
        <v>7387.9997477498</v>
      </c>
      <c r="E15" s="4">
        <v>7298.66156887952</v>
      </c>
      <c r="F15" s="4">
        <v>6351.4280337887203</v>
      </c>
      <c r="G15" s="4">
        <v>6368.1600016702796</v>
      </c>
      <c r="H15" s="4">
        <v>5255.3749610149398</v>
      </c>
      <c r="I15" s="4">
        <v>7784.1732458012302</v>
      </c>
      <c r="J15" s="4">
        <v>6755.0207324617104</v>
      </c>
      <c r="K15" s="4">
        <v>5586.5943943125903</v>
      </c>
      <c r="L15" s="4">
        <v>6958.3001935909897</v>
      </c>
      <c r="M15" s="4">
        <v>7401.2155832855196</v>
      </c>
      <c r="N15" s="4">
        <v>5761.7279233776799</v>
      </c>
      <c r="O15" s="4">
        <v>6271.11214861391</v>
      </c>
      <c r="P15" s="4">
        <v>5471.1288115867001</v>
      </c>
      <c r="Q15" s="4">
        <v>6323.7421508646703</v>
      </c>
      <c r="R15" s="4">
        <v>7037.9132119914502</v>
      </c>
      <c r="S15" s="4">
        <f t="shared" si="0"/>
        <v>6445.2977471687946</v>
      </c>
      <c r="T15" s="5">
        <v>9.0286029358569255E-4</v>
      </c>
    </row>
    <row r="16" spans="2:20" x14ac:dyDescent="0.2">
      <c r="B16" s="4">
        <v>6416.8744562144602</v>
      </c>
      <c r="C16" s="4">
        <v>5131.0063040073101</v>
      </c>
      <c r="D16" s="4">
        <v>7383.2573893798199</v>
      </c>
      <c r="E16" s="4">
        <v>7299.3919479974702</v>
      </c>
      <c r="F16" s="4">
        <v>6375.7168627118699</v>
      </c>
      <c r="G16" s="4">
        <v>6359.9593622523298</v>
      </c>
      <c r="H16" s="4">
        <v>5249.8392152085999</v>
      </c>
      <c r="I16" s="4">
        <v>7798.0380120977597</v>
      </c>
      <c r="J16" s="4">
        <v>6755.2811846966497</v>
      </c>
      <c r="K16" s="4">
        <v>5590.5193148326198</v>
      </c>
      <c r="L16" s="4">
        <v>6959.9355326476898</v>
      </c>
      <c r="M16" s="4">
        <v>7383.71347479831</v>
      </c>
      <c r="N16" s="4">
        <v>5739.3803975031897</v>
      </c>
      <c r="O16" s="4">
        <v>6273.7142497954101</v>
      </c>
      <c r="P16" s="4">
        <v>5466.49155145036</v>
      </c>
      <c r="Q16" s="4">
        <v>6332.7553979833601</v>
      </c>
      <c r="R16" s="4">
        <v>7037.1444448902303</v>
      </c>
      <c r="S16" s="4">
        <f t="shared" si="0"/>
        <v>6444.2952410863199</v>
      </c>
      <c r="T16" s="5">
        <v>7.4717916840395511E-4</v>
      </c>
    </row>
    <row r="17" spans="2:20" x14ac:dyDescent="0.2">
      <c r="B17" s="4">
        <v>6428.2408388577896</v>
      </c>
      <c r="C17" s="4">
        <v>5138.6518271853001</v>
      </c>
      <c r="D17" s="4">
        <v>7388.5094900420199</v>
      </c>
      <c r="E17" s="4">
        <v>7299.2307733566804</v>
      </c>
      <c r="F17" s="4">
        <v>6369.58749603058</v>
      </c>
      <c r="G17" s="4">
        <v>6362.8728719502296</v>
      </c>
      <c r="H17" s="4">
        <v>5245.7076808500397</v>
      </c>
      <c r="I17" s="4">
        <v>7801.3138531593704</v>
      </c>
      <c r="J17" s="4">
        <v>6740.1049494532099</v>
      </c>
      <c r="K17" s="4">
        <v>5590.0786377144304</v>
      </c>
      <c r="L17" s="4">
        <v>6954.4489401792798</v>
      </c>
      <c r="M17" s="4">
        <v>7378.1613455818997</v>
      </c>
      <c r="N17" s="4">
        <v>5761.6931384960199</v>
      </c>
      <c r="O17" s="4">
        <v>6271.1162646811499</v>
      </c>
      <c r="P17" s="4">
        <v>5466.1567776080801</v>
      </c>
      <c r="Q17" s="4">
        <v>6322.78742536353</v>
      </c>
      <c r="R17" s="4">
        <v>7026.3802127437903</v>
      </c>
      <c r="S17" s="4">
        <f t="shared" si="0"/>
        <v>6443.8260307796118</v>
      </c>
      <c r="T17" s="5">
        <v>6.743145845653335E-4</v>
      </c>
    </row>
    <row r="18" spans="2:20" x14ac:dyDescent="0.2">
      <c r="B18" s="4">
        <v>6422.61757547872</v>
      </c>
      <c r="C18" s="4">
        <v>5132.2954785028996</v>
      </c>
      <c r="D18" s="4">
        <v>7388.94057366786</v>
      </c>
      <c r="E18" s="4">
        <v>7293.0011280833396</v>
      </c>
      <c r="F18" s="4">
        <v>6379.1281410341699</v>
      </c>
      <c r="G18" s="4">
        <v>6354.1259799059098</v>
      </c>
      <c r="H18" s="4">
        <v>5243.7137066056403</v>
      </c>
      <c r="I18" s="4">
        <v>7812.3113463074997</v>
      </c>
      <c r="J18" s="4">
        <v>6747.1895544234403</v>
      </c>
      <c r="K18" s="4">
        <v>5588.8059704320403</v>
      </c>
      <c r="L18" s="4">
        <v>6950.8457809483798</v>
      </c>
      <c r="M18" s="4">
        <v>7378.7977136998697</v>
      </c>
      <c r="N18" s="4">
        <v>5758.3464926561801</v>
      </c>
      <c r="O18" s="4">
        <v>6273.2356733486604</v>
      </c>
      <c r="P18" s="4">
        <v>5470.02228196739</v>
      </c>
      <c r="Q18" s="4">
        <v>6331.1214751841499</v>
      </c>
      <c r="R18" s="4">
        <v>7024.9206399272898</v>
      </c>
      <c r="S18" s="4">
        <f t="shared" si="0"/>
        <v>6444.0835007160858</v>
      </c>
      <c r="T18" s="5">
        <v>7.1429759325872017E-4</v>
      </c>
    </row>
    <row r="19" spans="2:20" x14ac:dyDescent="0.2">
      <c r="B19" s="4">
        <v>6414.78787668935</v>
      </c>
      <c r="C19" s="4">
        <v>5135.0626984331702</v>
      </c>
      <c r="D19" s="4">
        <v>7379.5093628498698</v>
      </c>
      <c r="E19" s="4">
        <v>7285.0197502082801</v>
      </c>
      <c r="F19" s="4">
        <v>6364.8709604401101</v>
      </c>
      <c r="G19" s="4">
        <v>6349.3313345386696</v>
      </c>
      <c r="H19" s="4">
        <v>5251.6734271038304</v>
      </c>
      <c r="I19" s="4">
        <v>7809.9126066194503</v>
      </c>
      <c r="J19" s="4">
        <v>6751.5156311177398</v>
      </c>
      <c r="K19" s="4">
        <v>5586.9625874165804</v>
      </c>
      <c r="L19" s="4">
        <v>6944.2345122223896</v>
      </c>
      <c r="M19" s="4">
        <v>7368.0948729615102</v>
      </c>
      <c r="N19" s="4">
        <v>5744.8532373654998</v>
      </c>
      <c r="O19" s="4">
        <v>6265.2860756720602</v>
      </c>
      <c r="P19" s="4">
        <v>5458.8671282026799</v>
      </c>
      <c r="Q19" s="4">
        <v>6329.6231782641898</v>
      </c>
      <c r="R19" s="4">
        <v>7017.3134796924996</v>
      </c>
      <c r="S19" s="4">
        <f t="shared" si="0"/>
        <v>6438.6422776351692</v>
      </c>
      <c r="T19" s="5">
        <v>1.3068055341840601E-4</v>
      </c>
    </row>
    <row r="20" spans="2:20" x14ac:dyDescent="0.2">
      <c r="B20" s="4">
        <v>6415.9615927387204</v>
      </c>
      <c r="C20" s="4">
        <v>5132.8073988561</v>
      </c>
      <c r="D20" s="4">
        <v>7376.7705061052202</v>
      </c>
      <c r="E20" s="4">
        <v>7293.3559917458797</v>
      </c>
      <c r="F20" s="4">
        <v>6349.8792949756498</v>
      </c>
      <c r="G20" s="4">
        <v>6341.5871767697599</v>
      </c>
      <c r="H20" s="4">
        <v>5238.1361192423101</v>
      </c>
      <c r="I20" s="4">
        <v>7809.8922228690899</v>
      </c>
      <c r="J20" s="4">
        <v>6749.54817551832</v>
      </c>
      <c r="K20" s="4">
        <v>5605.0947052348702</v>
      </c>
      <c r="L20" s="4">
        <v>6946.64814541334</v>
      </c>
      <c r="M20" s="4">
        <v>7368.7539899777103</v>
      </c>
      <c r="N20" s="4">
        <v>5742.9947841128496</v>
      </c>
      <c r="O20" s="4">
        <v>6266.65013640077</v>
      </c>
      <c r="P20" s="4">
        <v>5462.7725341981304</v>
      </c>
      <c r="Q20" s="4">
        <v>6327.5414006159799</v>
      </c>
      <c r="R20" s="4">
        <v>7009.0205442344104</v>
      </c>
      <c r="S20" s="4">
        <f t="shared" si="0"/>
        <v>6437.4949834711242</v>
      </c>
      <c r="T20" s="5">
        <v>3.088461022319082E-4</v>
      </c>
    </row>
    <row r="21" spans="2:20" x14ac:dyDescent="0.2">
      <c r="B21" s="4">
        <v>6412.6799171109797</v>
      </c>
      <c r="C21" s="4">
        <v>5132.9753130777099</v>
      </c>
      <c r="D21" s="4">
        <v>7388.6811687051504</v>
      </c>
      <c r="E21" s="4">
        <v>7305.8543184720502</v>
      </c>
      <c r="F21" s="4">
        <v>6345.58703001507</v>
      </c>
      <c r="G21" s="4">
        <v>6349.4726297872003</v>
      </c>
      <c r="H21" s="4">
        <v>5236.8340386010505</v>
      </c>
      <c r="I21" s="4">
        <v>7801.0337340881697</v>
      </c>
      <c r="J21" s="4">
        <v>6751.2766067753801</v>
      </c>
      <c r="K21" s="4">
        <v>5588.2656797684704</v>
      </c>
      <c r="L21" s="4">
        <v>6959.5664293693699</v>
      </c>
      <c r="M21" s="4">
        <v>7379.1575636074504</v>
      </c>
      <c r="N21" s="4">
        <v>5744.1406410412901</v>
      </c>
      <c r="O21" s="4">
        <v>6255.9240231458298</v>
      </c>
      <c r="P21" s="4">
        <v>5465.3211835786697</v>
      </c>
      <c r="Q21" s="4">
        <v>6331.0759450205496</v>
      </c>
      <c r="R21" s="4">
        <v>7011.1262041994396</v>
      </c>
      <c r="S21" s="4">
        <f t="shared" si="0"/>
        <v>6438.7630839037547</v>
      </c>
      <c r="T21" s="5">
        <v>1.1192031230747404E-4</v>
      </c>
    </row>
    <row r="22" spans="2:20" x14ac:dyDescent="0.2">
      <c r="B22" s="4">
        <v>6401.7847411326802</v>
      </c>
      <c r="C22" s="4">
        <v>5134.4232382874297</v>
      </c>
      <c r="D22" s="4">
        <v>7404.87825776924</v>
      </c>
      <c r="E22" s="4">
        <v>7293.4884440104097</v>
      </c>
      <c r="F22" s="4">
        <v>6339.6006398589998</v>
      </c>
      <c r="G22" s="4">
        <v>6348.3189778361202</v>
      </c>
      <c r="H22" s="4">
        <v>5238.9692212295904</v>
      </c>
      <c r="I22" s="4">
        <v>7795.8395250582698</v>
      </c>
      <c r="J22" s="4">
        <v>6759.4680330858901</v>
      </c>
      <c r="K22" s="4">
        <v>5595.7281379810802</v>
      </c>
      <c r="L22" s="4">
        <v>6947.4613864427401</v>
      </c>
      <c r="M22" s="4">
        <v>7375.9434167821901</v>
      </c>
      <c r="N22" s="4">
        <v>5745.6759808547004</v>
      </c>
      <c r="O22" s="4">
        <v>6263.4090273485799</v>
      </c>
      <c r="P22" s="4">
        <v>5456.8542762880797</v>
      </c>
      <c r="Q22" s="4">
        <v>6329.2555235393602</v>
      </c>
      <c r="R22" s="4">
        <v>7019.8374145792304</v>
      </c>
      <c r="S22" s="4">
        <f t="shared" si="0"/>
        <v>6438.2903671814483</v>
      </c>
      <c r="T22" s="5">
        <v>1.8532941426445957E-4</v>
      </c>
    </row>
    <row r="23" spans="2:20" x14ac:dyDescent="0.2">
      <c r="B23" s="4">
        <v>6394.6123077285802</v>
      </c>
      <c r="C23" s="4">
        <v>5134.4609986863197</v>
      </c>
      <c r="D23" s="4">
        <v>7408.7009802331404</v>
      </c>
      <c r="E23" s="4">
        <v>7297.78094937695</v>
      </c>
      <c r="F23" s="4">
        <v>6331.8832002653098</v>
      </c>
      <c r="G23" s="4">
        <v>6357.3813105940999</v>
      </c>
      <c r="H23" s="4">
        <v>5240.8893459048804</v>
      </c>
      <c r="I23" s="4">
        <v>7794.5360236890301</v>
      </c>
      <c r="J23" s="4">
        <v>6740.9390534798804</v>
      </c>
      <c r="K23" s="4">
        <v>5599.6253727354897</v>
      </c>
      <c r="L23" s="4">
        <v>6952.1028941761297</v>
      </c>
      <c r="M23" s="4">
        <v>7384.6605976522596</v>
      </c>
      <c r="N23" s="4">
        <v>5753.1982944328402</v>
      </c>
      <c r="O23" s="4">
        <v>6270.2237362272499</v>
      </c>
      <c r="P23" s="4">
        <v>5465.9477304084003</v>
      </c>
      <c r="Q23" s="4">
        <v>6320.0574606870896</v>
      </c>
      <c r="R23" s="4">
        <v>7028.1972360321897</v>
      </c>
      <c r="S23" s="4">
        <f t="shared" si="0"/>
        <v>6439.717499547638</v>
      </c>
      <c r="T23" s="5">
        <v>3.6292754853209911E-5</v>
      </c>
    </row>
    <row r="24" spans="2:20" x14ac:dyDescent="0.2">
      <c r="B24" s="4">
        <v>6394.0898888683496</v>
      </c>
      <c r="C24" s="4">
        <v>5139.9042677112302</v>
      </c>
      <c r="D24" s="4">
        <v>7399.5606406329598</v>
      </c>
      <c r="E24" s="4">
        <v>7298.8395620492702</v>
      </c>
      <c r="F24" s="4">
        <v>6338.28154784871</v>
      </c>
      <c r="G24" s="4">
        <v>6368.0371873406502</v>
      </c>
      <c r="H24" s="4">
        <v>5244.1159136956603</v>
      </c>
      <c r="I24" s="4">
        <v>7782.9339973787601</v>
      </c>
      <c r="J24" s="4">
        <v>6760.0462679207103</v>
      </c>
      <c r="K24" s="4">
        <v>5605.1003057417602</v>
      </c>
      <c r="L24" s="4">
        <v>6958.91446698239</v>
      </c>
      <c r="M24" s="4">
        <v>7378.2768972259</v>
      </c>
      <c r="N24" s="4">
        <v>5756.7358032128705</v>
      </c>
      <c r="O24" s="4">
        <v>6259.8746897557403</v>
      </c>
      <c r="P24" s="4">
        <v>5459.1904945456799</v>
      </c>
      <c r="Q24" s="4">
        <v>6324.7191567587597</v>
      </c>
      <c r="R24" s="4">
        <v>7027.0333150939196</v>
      </c>
      <c r="S24" s="4">
        <f t="shared" si="0"/>
        <v>6440.9208472213722</v>
      </c>
      <c r="T24" s="5">
        <v>2.231629625324911E-4</v>
      </c>
    </row>
    <row r="25" spans="2:20" x14ac:dyDescent="0.2">
      <c r="B25" s="4">
        <v>6400.8057502977699</v>
      </c>
      <c r="C25" s="4">
        <v>5135.8199736077104</v>
      </c>
      <c r="D25" s="4">
        <v>7400.1592414340203</v>
      </c>
      <c r="E25" s="4">
        <v>7297.1953674174101</v>
      </c>
      <c r="F25" s="4">
        <v>6331.9812308713799</v>
      </c>
      <c r="G25" s="4">
        <v>6358.5011682754903</v>
      </c>
      <c r="H25" s="4">
        <v>5232.2773607127301</v>
      </c>
      <c r="I25" s="4">
        <v>7789.0024421176104</v>
      </c>
      <c r="J25" s="4">
        <v>6743.4944587476302</v>
      </c>
      <c r="K25" s="4">
        <v>5607.2619712513897</v>
      </c>
      <c r="L25" s="4">
        <v>6971.3757703376496</v>
      </c>
      <c r="M25" s="4">
        <v>7379.4265675933702</v>
      </c>
      <c r="N25" s="4">
        <v>5769.0611112678998</v>
      </c>
      <c r="O25" s="4">
        <v>6251.2720740613904</v>
      </c>
      <c r="P25" s="4">
        <v>5467.85883004682</v>
      </c>
      <c r="Q25" s="4">
        <v>6333.5234252645096</v>
      </c>
      <c r="R25" s="4">
        <v>7036.7653122837401</v>
      </c>
      <c r="S25" s="4">
        <f t="shared" si="0"/>
        <v>6441.5165915052075</v>
      </c>
      <c r="T25" s="5">
        <v>3.1567725451477139E-4</v>
      </c>
    </row>
    <row r="26" spans="2:20" x14ac:dyDescent="0.2">
      <c r="B26" s="4">
        <v>6397.3482936868004</v>
      </c>
      <c r="C26" s="4">
        <v>5136.9941632908804</v>
      </c>
      <c r="D26" s="4">
        <v>7392.2356126336199</v>
      </c>
      <c r="E26" s="4">
        <v>7298.3820317052696</v>
      </c>
      <c r="F26" s="4">
        <v>6326.2242633668402</v>
      </c>
      <c r="G26" s="4">
        <v>6364.35747408922</v>
      </c>
      <c r="H26" s="4">
        <v>5244.2544428885403</v>
      </c>
      <c r="I26" s="4">
        <v>7787.8842622627999</v>
      </c>
      <c r="J26" s="4">
        <v>6747.9811665283696</v>
      </c>
      <c r="K26" s="4">
        <v>5604.82538434453</v>
      </c>
      <c r="L26" s="4">
        <v>6961.2164359281596</v>
      </c>
      <c r="M26" s="4">
        <v>7375.5532436415297</v>
      </c>
      <c r="N26" s="4">
        <v>5755.4131927845901</v>
      </c>
      <c r="O26" s="4">
        <v>6257.56172222857</v>
      </c>
      <c r="P26" s="4">
        <v>5468.0147095304501</v>
      </c>
      <c r="Q26" s="4">
        <v>6336.8831220862403</v>
      </c>
      <c r="R26" s="4">
        <v>7040.1250147964001</v>
      </c>
      <c r="S26" s="4">
        <f t="shared" si="0"/>
        <v>6440.8973256348709</v>
      </c>
      <c r="T26" s="5">
        <v>2.1951024948006306E-4</v>
      </c>
    </row>
    <row r="27" spans="2:20" x14ac:dyDescent="0.2">
      <c r="B27" s="4">
        <v>6398.0044757158303</v>
      </c>
      <c r="C27" s="4">
        <v>5136.47065843568</v>
      </c>
      <c r="D27" s="4">
        <v>7398.1742718747701</v>
      </c>
      <c r="E27" s="4">
        <v>7297.2626183427501</v>
      </c>
      <c r="F27" s="4">
        <v>6332.3665977424598</v>
      </c>
      <c r="G27" s="4">
        <v>6363.9927168270297</v>
      </c>
      <c r="H27" s="4">
        <v>5251.5976436188103</v>
      </c>
      <c r="I27" s="4">
        <v>7811.5184888150497</v>
      </c>
      <c r="J27" s="4">
        <v>6744.5451094620703</v>
      </c>
      <c r="K27" s="4">
        <v>5594.9909583205099</v>
      </c>
      <c r="L27" s="4">
        <v>6953.2824337832499</v>
      </c>
      <c r="M27" s="4">
        <v>7375.6113705935104</v>
      </c>
      <c r="N27" s="4">
        <v>5757.8904930728204</v>
      </c>
      <c r="O27" s="4">
        <v>6262.2605246519397</v>
      </c>
      <c r="P27" s="4">
        <v>5466.2990517677399</v>
      </c>
      <c r="Q27" s="4">
        <v>6335.3703364303301</v>
      </c>
      <c r="R27" s="4">
        <v>7030.2815645658002</v>
      </c>
      <c r="S27" s="4">
        <f t="shared" si="0"/>
        <v>6441.7599596482551</v>
      </c>
      <c r="T27" s="5">
        <v>3.5347036819793686E-4</v>
      </c>
    </row>
    <row r="28" spans="2:20" x14ac:dyDescent="0.2">
      <c r="B28" s="4">
        <v>6413.6774111483201</v>
      </c>
      <c r="C28" s="4">
        <v>5136.8418063628296</v>
      </c>
      <c r="D28" s="4">
        <v>7401.96254660866</v>
      </c>
      <c r="E28" s="4">
        <v>7298.2405749767804</v>
      </c>
      <c r="F28" s="4">
        <v>6331.9127859902501</v>
      </c>
      <c r="G28" s="4">
        <v>6368.8886747204597</v>
      </c>
      <c r="H28" s="4">
        <v>5253.0503916084599</v>
      </c>
      <c r="I28" s="4">
        <v>7793.0123769053198</v>
      </c>
      <c r="J28" s="4">
        <v>6724.3846030068498</v>
      </c>
      <c r="K28" s="4">
        <v>5590.1191572420503</v>
      </c>
      <c r="L28" s="4">
        <v>6954.4573251862003</v>
      </c>
      <c r="M28" s="4">
        <v>7373.0361558607401</v>
      </c>
      <c r="N28" s="4">
        <v>5762.2491949699397</v>
      </c>
      <c r="O28" s="4">
        <v>6256.8249660394104</v>
      </c>
      <c r="P28" s="4">
        <v>5466.8682018693498</v>
      </c>
      <c r="Q28" s="4">
        <v>6338.7301621514798</v>
      </c>
      <c r="R28" s="4">
        <v>7017.6004850658701</v>
      </c>
      <c r="S28" s="4">
        <f t="shared" si="0"/>
        <v>6440.1092246889975</v>
      </c>
      <c r="T28" s="5">
        <v>9.7124516210998156E-5</v>
      </c>
    </row>
    <row r="29" spans="2:20" x14ac:dyDescent="0.2">
      <c r="B29" s="4">
        <v>6410.9466074163201</v>
      </c>
      <c r="C29" s="4">
        <v>5132.0446459518898</v>
      </c>
      <c r="D29" s="4">
        <v>7391.3064508326897</v>
      </c>
      <c r="E29" s="4">
        <v>7301.8114606950603</v>
      </c>
      <c r="F29" s="4">
        <v>6344.90024088257</v>
      </c>
      <c r="G29" s="4">
        <v>6366.2094507461898</v>
      </c>
      <c r="H29" s="4">
        <v>5254.9926024183496</v>
      </c>
      <c r="I29" s="4">
        <v>7808.76511224777</v>
      </c>
      <c r="J29" s="4">
        <v>6716.5893470746296</v>
      </c>
      <c r="K29" s="4">
        <v>5583.3139622183598</v>
      </c>
      <c r="L29" s="4">
        <v>6945.6094743066096</v>
      </c>
      <c r="M29" s="4">
        <v>7367.8293693915903</v>
      </c>
      <c r="N29" s="4">
        <v>5754.4327713981902</v>
      </c>
      <c r="O29" s="4">
        <v>6261.7759621360001</v>
      </c>
      <c r="P29" s="4">
        <v>5459.9981035219198</v>
      </c>
      <c r="Q29" s="4">
        <v>6343.2682165043598</v>
      </c>
      <c r="R29" s="4">
        <v>7025.9674777940099</v>
      </c>
      <c r="S29" s="4">
        <f t="shared" si="0"/>
        <v>6439.397720913913</v>
      </c>
      <c r="T29" s="5">
        <v>1.336629298469001E-5</v>
      </c>
    </row>
    <row r="30" spans="2:20" x14ac:dyDescent="0.2">
      <c r="B30" s="4">
        <v>6412.8804437241597</v>
      </c>
      <c r="C30" s="4">
        <v>5128.2034397458601</v>
      </c>
      <c r="D30" s="4">
        <v>7385.5978965492504</v>
      </c>
      <c r="E30" s="4">
        <v>7284.6149119841702</v>
      </c>
      <c r="F30" s="4">
        <v>6338.7566928107599</v>
      </c>
      <c r="G30" s="4">
        <v>6350.5591407900301</v>
      </c>
      <c r="H30" s="4">
        <v>5251.4407337062003</v>
      </c>
      <c r="I30" s="4">
        <v>7808.6624346112803</v>
      </c>
      <c r="J30" s="4">
        <v>6715.7576821067096</v>
      </c>
      <c r="K30" s="4">
        <v>5586.7859234198504</v>
      </c>
      <c r="L30" s="4">
        <v>6944.5856391533198</v>
      </c>
      <c r="M30" s="4">
        <v>7396.6766277037495</v>
      </c>
      <c r="N30" s="4">
        <v>5751.2218101341396</v>
      </c>
      <c r="O30" s="4">
        <v>6267.5020514712696</v>
      </c>
      <c r="P30" s="4">
        <v>5457.5950610954396</v>
      </c>
      <c r="Q30" s="4">
        <v>6324.4842696467704</v>
      </c>
      <c r="R30" s="4">
        <v>6998.2693155639899</v>
      </c>
      <c r="S30" s="4">
        <f t="shared" si="0"/>
        <v>6435.5055337774675</v>
      </c>
      <c r="T30" s="5">
        <v>6.1779162606995426E-4</v>
      </c>
    </row>
    <row r="31" spans="2:20" x14ac:dyDescent="0.2">
      <c r="B31" s="4">
        <v>6408.1331461303898</v>
      </c>
      <c r="C31" s="4">
        <v>5128.0294521460701</v>
      </c>
      <c r="D31" s="4">
        <v>7395.8845954663802</v>
      </c>
      <c r="E31" s="4">
        <v>7285.7736560314597</v>
      </c>
      <c r="F31" s="4">
        <v>6341.6249178017197</v>
      </c>
      <c r="G31" s="4">
        <v>6365.0768839518196</v>
      </c>
      <c r="H31" s="4">
        <v>5241.6561568244597</v>
      </c>
      <c r="I31" s="4">
        <v>7808.57910924524</v>
      </c>
      <c r="J31" s="4">
        <v>6716.3380257844301</v>
      </c>
      <c r="K31" s="4">
        <v>5575.8814533229097</v>
      </c>
      <c r="L31" s="4">
        <v>6963.0961928289798</v>
      </c>
      <c r="M31" s="4">
        <v>7391.85435233305</v>
      </c>
      <c r="N31" s="4">
        <v>5743.2442305860504</v>
      </c>
      <c r="O31" s="4">
        <v>6263.6321984493297</v>
      </c>
      <c r="P31" s="4">
        <v>5465.9637393028797</v>
      </c>
      <c r="Q31" s="4">
        <v>6327.2673144929604</v>
      </c>
      <c r="R31" s="4">
        <v>7008.7537958460798</v>
      </c>
      <c r="S31" s="4">
        <f t="shared" si="0"/>
        <v>6437.1052482673049</v>
      </c>
      <c r="T31" s="5">
        <v>3.6936884230721678E-4</v>
      </c>
    </row>
    <row r="32" spans="2:20" x14ac:dyDescent="0.2">
      <c r="B32" s="4">
        <v>6401.9089297670298</v>
      </c>
      <c r="C32" s="4">
        <v>5121.2741326463201</v>
      </c>
      <c r="D32" s="4">
        <v>7403.2429049831999</v>
      </c>
      <c r="E32" s="4">
        <v>7287.3315049818302</v>
      </c>
      <c r="F32" s="4">
        <v>6328.9031189960697</v>
      </c>
      <c r="G32" s="4">
        <v>6363.3357560306704</v>
      </c>
      <c r="H32" s="4">
        <v>5227.4599116910003</v>
      </c>
      <c r="I32" s="4">
        <v>7801.9644515030805</v>
      </c>
      <c r="J32" s="4">
        <v>6721.9650167540703</v>
      </c>
      <c r="K32" s="4">
        <v>5585.4696869260997</v>
      </c>
      <c r="L32" s="4">
        <v>6967.1491747591499</v>
      </c>
      <c r="M32" s="4">
        <v>7392.9820499731304</v>
      </c>
      <c r="N32" s="4">
        <v>5743.9990537016502</v>
      </c>
      <c r="O32" s="4">
        <v>6269.4748308230601</v>
      </c>
      <c r="P32" s="4">
        <v>5473.0243096023696</v>
      </c>
      <c r="Q32" s="4">
        <v>6315.4456188139602</v>
      </c>
      <c r="R32" s="4">
        <v>7017.08834262661</v>
      </c>
      <c r="S32" s="4">
        <f t="shared" si="0"/>
        <v>6436.5893408576057</v>
      </c>
      <c r="T32" s="5">
        <v>4.4948511036346729E-4</v>
      </c>
    </row>
    <row r="33" spans="2:20" x14ac:dyDescent="0.2">
      <c r="B33" s="4">
        <v>6388.4725956594402</v>
      </c>
      <c r="C33" s="4">
        <v>5120.6844448720904</v>
      </c>
      <c r="D33" s="4">
        <v>7405.8094529371901</v>
      </c>
      <c r="E33" s="4">
        <v>7286.5172187431699</v>
      </c>
      <c r="F33" s="4">
        <v>6328.32846133358</v>
      </c>
      <c r="G33" s="4">
        <v>6361.2399665458997</v>
      </c>
      <c r="H33" s="4">
        <v>5231.0103640723</v>
      </c>
      <c r="I33" s="4">
        <v>7799.1668708285497</v>
      </c>
      <c r="J33" s="4">
        <v>6730.0406720354804</v>
      </c>
      <c r="K33" s="4">
        <v>5580.8762910549403</v>
      </c>
      <c r="L33" s="4">
        <v>6965.0543774869302</v>
      </c>
      <c r="M33" s="4">
        <v>7379.2456663616304</v>
      </c>
      <c r="N33" s="4">
        <v>5750.0957735146103</v>
      </c>
      <c r="O33" s="4">
        <v>6267.7850731091603</v>
      </c>
      <c r="P33" s="4">
        <v>5462.2948611782904</v>
      </c>
      <c r="Q33" s="4">
        <v>6314.2150804924204</v>
      </c>
      <c r="R33" s="4">
        <v>7027.6269414586004</v>
      </c>
      <c r="S33" s="4">
        <f t="shared" si="0"/>
        <v>6435.2037712755464</v>
      </c>
      <c r="T33" s="5">
        <v>6.646529136551285E-4</v>
      </c>
    </row>
    <row r="34" spans="2:20" x14ac:dyDescent="0.2">
      <c r="B34" s="4">
        <v>6394.2412270143504</v>
      </c>
      <c r="C34" s="4">
        <v>5130.0984170820302</v>
      </c>
      <c r="D34" s="4">
        <v>7398.75085264263</v>
      </c>
      <c r="E34" s="4">
        <v>7285.7321367597197</v>
      </c>
      <c r="F34" s="4">
        <v>6321.43711682299</v>
      </c>
      <c r="G34" s="4">
        <v>6360.3889483827497</v>
      </c>
      <c r="H34" s="4">
        <v>5218.8055259175499</v>
      </c>
      <c r="I34" s="4">
        <v>7804.5897016191802</v>
      </c>
      <c r="J34" s="4">
        <v>6745.4543205207801</v>
      </c>
      <c r="K34" s="4">
        <v>5587.1135004150201</v>
      </c>
      <c r="L34" s="4">
        <v>6959.8637057217602</v>
      </c>
      <c r="M34" s="4">
        <v>7373.3312103342596</v>
      </c>
      <c r="N34" s="4">
        <v>5752.4189058272696</v>
      </c>
      <c r="O34" s="4">
        <v>6263.2824785637104</v>
      </c>
      <c r="P34" s="4">
        <v>5461.7289132332699</v>
      </c>
      <c r="Q34" s="4">
        <v>6317.8573764187404</v>
      </c>
      <c r="R34" s="4">
        <v>7029.85592103615</v>
      </c>
      <c r="S34" s="4">
        <f t="shared" si="0"/>
        <v>6435.5853093124815</v>
      </c>
      <c r="T34" s="5">
        <v>6.0540312761585432E-4</v>
      </c>
    </row>
    <row r="35" spans="2:20" x14ac:dyDescent="0.2">
      <c r="B35" s="4">
        <v>6396.7728573281101</v>
      </c>
      <c r="C35" s="4">
        <v>5125.8140839974603</v>
      </c>
      <c r="D35" s="4">
        <v>7390.1974924082997</v>
      </c>
      <c r="E35" s="4">
        <v>7283.4496139846397</v>
      </c>
      <c r="F35" s="4">
        <v>6312.38013122131</v>
      </c>
      <c r="G35" s="4">
        <v>6369.9306785032104</v>
      </c>
      <c r="H35" s="4">
        <v>5227.4239416233504</v>
      </c>
      <c r="I35" s="4">
        <v>7794.8080522586097</v>
      </c>
      <c r="J35" s="4">
        <v>6752.2646058978398</v>
      </c>
      <c r="K35" s="4">
        <v>5577.8600108873497</v>
      </c>
      <c r="L35" s="4">
        <v>6969.65917997204</v>
      </c>
      <c r="M35" s="4">
        <v>7366.0870717010803</v>
      </c>
      <c r="N35" s="4">
        <v>5738.8484945319397</v>
      </c>
      <c r="O35" s="4">
        <v>6268.7781450320499</v>
      </c>
      <c r="P35" s="4">
        <v>5457.7235522370202</v>
      </c>
      <c r="Q35" s="4">
        <v>6320.8281702428403</v>
      </c>
      <c r="R35" s="4">
        <v>7015.54416156759</v>
      </c>
      <c r="S35" s="4">
        <f t="shared" si="0"/>
        <v>6433.433543729102</v>
      </c>
      <c r="T35" s="5">
        <v>9.3955500260594596E-4</v>
      </c>
    </row>
    <row r="36" spans="2:20" x14ac:dyDescent="0.2">
      <c r="B36" s="4">
        <v>6395.1854192915998</v>
      </c>
      <c r="C36" s="4">
        <v>5126.3798015945704</v>
      </c>
      <c r="D36" s="4">
        <v>7398.2210255158197</v>
      </c>
      <c r="E36" s="4">
        <v>7275.9826404064597</v>
      </c>
      <c r="F36" s="4">
        <v>6321.08282054554</v>
      </c>
      <c r="G36" s="4">
        <v>6366.9117938132804</v>
      </c>
      <c r="H36" s="4">
        <v>5225.7405703484501</v>
      </c>
      <c r="I36" s="4">
        <v>7798.2145165218799</v>
      </c>
      <c r="J36" s="4">
        <v>6750.4420232883904</v>
      </c>
      <c r="K36" s="4">
        <v>5581.7917085660902</v>
      </c>
      <c r="L36" s="4">
        <v>6948.0313190735797</v>
      </c>
      <c r="M36" s="4">
        <v>7382.8303391249801</v>
      </c>
      <c r="N36" s="4">
        <v>5736.2103026907998</v>
      </c>
      <c r="O36" s="4">
        <v>6267.8751274411197</v>
      </c>
      <c r="P36" s="4">
        <v>5448.9490382182203</v>
      </c>
      <c r="Q36" s="4">
        <v>6314.8712166028099</v>
      </c>
      <c r="R36" s="4">
        <v>7027.8495113488298</v>
      </c>
      <c r="S36" s="4">
        <f t="shared" si="0"/>
        <v>6433.3275984936718</v>
      </c>
      <c r="T36" s="5">
        <v>9.5600744488809992E-4</v>
      </c>
    </row>
    <row r="37" spans="2:20" x14ac:dyDescent="0.2">
      <c r="B37" s="4">
        <v>6392.3048787328098</v>
      </c>
      <c r="C37" s="4">
        <v>5126.8809965195896</v>
      </c>
      <c r="D37" s="4">
        <v>7413.8254966469003</v>
      </c>
      <c r="E37" s="4">
        <v>7282.0968477120196</v>
      </c>
      <c r="F37" s="4">
        <v>6315.6522164867101</v>
      </c>
      <c r="G37" s="4">
        <v>6371.1906507798803</v>
      </c>
      <c r="H37" s="4">
        <v>5242.0619044148198</v>
      </c>
      <c r="I37" s="4">
        <v>7804.1073198651902</v>
      </c>
      <c r="J37" s="4">
        <v>6744.6285510652197</v>
      </c>
      <c r="K37" s="4">
        <v>5583.2465245929297</v>
      </c>
      <c r="L37" s="4">
        <v>6937.0169906082601</v>
      </c>
      <c r="M37" s="4">
        <v>7378.5385054297103</v>
      </c>
      <c r="N37" s="4">
        <v>5746.7299913837596</v>
      </c>
      <c r="O37" s="4">
        <v>6261.7375090272199</v>
      </c>
      <c r="P37" s="4">
        <v>5474.3809731178899</v>
      </c>
      <c r="Q37" s="4">
        <v>6324.7971833769197</v>
      </c>
      <c r="R37" s="4">
        <v>7035.8913689459896</v>
      </c>
      <c r="S37" s="4">
        <f t="shared" si="0"/>
        <v>6437.3581122768137</v>
      </c>
      <c r="T37" s="5">
        <v>3.3010109699725812E-4</v>
      </c>
    </row>
    <row r="38" spans="2:20" x14ac:dyDescent="0.2">
      <c r="B38" s="4">
        <v>6405.0747960941999</v>
      </c>
      <c r="C38" s="4">
        <v>5133.5670333964499</v>
      </c>
      <c r="D38" s="4">
        <v>7399.2077774723602</v>
      </c>
      <c r="E38" s="4">
        <v>7292.4316030648997</v>
      </c>
      <c r="F38" s="4">
        <v>6328.1810261475102</v>
      </c>
      <c r="G38" s="4">
        <v>6373.0340537758102</v>
      </c>
      <c r="H38" s="4">
        <v>5252.6969666203104</v>
      </c>
      <c r="I38" s="4">
        <v>7811.1867071120596</v>
      </c>
      <c r="J38" s="4">
        <v>6749.0796037153696</v>
      </c>
      <c r="K38" s="4">
        <v>5585.5508289892896</v>
      </c>
      <c r="L38" s="4">
        <v>6937.72578405278</v>
      </c>
      <c r="M38" s="4">
        <v>7381.7973614316898</v>
      </c>
      <c r="N38" s="4">
        <v>5737.5277530163303</v>
      </c>
      <c r="O38" s="4">
        <v>6270.1932138474103</v>
      </c>
      <c r="P38" s="4">
        <v>5483.2482528697601</v>
      </c>
      <c r="Q38" s="4">
        <v>6321.99841891913</v>
      </c>
      <c r="R38" s="4">
        <v>7046.29817580287</v>
      </c>
      <c r="S38" s="4">
        <f t="shared" si="0"/>
        <v>6441.6940797840134</v>
      </c>
      <c r="T38" s="5">
        <v>3.4323975556500039E-4</v>
      </c>
    </row>
    <row r="39" spans="2:20" x14ac:dyDescent="0.2">
      <c r="B39" s="4">
        <v>6398.1772723431304</v>
      </c>
      <c r="C39" s="4">
        <v>5125.0224694738799</v>
      </c>
      <c r="D39" s="4">
        <v>7387.8379673101899</v>
      </c>
      <c r="E39" s="4">
        <v>7287.6323876725401</v>
      </c>
      <c r="F39" s="4">
        <v>6329.5890431793096</v>
      </c>
      <c r="G39" s="4">
        <v>6365.7438915759503</v>
      </c>
      <c r="H39" s="4">
        <v>5244.1274692962197</v>
      </c>
      <c r="I39" s="4">
        <v>7818.5523786922704</v>
      </c>
      <c r="J39" s="4">
        <v>6738.0224999914599</v>
      </c>
      <c r="K39" s="4">
        <v>5578.6451581741503</v>
      </c>
      <c r="L39" s="4">
        <v>6949.04649306788</v>
      </c>
      <c r="M39" s="4">
        <v>7370.8172818697403</v>
      </c>
      <c r="N39" s="4">
        <v>5752.1441263096503</v>
      </c>
      <c r="O39" s="4">
        <v>6277.9136584088501</v>
      </c>
      <c r="P39" s="4">
        <v>5463.4653237349503</v>
      </c>
      <c r="Q39" s="4">
        <v>6329.4653739306696</v>
      </c>
      <c r="R39" s="4">
        <v>7039.0209498549902</v>
      </c>
      <c r="S39" s="4">
        <f t="shared" si="0"/>
        <v>6438.5425732285785</v>
      </c>
      <c r="T39" s="5">
        <v>1.4616384521580361E-4</v>
      </c>
    </row>
    <row r="40" spans="2:20" x14ac:dyDescent="0.2">
      <c r="B40" s="4">
        <v>6403.9926460639499</v>
      </c>
      <c r="C40" s="4">
        <v>5132.4267886390699</v>
      </c>
      <c r="D40" s="4">
        <v>7390.5182295934801</v>
      </c>
      <c r="E40" s="4">
        <v>7282.1177496209802</v>
      </c>
      <c r="F40" s="4">
        <v>6324.9646796024199</v>
      </c>
      <c r="G40" s="4">
        <v>6365.8548152185504</v>
      </c>
      <c r="H40" s="4">
        <v>5246.0150762926996</v>
      </c>
      <c r="I40" s="4">
        <v>7808.1741591944801</v>
      </c>
      <c r="J40" s="4">
        <v>6731.5984852752999</v>
      </c>
      <c r="K40" s="4">
        <v>5581.1063955702703</v>
      </c>
      <c r="L40" s="4">
        <v>6936.6282129532201</v>
      </c>
      <c r="M40" s="4">
        <v>7362.4920508466903</v>
      </c>
      <c r="N40" s="4">
        <v>5752.8956614451999</v>
      </c>
      <c r="O40" s="4">
        <v>6275.5029573951797</v>
      </c>
      <c r="P40" s="4">
        <v>5457.6452725539302</v>
      </c>
      <c r="Q40" s="4">
        <v>6334.5529062408896</v>
      </c>
      <c r="R40" s="4">
        <v>7029.5047157838899</v>
      </c>
      <c r="S40" s="4">
        <f t="shared" si="0"/>
        <v>6436.2347530758934</v>
      </c>
      <c r="T40" s="5">
        <v>5.0454973869610306E-4</v>
      </c>
    </row>
    <row r="41" spans="2:20" x14ac:dyDescent="0.2">
      <c r="B41" s="4">
        <v>6403.2721178992897</v>
      </c>
      <c r="C41" s="4">
        <v>5121.2639312810797</v>
      </c>
      <c r="D41" s="4">
        <v>7390.7547147879704</v>
      </c>
      <c r="E41" s="4">
        <v>7293.4540308527703</v>
      </c>
      <c r="F41" s="4">
        <v>6325.9337185946297</v>
      </c>
      <c r="G41" s="4">
        <v>6372.7663931324196</v>
      </c>
      <c r="H41" s="4">
        <v>5240.9635482490203</v>
      </c>
      <c r="I41" s="4">
        <v>7798.88249651146</v>
      </c>
      <c r="J41" s="4">
        <v>6730.7363796989903</v>
      </c>
      <c r="K41" s="4">
        <v>5574.9160102163896</v>
      </c>
      <c r="L41" s="4">
        <v>6938.0426412373399</v>
      </c>
      <c r="M41" s="4">
        <v>7369.0467473810304</v>
      </c>
      <c r="N41" s="4">
        <v>5753.14210445341</v>
      </c>
      <c r="O41" s="4">
        <v>6275.6888366912599</v>
      </c>
      <c r="P41" s="4">
        <v>5440.1781498835599</v>
      </c>
      <c r="Q41" s="4">
        <v>6323.4350718962796</v>
      </c>
      <c r="R41" s="4">
        <v>7029.6511598956004</v>
      </c>
      <c r="S41" s="4">
        <f t="shared" si="0"/>
        <v>6434.2428266272054</v>
      </c>
      <c r="T41" s="5">
        <v>8.1387988265446893E-4</v>
      </c>
    </row>
    <row r="42" spans="2:20" x14ac:dyDescent="0.2">
      <c r="B42" s="4">
        <v>6397.7887080977198</v>
      </c>
      <c r="C42" s="4">
        <v>5121.6105990042997</v>
      </c>
      <c r="D42" s="4">
        <v>7387.2074681706599</v>
      </c>
      <c r="E42" s="4">
        <v>7289.4712311004396</v>
      </c>
      <c r="F42" s="4">
        <v>6330.6334875146804</v>
      </c>
      <c r="G42" s="4">
        <v>6364.7627204236996</v>
      </c>
      <c r="H42" s="4">
        <v>5241.5432151903296</v>
      </c>
      <c r="I42" s="4">
        <v>7803.4404703775999</v>
      </c>
      <c r="J42" s="4">
        <v>6738.2192956884401</v>
      </c>
      <c r="K42" s="4">
        <v>5571.3400390864999</v>
      </c>
      <c r="L42" s="4">
        <v>6941.6174492113496</v>
      </c>
      <c r="M42" s="4">
        <v>7358.7382038534297</v>
      </c>
      <c r="N42" s="4">
        <v>5749.6294022184402</v>
      </c>
      <c r="O42" s="4">
        <v>6286.3309308387697</v>
      </c>
      <c r="P42" s="4">
        <v>5435.3405345503197</v>
      </c>
      <c r="Q42" s="4">
        <v>6320.2995229867702</v>
      </c>
      <c r="R42" s="4">
        <v>7024.4355766100698</v>
      </c>
      <c r="S42" s="4">
        <f t="shared" si="0"/>
        <v>6433.0828738190303</v>
      </c>
      <c r="T42" s="5">
        <v>9.9401121700873861E-4</v>
      </c>
    </row>
    <row r="43" spans="2:20" x14ac:dyDescent="0.2">
      <c r="B43" s="4">
        <v>6406.9541823202599</v>
      </c>
      <c r="C43" s="4">
        <v>5132.5244842764896</v>
      </c>
      <c r="D43" s="4">
        <v>7386.2251695041596</v>
      </c>
      <c r="E43" s="4">
        <v>7293.4822037703498</v>
      </c>
      <c r="F43" s="4">
        <v>6344.1120289978098</v>
      </c>
      <c r="G43" s="4">
        <v>6362.1707362461702</v>
      </c>
      <c r="H43" s="4">
        <v>5248.67728242674</v>
      </c>
      <c r="I43" s="4">
        <v>7794.83855504033</v>
      </c>
      <c r="J43" s="4">
        <v>6742.8703209937003</v>
      </c>
      <c r="K43" s="4">
        <v>5572.91241202321</v>
      </c>
      <c r="L43" s="4">
        <v>6954.0126518480702</v>
      </c>
      <c r="M43" s="4">
        <v>7360.33456470694</v>
      </c>
      <c r="N43" s="4">
        <v>5747.3676275817897</v>
      </c>
      <c r="O43" s="4">
        <v>6281.9771185210202</v>
      </c>
      <c r="P43" s="4">
        <v>5436.2379048748699</v>
      </c>
      <c r="Q43" s="4">
        <v>6303.8055319619298</v>
      </c>
      <c r="R43" s="4">
        <v>7012.1343446389201</v>
      </c>
      <c r="S43" s="4">
        <f t="shared" si="0"/>
        <v>6434.1551246901627</v>
      </c>
      <c r="T43" s="5">
        <v>8.2749928754200137E-4</v>
      </c>
    </row>
    <row r="44" spans="2:20" x14ac:dyDescent="0.2">
      <c r="B44" s="4">
        <v>6402.8446427814297</v>
      </c>
      <c r="C44" s="4">
        <v>5126.4706981232102</v>
      </c>
      <c r="D44" s="4">
        <v>7388.3894493974403</v>
      </c>
      <c r="E44" s="4">
        <v>7284.6928527405198</v>
      </c>
      <c r="F44" s="4">
        <v>6330.6252151880499</v>
      </c>
      <c r="G44" s="4">
        <v>6368.8519453568797</v>
      </c>
      <c r="H44" s="4">
        <v>5247.9316930615196</v>
      </c>
      <c r="I44" s="4">
        <v>7806.0213456587298</v>
      </c>
      <c r="J44" s="4">
        <v>6744.6547525757096</v>
      </c>
      <c r="K44" s="4">
        <v>5580.1633407752797</v>
      </c>
      <c r="L44" s="4">
        <v>6961.8730158594599</v>
      </c>
      <c r="M44" s="4">
        <v>7351.4915794248</v>
      </c>
      <c r="N44" s="4">
        <v>5744.5953728024397</v>
      </c>
      <c r="O44" s="4">
        <v>6271.37040639312</v>
      </c>
      <c r="P44" s="4">
        <v>5448.8444548870302</v>
      </c>
      <c r="Q44" s="4">
        <v>6312.5198597585604</v>
      </c>
      <c r="R44" s="4">
        <v>7004.4790161417304</v>
      </c>
      <c r="S44" s="4">
        <f t="shared" si="0"/>
        <v>6433.8717435838762</v>
      </c>
      <c r="T44" s="5">
        <v>8.7150609234165253E-4</v>
      </c>
    </row>
    <row r="45" spans="2:20" x14ac:dyDescent="0.2">
      <c r="B45" s="4">
        <v>6394.5910954686497</v>
      </c>
      <c r="C45" s="4">
        <v>5127.9209755606298</v>
      </c>
      <c r="D45" s="4">
        <v>7386.8434549255999</v>
      </c>
      <c r="E45" s="4">
        <v>7287.88904391913</v>
      </c>
      <c r="F45" s="4">
        <v>6336.6806120261099</v>
      </c>
      <c r="G45" s="4">
        <v>6375.3854013011696</v>
      </c>
      <c r="H45" s="4">
        <v>5250.2527091730899</v>
      </c>
      <c r="I45" s="4">
        <v>7803.6748863522498</v>
      </c>
      <c r="J45" s="4">
        <v>6731.9648283133602</v>
      </c>
      <c r="K45" s="4">
        <v>5587.7128633063403</v>
      </c>
      <c r="L45" s="4">
        <v>6960.77935456673</v>
      </c>
      <c r="M45" s="4">
        <v>7366.15395506389</v>
      </c>
      <c r="N45" s="4">
        <v>5750.2916083035698</v>
      </c>
      <c r="O45" s="4">
        <v>6265.58148154234</v>
      </c>
      <c r="P45" s="4">
        <v>5469.7676175018496</v>
      </c>
      <c r="Q45" s="4">
        <v>6310.6815385440505</v>
      </c>
      <c r="R45" s="4">
        <v>7014.4199324031997</v>
      </c>
      <c r="S45" s="4">
        <f t="shared" si="0"/>
        <v>6436.5053740159983</v>
      </c>
      <c r="T45" s="5">
        <v>4.625244849946264E-4</v>
      </c>
    </row>
    <row r="46" spans="2:20" x14ac:dyDescent="0.2">
      <c r="B46" s="4">
        <v>6395.7431831448703</v>
      </c>
      <c r="C46" s="4">
        <v>5146.6976491821297</v>
      </c>
      <c r="D46" s="4">
        <v>7397.0571357353501</v>
      </c>
      <c r="E46" s="4">
        <v>7286.3616462476302</v>
      </c>
      <c r="F46" s="4">
        <v>6335.5505519769104</v>
      </c>
      <c r="G46" s="4">
        <v>6374.2369571143299</v>
      </c>
      <c r="H46" s="4">
        <v>5247.4728277190798</v>
      </c>
      <c r="I46" s="4">
        <v>7802.8471848992403</v>
      </c>
      <c r="J46" s="4">
        <v>6748.9737361027601</v>
      </c>
      <c r="K46" s="4">
        <v>5590.0393411129498</v>
      </c>
      <c r="L46" s="4">
        <v>6960.3069164213803</v>
      </c>
      <c r="M46" s="4">
        <v>7369.4440499685797</v>
      </c>
      <c r="N46" s="4">
        <v>5747.8119919872497</v>
      </c>
      <c r="O46" s="4">
        <v>6258.3895999223696</v>
      </c>
      <c r="P46" s="4">
        <v>5490.0291930373096</v>
      </c>
      <c r="Q46" s="4">
        <v>6312.7754535808399</v>
      </c>
      <c r="R46" s="4">
        <v>7009.7042408478501</v>
      </c>
      <c r="S46" s="4">
        <f t="shared" si="0"/>
        <v>6439.6142152353423</v>
      </c>
      <c r="T46" s="5">
        <v>2.0253532515396288E-5</v>
      </c>
    </row>
    <row r="47" spans="2:20" x14ac:dyDescent="0.2">
      <c r="B47" s="4">
        <v>6406.0343518201498</v>
      </c>
      <c r="C47" s="4">
        <v>5152.9973140707598</v>
      </c>
      <c r="D47" s="4">
        <v>7402.4687807309801</v>
      </c>
      <c r="E47" s="4">
        <v>7297.7877342384099</v>
      </c>
      <c r="F47" s="4">
        <v>6348.5609927588603</v>
      </c>
      <c r="G47" s="4">
        <v>6368.4247427275604</v>
      </c>
      <c r="H47" s="4">
        <v>5251.2158683507796</v>
      </c>
      <c r="I47" s="4">
        <v>7818.5167475346898</v>
      </c>
      <c r="J47" s="4">
        <v>6756.4015819487304</v>
      </c>
      <c r="K47" s="4">
        <v>5582.3297333016999</v>
      </c>
      <c r="L47" s="4">
        <v>6953.9452871753901</v>
      </c>
      <c r="M47" s="4">
        <v>7381.3255245324299</v>
      </c>
      <c r="N47" s="4">
        <v>5754.0043923793601</v>
      </c>
      <c r="O47" s="4">
        <v>6255.4731734482502</v>
      </c>
      <c r="P47" s="4">
        <v>5486.0841628866001</v>
      </c>
      <c r="Q47" s="4">
        <v>6323.0185614454704</v>
      </c>
      <c r="R47" s="4">
        <v>7030.6635840355902</v>
      </c>
      <c r="S47" s="4">
        <f t="shared" si="0"/>
        <v>6445.2501490226887</v>
      </c>
      <c r="T47" s="5">
        <v>8.9546868462503934E-4</v>
      </c>
    </row>
    <row r="48" spans="2:20" x14ac:dyDescent="0.2">
      <c r="B48" s="4">
        <v>6396.1926479384001</v>
      </c>
      <c r="C48" s="4">
        <v>5146.35215534085</v>
      </c>
      <c r="D48" s="4">
        <v>7409.3120821439297</v>
      </c>
      <c r="E48" s="4">
        <v>7305.9737398018597</v>
      </c>
      <c r="F48" s="4">
        <v>6356.3181579874299</v>
      </c>
      <c r="G48" s="4">
        <v>6372.8149542819601</v>
      </c>
      <c r="H48" s="4">
        <v>5254.5692177007804</v>
      </c>
      <c r="I48" s="4">
        <v>7809.8749947358901</v>
      </c>
      <c r="J48" s="4">
        <v>6750.4923398744804</v>
      </c>
      <c r="K48" s="4">
        <v>5582.0821686413401</v>
      </c>
      <c r="L48" s="4">
        <v>6944.91873951447</v>
      </c>
      <c r="M48" s="4">
        <v>7376.2232698027001</v>
      </c>
      <c r="N48" s="4">
        <v>5753.5743463600702</v>
      </c>
      <c r="O48" s="4">
        <v>6257.2801757314501</v>
      </c>
      <c r="P48" s="4">
        <v>5460.3865364481499</v>
      </c>
      <c r="Q48" s="4">
        <v>6321.4628451687404</v>
      </c>
      <c r="R48" s="4">
        <v>7041.3185245540499</v>
      </c>
      <c r="S48" s="4">
        <f t="shared" si="0"/>
        <v>6443.4792291780313</v>
      </c>
      <c r="T48" s="5">
        <v>6.2045908733423909E-4</v>
      </c>
    </row>
    <row r="49" spans="2:20" x14ac:dyDescent="0.2">
      <c r="B49" s="4">
        <v>6396.0777599450303</v>
      </c>
      <c r="C49" s="4">
        <v>5136.7577465497498</v>
      </c>
      <c r="D49" s="4">
        <v>7385.3967014837299</v>
      </c>
      <c r="E49" s="4">
        <v>7302.05296243876</v>
      </c>
      <c r="F49" s="4">
        <v>6342.6389997789001</v>
      </c>
      <c r="G49" s="4">
        <v>6371.3483142630403</v>
      </c>
      <c r="H49" s="4">
        <v>5251.1253945744102</v>
      </c>
      <c r="I49" s="4">
        <v>7797.6994744147396</v>
      </c>
      <c r="J49" s="4">
        <v>6752.6444266081398</v>
      </c>
      <c r="K49" s="4">
        <v>5576.4010999786196</v>
      </c>
      <c r="L49" s="4">
        <v>6940.9687967367099</v>
      </c>
      <c r="M49" s="4">
        <v>7368.7507298609498</v>
      </c>
      <c r="N49" s="4">
        <v>5747.8396260099198</v>
      </c>
      <c r="O49" s="4">
        <v>6261.1391835068198</v>
      </c>
      <c r="P49" s="4">
        <v>5464.3468012365101</v>
      </c>
      <c r="Q49" s="4">
        <v>6328.8926043743804</v>
      </c>
      <c r="R49" s="4">
        <v>7030.0847064109303</v>
      </c>
      <c r="S49" s="4">
        <f t="shared" si="0"/>
        <v>6438.4803134218437</v>
      </c>
      <c r="T49" s="5">
        <v>1.5583229205669026E-4</v>
      </c>
    </row>
    <row r="50" spans="2:20" x14ac:dyDescent="0.2">
      <c r="B50" s="4">
        <v>6399.6704291852702</v>
      </c>
      <c r="C50" s="4">
        <v>5147.7696326707</v>
      </c>
      <c r="D50" s="4">
        <v>7373.4428015222002</v>
      </c>
      <c r="E50" s="4">
        <v>7303.8031195082503</v>
      </c>
      <c r="F50" s="4">
        <v>6351.0835983880997</v>
      </c>
      <c r="G50" s="4">
        <v>6377.9704991765202</v>
      </c>
      <c r="H50" s="4">
        <v>5242.8486807518602</v>
      </c>
      <c r="I50" s="4">
        <v>7795.7954928169102</v>
      </c>
      <c r="J50" s="4">
        <v>6754.4887153252002</v>
      </c>
      <c r="K50" s="4">
        <v>5574.5337073163801</v>
      </c>
      <c r="L50" s="4">
        <v>6954.5005860228603</v>
      </c>
      <c r="M50" s="4">
        <v>7372.1854434424604</v>
      </c>
      <c r="N50" s="4">
        <v>5741.6906705424999</v>
      </c>
      <c r="O50" s="4">
        <v>6253.5651553138396</v>
      </c>
      <c r="P50" s="4">
        <v>5447.1362452979401</v>
      </c>
      <c r="Q50" s="4">
        <v>6330.8240450345502</v>
      </c>
      <c r="R50" s="4">
        <v>7032.9644378448702</v>
      </c>
      <c r="S50" s="4">
        <f t="shared" si="0"/>
        <v>6438.4866623623775</v>
      </c>
      <c r="T50" s="5">
        <v>1.548463526960251E-4</v>
      </c>
    </row>
    <row r="51" spans="2:20" x14ac:dyDescent="0.2">
      <c r="B51" s="4">
        <v>6390.7192223822303</v>
      </c>
      <c r="C51" s="4">
        <v>5150.2885224869196</v>
      </c>
      <c r="D51" s="4">
        <v>7374.73724834735</v>
      </c>
      <c r="E51" s="4">
        <v>7301.1196099839199</v>
      </c>
      <c r="F51" s="4">
        <v>6340.83902422142</v>
      </c>
      <c r="G51" s="4">
        <v>6366.75752645995</v>
      </c>
      <c r="H51" s="4">
        <v>5245.5040855452098</v>
      </c>
      <c r="I51" s="4">
        <v>7796.3654272973099</v>
      </c>
      <c r="J51" s="4">
        <v>6752.0148831169599</v>
      </c>
      <c r="K51" s="4">
        <v>5577.4755198538696</v>
      </c>
      <c r="L51" s="4">
        <v>6949.0608617964799</v>
      </c>
      <c r="M51" s="4">
        <v>7370.7651221357501</v>
      </c>
      <c r="N51" s="4">
        <v>5747.1365861959302</v>
      </c>
      <c r="O51" s="4">
        <v>6269.88556125169</v>
      </c>
      <c r="P51" s="4">
        <v>5450.3574314867701</v>
      </c>
      <c r="Q51" s="4">
        <v>6328.9132044509797</v>
      </c>
      <c r="R51" s="4">
        <v>7021.5382148369199</v>
      </c>
      <c r="S51" s="4">
        <f t="shared" si="0"/>
        <v>6437.2634148146853</v>
      </c>
      <c r="T51" s="5">
        <v>3.448068506218204E-4</v>
      </c>
    </row>
    <row r="52" spans="2:20" x14ac:dyDescent="0.2">
      <c r="B52" s="4">
        <v>6389.1051719327597</v>
      </c>
      <c r="C52" s="4">
        <v>5140.3918728594999</v>
      </c>
      <c r="D52" s="4">
        <v>7383.79534172289</v>
      </c>
      <c r="E52" s="4">
        <v>7302.8935738943601</v>
      </c>
      <c r="F52" s="4">
        <v>6334.1818764426398</v>
      </c>
      <c r="G52" s="4">
        <v>6356.5158924734096</v>
      </c>
      <c r="H52" s="4">
        <v>5235.4410648234698</v>
      </c>
      <c r="I52" s="4">
        <v>7782.6714730785097</v>
      </c>
      <c r="J52" s="4">
        <v>6744.0227050069798</v>
      </c>
      <c r="K52" s="4">
        <v>5575.6024885288698</v>
      </c>
      <c r="L52" s="4">
        <v>6951.5323528298604</v>
      </c>
      <c r="M52" s="4">
        <v>7358.1433606270002</v>
      </c>
      <c r="N52" s="4">
        <v>5744.2142927618797</v>
      </c>
      <c r="O52" s="4">
        <v>6271.51189104271</v>
      </c>
      <c r="P52" s="4">
        <v>5442.5710549104397</v>
      </c>
      <c r="Q52" s="4">
        <v>6339.7493637547304</v>
      </c>
      <c r="R52" s="4">
        <v>7021.9164380337997</v>
      </c>
      <c r="S52" s="4">
        <f t="shared" si="0"/>
        <v>6433.780012630813</v>
      </c>
      <c r="T52" s="5">
        <v>8.8575117098658833E-4</v>
      </c>
    </row>
    <row r="53" spans="2:20" x14ac:dyDescent="0.2">
      <c r="B53" s="4">
        <v>6373.7995142014097</v>
      </c>
      <c r="C53" s="4">
        <v>5140.9207810755297</v>
      </c>
      <c r="D53" s="4">
        <v>7392.30906638121</v>
      </c>
      <c r="E53" s="4">
        <v>7291.66225776583</v>
      </c>
      <c r="F53" s="4">
        <v>6328.4922204006498</v>
      </c>
      <c r="G53" s="4">
        <v>6347.66501736585</v>
      </c>
      <c r="H53" s="4">
        <v>5234.8986022566796</v>
      </c>
      <c r="I53" s="4">
        <v>7788.53844204704</v>
      </c>
      <c r="J53" s="4">
        <v>6744.2342745551896</v>
      </c>
      <c r="K53" s="4">
        <v>5577.5854063345196</v>
      </c>
      <c r="L53" s="4">
        <v>6979.36978910575</v>
      </c>
      <c r="M53" s="4">
        <v>7358.75826286547</v>
      </c>
      <c r="N53" s="4">
        <v>5748.8021517177804</v>
      </c>
      <c r="O53" s="4">
        <v>6276.5107713179104</v>
      </c>
      <c r="P53" s="4">
        <v>5456.2512822117797</v>
      </c>
      <c r="Q53" s="4">
        <v>6337.1115971634099</v>
      </c>
      <c r="R53" s="4">
        <v>7029.0528540266596</v>
      </c>
      <c r="S53" s="4">
        <f t="shared" si="0"/>
        <v>6435.6448406348636</v>
      </c>
      <c r="T53" s="5">
        <v>5.9615839243267734E-4</v>
      </c>
    </row>
    <row r="54" spans="2:20" x14ac:dyDescent="0.2">
      <c r="B54" s="4">
        <v>6395.7589661213597</v>
      </c>
      <c r="C54" s="4">
        <v>5145.39048371837</v>
      </c>
      <c r="D54" s="4">
        <v>7404.1955949120802</v>
      </c>
      <c r="E54" s="4">
        <v>7287.6527930484199</v>
      </c>
      <c r="F54" s="4">
        <v>6332.6520960169701</v>
      </c>
      <c r="G54" s="4">
        <v>6351.9025398734502</v>
      </c>
      <c r="H54" s="4">
        <v>5235.7678198025196</v>
      </c>
      <c r="I54" s="4">
        <v>7776.2636804113799</v>
      </c>
      <c r="J54" s="4">
        <v>6751.6321450969199</v>
      </c>
      <c r="K54" s="4">
        <v>5577.3210356741201</v>
      </c>
      <c r="L54" s="4">
        <v>6960.8019990365201</v>
      </c>
      <c r="M54" s="4">
        <v>7384.5146736909701</v>
      </c>
      <c r="N54" s="4">
        <v>5737.5754632482904</v>
      </c>
      <c r="O54" s="4">
        <v>6276.4728301966297</v>
      </c>
      <c r="P54" s="4">
        <v>5487.0253308664096</v>
      </c>
      <c r="Q54" s="4">
        <v>6340.9875403628703</v>
      </c>
      <c r="R54" s="4">
        <v>7017.5880818400301</v>
      </c>
      <c r="S54" s="4">
        <f t="shared" si="0"/>
        <v>6439.0295925833707</v>
      </c>
      <c r="T54" s="5">
        <v>7.0533659559293924E-5</v>
      </c>
    </row>
    <row r="55" spans="2:20" x14ac:dyDescent="0.2">
      <c r="B55" s="4">
        <v>6411.0569560977901</v>
      </c>
      <c r="C55" s="4">
        <v>5143.29310406282</v>
      </c>
      <c r="D55" s="4">
        <v>7416.6899958968397</v>
      </c>
      <c r="E55" s="4">
        <v>7298.2044874071198</v>
      </c>
      <c r="F55" s="4">
        <v>6347.7712673018304</v>
      </c>
      <c r="G55" s="4">
        <v>6366.3279235413002</v>
      </c>
      <c r="H55" s="4">
        <v>5240.5216219575204</v>
      </c>
      <c r="I55" s="4">
        <v>7783.3482052818499</v>
      </c>
      <c r="J55" s="4">
        <v>6747.6565046688302</v>
      </c>
      <c r="K55" s="4">
        <v>5579.92668333031</v>
      </c>
      <c r="L55" s="4">
        <v>6961.9758231778696</v>
      </c>
      <c r="M55" s="4">
        <v>7401.8346866349702</v>
      </c>
      <c r="N55" s="4">
        <v>5765.2069749009597</v>
      </c>
      <c r="O55" s="4">
        <v>6272.6409361156802</v>
      </c>
      <c r="P55" s="4">
        <v>5467.8218539211302</v>
      </c>
      <c r="Q55" s="4">
        <v>6334.2854816996896</v>
      </c>
      <c r="R55" s="4">
        <v>7016.90493354708</v>
      </c>
      <c r="S55" s="4">
        <f t="shared" si="0"/>
        <v>6444.4392611496232</v>
      </c>
      <c r="T55" s="5">
        <v>7.6954432498081672E-4</v>
      </c>
    </row>
    <row r="56" spans="2:20" x14ac:dyDescent="0.2">
      <c r="B56" s="4">
        <v>6412.8982859969401</v>
      </c>
      <c r="C56" s="4">
        <v>5134.0215706458403</v>
      </c>
      <c r="D56" s="4">
        <v>7400.0519396375103</v>
      </c>
      <c r="E56" s="4">
        <v>7283.75208885352</v>
      </c>
      <c r="F56" s="4">
        <v>6341.1466696145599</v>
      </c>
      <c r="G56" s="4">
        <v>6370.5793768609301</v>
      </c>
      <c r="H56" s="4">
        <v>5247.8068242573199</v>
      </c>
      <c r="I56" s="4">
        <v>7806.7480037662499</v>
      </c>
      <c r="J56" s="4">
        <v>6755.5429230803302</v>
      </c>
      <c r="K56" s="4">
        <v>5582.1554634898903</v>
      </c>
      <c r="L56" s="4">
        <v>6958.9881403996296</v>
      </c>
      <c r="M56" s="4">
        <v>7381.1228302642103</v>
      </c>
      <c r="N56" s="4">
        <v>5778.7172522466999</v>
      </c>
      <c r="O56" s="4">
        <v>6280.5173853449596</v>
      </c>
      <c r="P56" s="4">
        <v>5465.2347843385696</v>
      </c>
      <c r="Q56" s="4">
        <v>6326.0882496511404</v>
      </c>
      <c r="R56" s="4">
        <v>7017.61150397454</v>
      </c>
      <c r="S56" s="4">
        <f t="shared" si="0"/>
        <v>6443.7048995542827</v>
      </c>
      <c r="T56" s="5">
        <v>6.5550388028779588E-4</v>
      </c>
    </row>
    <row r="57" spans="2:20" x14ac:dyDescent="0.2">
      <c r="B57" s="4">
        <v>6408.0440137814203</v>
      </c>
      <c r="C57" s="4">
        <v>5125.6997526720097</v>
      </c>
      <c r="D57" s="4">
        <v>7389.3767249189596</v>
      </c>
      <c r="E57" s="4">
        <v>7288.7711520250496</v>
      </c>
      <c r="F57" s="4">
        <v>6352.8188858209996</v>
      </c>
      <c r="G57" s="4">
        <v>6372.9019828031596</v>
      </c>
      <c r="H57" s="4">
        <v>5244.1336190861703</v>
      </c>
      <c r="I57" s="4">
        <v>7797.8456422321096</v>
      </c>
      <c r="J57" s="4">
        <v>6757.0785179582699</v>
      </c>
      <c r="K57" s="4">
        <v>5574.60046323807</v>
      </c>
      <c r="L57" s="4">
        <v>6941.9845682779896</v>
      </c>
      <c r="M57" s="4">
        <v>7388.0315142011304</v>
      </c>
      <c r="N57" s="4">
        <v>5757.2042814712704</v>
      </c>
      <c r="O57" s="4">
        <v>6280.7393148995698</v>
      </c>
      <c r="P57" s="4">
        <v>5471.4103228856902</v>
      </c>
      <c r="Q57" s="4">
        <v>6318.2210958698597</v>
      </c>
      <c r="R57" s="4">
        <v>7012.5106260926495</v>
      </c>
      <c r="S57" s="4">
        <f t="shared" si="0"/>
        <v>6440.0807340137872</v>
      </c>
      <c r="T57" s="5">
        <v>9.2700143679521355E-5</v>
      </c>
    </row>
    <row r="58" spans="2:20" x14ac:dyDescent="0.2">
      <c r="B58" s="4">
        <v>6418.1078151178199</v>
      </c>
      <c r="C58" s="4">
        <v>5130.3747319419299</v>
      </c>
      <c r="D58" s="4">
        <v>7376.4954042945901</v>
      </c>
      <c r="E58" s="4">
        <v>7304.0720207730001</v>
      </c>
      <c r="F58" s="4">
        <v>6353.9087060603697</v>
      </c>
      <c r="G58" s="4">
        <v>6366.1377699347304</v>
      </c>
      <c r="H58" s="4">
        <v>5247.0648603283698</v>
      </c>
      <c r="I58" s="4">
        <v>7809.0231034427798</v>
      </c>
      <c r="J58" s="4">
        <v>6748.1660445775697</v>
      </c>
      <c r="K58" s="4">
        <v>5582.7608027024598</v>
      </c>
      <c r="L58" s="4">
        <v>6942.1073098349398</v>
      </c>
      <c r="M58" s="4">
        <v>7381.88931459369</v>
      </c>
      <c r="N58" s="4">
        <v>5742.9483275824696</v>
      </c>
      <c r="O58" s="4">
        <v>6269.3342242830004</v>
      </c>
      <c r="P58" s="4">
        <v>5477.2138077073396</v>
      </c>
      <c r="Q58" s="4">
        <v>6325.6178233184401</v>
      </c>
      <c r="R58" s="4">
        <v>7025.8110769845298</v>
      </c>
      <c r="S58" s="4">
        <f t="shared" si="0"/>
        <v>6441.2372437340018</v>
      </c>
      <c r="T58" s="5">
        <v>2.7229679418782016E-4</v>
      </c>
    </row>
    <row r="59" spans="2:20" x14ac:dyDescent="0.2">
      <c r="B59" s="4">
        <v>6422.1157758130303</v>
      </c>
      <c r="C59" s="4">
        <v>5132.7593539978197</v>
      </c>
      <c r="D59" s="4">
        <v>7376.21429116131</v>
      </c>
      <c r="E59" s="4">
        <v>7309.0128475447</v>
      </c>
      <c r="F59" s="4">
        <v>6348.0520869612901</v>
      </c>
      <c r="G59" s="4">
        <v>6376.4987568177203</v>
      </c>
      <c r="H59" s="4">
        <v>5249.0438513544595</v>
      </c>
      <c r="I59" s="4">
        <v>7798.6294995287899</v>
      </c>
      <c r="J59" s="4">
        <v>6751.6499922603398</v>
      </c>
      <c r="K59" s="4">
        <v>5581.5556240103997</v>
      </c>
      <c r="L59" s="4">
        <v>6933.5450259477602</v>
      </c>
      <c r="M59" s="4">
        <v>7367.4279753856099</v>
      </c>
      <c r="N59" s="4">
        <v>5745.8189161474002</v>
      </c>
      <c r="O59" s="4">
        <v>6269.0311037076899</v>
      </c>
      <c r="P59" s="4">
        <v>5467.7157540538001</v>
      </c>
      <c r="Q59" s="4">
        <v>6321.1055507704295</v>
      </c>
      <c r="R59" s="4">
        <v>7025.6141676113602</v>
      </c>
      <c r="S59" s="4">
        <f t="shared" si="0"/>
        <v>6439.7523866514066</v>
      </c>
      <c r="T59" s="5">
        <v>4.1710441253296887E-5</v>
      </c>
    </row>
    <row r="60" spans="2:20" x14ac:dyDescent="0.2">
      <c r="B60" s="4">
        <v>6409.1237707249202</v>
      </c>
      <c r="C60" s="4">
        <v>5126.3137243355304</v>
      </c>
      <c r="D60" s="4">
        <v>7379.5869272938899</v>
      </c>
      <c r="E60" s="4">
        <v>7293.5273382013402</v>
      </c>
      <c r="F60" s="4">
        <v>6351.8623735832398</v>
      </c>
      <c r="G60" s="4">
        <v>6387.9728069883404</v>
      </c>
      <c r="H60" s="4">
        <v>5241.5637696806298</v>
      </c>
      <c r="I60" s="4">
        <v>7804.7886113520199</v>
      </c>
      <c r="J60" s="4">
        <v>6749.5458356239296</v>
      </c>
      <c r="K60" s="4">
        <v>5578.7802568404504</v>
      </c>
      <c r="L60" s="4">
        <v>6937.4940541940896</v>
      </c>
      <c r="M60" s="4">
        <v>7374.9016774851098</v>
      </c>
      <c r="N60" s="4">
        <v>5735.63184219307</v>
      </c>
      <c r="O60" s="4">
        <v>6277.3562264964803</v>
      </c>
      <c r="P60" s="4">
        <v>5458.2406998819897</v>
      </c>
      <c r="Q60" s="4">
        <v>6324.2291180804004</v>
      </c>
      <c r="R60" s="4">
        <v>7030.4453975793003</v>
      </c>
      <c r="S60" s="4">
        <f t="shared" si="0"/>
        <v>6438.9037900314552</v>
      </c>
      <c r="T60" s="5">
        <v>9.0069783255019174E-5</v>
      </c>
    </row>
    <row r="61" spans="2:20" x14ac:dyDescent="0.2">
      <c r="B61" s="4">
        <v>6398.4510716613904</v>
      </c>
      <c r="C61" s="4">
        <v>5121.6950031760598</v>
      </c>
      <c r="D61" s="4">
        <v>7387.7412125025003</v>
      </c>
      <c r="E61" s="4">
        <v>7303.7492542044502</v>
      </c>
      <c r="F61" s="4">
        <v>6349.0833910962001</v>
      </c>
      <c r="G61" s="4">
        <v>6360.4028826093299</v>
      </c>
      <c r="H61" s="4">
        <v>5238.1296961279704</v>
      </c>
      <c r="I61" s="4">
        <v>7803.97986451618</v>
      </c>
      <c r="J61" s="4">
        <v>6754.4522040662696</v>
      </c>
      <c r="K61" s="4">
        <v>5577.9068902822601</v>
      </c>
      <c r="L61" s="4">
        <v>6936.3439491111903</v>
      </c>
      <c r="M61" s="4">
        <v>7351.18622089377</v>
      </c>
      <c r="N61" s="4">
        <v>5736.6176782176699</v>
      </c>
      <c r="O61" s="4">
        <v>6276.4066199100298</v>
      </c>
      <c r="P61" s="4">
        <v>5469.27199618132</v>
      </c>
      <c r="Q61" s="4">
        <v>6334.5544760110397</v>
      </c>
      <c r="R61" s="4">
        <v>7036.7026700106499</v>
      </c>
      <c r="S61" s="4">
        <f t="shared" si="0"/>
        <v>6437.4514753281328</v>
      </c>
      <c r="T61" s="5">
        <v>3.156025666303601E-4</v>
      </c>
    </row>
    <row r="62" spans="2:20" x14ac:dyDescent="0.2">
      <c r="B62" s="4">
        <v>6399.8587549382901</v>
      </c>
      <c r="C62" s="4">
        <v>5125.8015675266797</v>
      </c>
      <c r="D62" s="4">
        <v>7374.8138348061402</v>
      </c>
      <c r="E62" s="4">
        <v>7310.0557606659204</v>
      </c>
      <c r="F62" s="4">
        <v>6348.8284766990801</v>
      </c>
      <c r="G62" s="4">
        <v>6364.4816841890197</v>
      </c>
      <c r="H62" s="4">
        <v>5241.4823808047504</v>
      </c>
      <c r="I62" s="4">
        <v>7812.75839311648</v>
      </c>
      <c r="J62" s="4">
        <v>6748.7953937948396</v>
      </c>
      <c r="K62" s="4">
        <v>5575.5390528387597</v>
      </c>
      <c r="L62" s="4">
        <v>6958.7706184298204</v>
      </c>
      <c r="M62" s="4">
        <v>7359.8872120107999</v>
      </c>
      <c r="N62" s="4">
        <v>5742.0516375161496</v>
      </c>
      <c r="O62" s="4">
        <v>6280.2316084641598</v>
      </c>
      <c r="P62" s="4">
        <v>5459.9641607758003</v>
      </c>
      <c r="Q62" s="4">
        <v>6344.1244921562002</v>
      </c>
      <c r="R62" s="4">
        <v>7029.62521625509</v>
      </c>
      <c r="S62" s="4">
        <f t="shared" si="0"/>
        <v>6439.8276614698816</v>
      </c>
      <c r="T62" s="5">
        <v>5.3400014656296376E-5</v>
      </c>
    </row>
    <row r="63" spans="2:20" x14ac:dyDescent="0.2">
      <c r="B63" s="4">
        <v>6392.91644971798</v>
      </c>
      <c r="C63" s="4">
        <v>5134.0750029748397</v>
      </c>
      <c r="D63" s="4">
        <v>7388.4528548233902</v>
      </c>
      <c r="E63" s="4">
        <v>7313.1626716382498</v>
      </c>
      <c r="F63" s="4">
        <v>6348.3588226247202</v>
      </c>
      <c r="G63" s="4">
        <v>6363.6360335627896</v>
      </c>
      <c r="H63" s="4">
        <v>5229.56830244909</v>
      </c>
      <c r="I63" s="4">
        <v>7810.8571948071403</v>
      </c>
      <c r="J63" s="4">
        <v>6747.4684118168598</v>
      </c>
      <c r="K63" s="4">
        <v>5572.6451724948301</v>
      </c>
      <c r="L63" s="4">
        <v>6968.4701090637</v>
      </c>
      <c r="M63" s="4">
        <v>7358.8768196728397</v>
      </c>
      <c r="N63" s="4">
        <v>5748.4511502272499</v>
      </c>
      <c r="O63" s="4">
        <v>6273.3180502866999</v>
      </c>
      <c r="P63" s="4">
        <v>5472.70940807649</v>
      </c>
      <c r="Q63" s="4">
        <v>6351.50778639288</v>
      </c>
      <c r="R63" s="4">
        <v>7025.1611715107802</v>
      </c>
      <c r="S63" s="4">
        <f t="shared" si="0"/>
        <v>6441.1550242435596</v>
      </c>
      <c r="T63" s="5">
        <v>2.5952876912775012E-4</v>
      </c>
    </row>
    <row r="64" spans="2:20" x14ac:dyDescent="0.2">
      <c r="B64" s="4">
        <v>6387.1775214277504</v>
      </c>
      <c r="C64" s="4">
        <v>5131.1597234241299</v>
      </c>
      <c r="D64" s="4">
        <v>7394.6601549695397</v>
      </c>
      <c r="E64" s="4">
        <v>7312.9389160440696</v>
      </c>
      <c r="F64" s="4">
        <v>6356.4762391132599</v>
      </c>
      <c r="G64" s="4">
        <v>6360.9639723984501</v>
      </c>
      <c r="H64" s="4">
        <v>5232.8610400664502</v>
      </c>
      <c r="I64" s="4">
        <v>7816.76950734812</v>
      </c>
      <c r="J64" s="4">
        <v>6754.2033980220604</v>
      </c>
      <c r="K64" s="4">
        <v>5571.2477231059001</v>
      </c>
      <c r="L64" s="4">
        <v>6964.0735754622101</v>
      </c>
      <c r="M64" s="4">
        <v>7352.79616825841</v>
      </c>
      <c r="N64" s="4">
        <v>5741.01118393655</v>
      </c>
      <c r="O64" s="4">
        <v>6275.0723671546302</v>
      </c>
      <c r="P64" s="4">
        <v>5470.6375739668902</v>
      </c>
      <c r="Q64" s="4">
        <v>6348.62404541869</v>
      </c>
      <c r="R64" s="4">
        <v>7022.1284634961303</v>
      </c>
      <c r="S64" s="4">
        <f t="shared" si="0"/>
        <v>6440.7530337419557</v>
      </c>
      <c r="T64" s="5">
        <v>1.9710287995250729E-4</v>
      </c>
    </row>
    <row r="65" spans="2:20" x14ac:dyDescent="0.2">
      <c r="B65" s="4">
        <v>6389.8484650725204</v>
      </c>
      <c r="C65" s="4">
        <v>5128.6314095650496</v>
      </c>
      <c r="D65" s="4">
        <v>7398.0740229822204</v>
      </c>
      <c r="E65" s="4">
        <v>7290.1243136745998</v>
      </c>
      <c r="F65" s="4">
        <v>6364.24432568672</v>
      </c>
      <c r="G65" s="4">
        <v>6350.7208979679899</v>
      </c>
      <c r="H65" s="4">
        <v>5240.5167020784302</v>
      </c>
      <c r="I65" s="4">
        <v>7809.8702443796401</v>
      </c>
      <c r="J65" s="4">
        <v>6757.2910454312096</v>
      </c>
      <c r="K65" s="4">
        <v>5577.9516775335696</v>
      </c>
      <c r="L65" s="4">
        <v>6977.2670718462005</v>
      </c>
      <c r="M65" s="4">
        <v>7364.8931721151503</v>
      </c>
      <c r="N65" s="4">
        <v>5750.6341823542298</v>
      </c>
      <c r="O65" s="4">
        <v>6267.9589416752797</v>
      </c>
      <c r="P65" s="4">
        <v>5480.39520164636</v>
      </c>
      <c r="Q65" s="4">
        <v>6348.2982093793198</v>
      </c>
      <c r="R65" s="4">
        <v>7024.5393019456096</v>
      </c>
      <c r="S65" s="4">
        <f t="shared" si="0"/>
        <v>6442.4270109020072</v>
      </c>
      <c r="T65" s="5">
        <v>4.5705805864035027E-4</v>
      </c>
    </row>
    <row r="66" spans="2:20" x14ac:dyDescent="0.2">
      <c r="B66" s="4">
        <v>6382.0773447387901</v>
      </c>
      <c r="C66" s="4">
        <v>5133.9279154530705</v>
      </c>
      <c r="D66" s="4">
        <v>7400.6086358912798</v>
      </c>
      <c r="E66" s="4">
        <v>7277.8703727099701</v>
      </c>
      <c r="F66" s="4">
        <v>6350.7702164727698</v>
      </c>
      <c r="G66" s="4">
        <v>6355.0770867621104</v>
      </c>
      <c r="H66" s="4">
        <v>5234.8875364423602</v>
      </c>
      <c r="I66" s="4">
        <v>7809.8326017650897</v>
      </c>
      <c r="J66" s="4">
        <v>6748.1381448243301</v>
      </c>
      <c r="K66" s="4">
        <v>5587.3655176607299</v>
      </c>
      <c r="L66" s="4">
        <v>6971.2690828763498</v>
      </c>
      <c r="M66" s="4">
        <v>7361.6591939148002</v>
      </c>
      <c r="N66" s="4">
        <v>5755.2702431178504</v>
      </c>
      <c r="O66" s="4">
        <v>6261.1542709990799</v>
      </c>
      <c r="P66" s="4">
        <v>5468.5918170116402</v>
      </c>
      <c r="Q66" s="4">
        <v>6339.2735691737398</v>
      </c>
      <c r="R66" s="4">
        <v>7018.5569073870402</v>
      </c>
      <c r="S66" s="4">
        <f t="shared" si="0"/>
        <v>6438.6076739529999</v>
      </c>
      <c r="T66" s="5">
        <v>1.3605422672545331E-4</v>
      </c>
    </row>
    <row r="67" spans="2:20" x14ac:dyDescent="0.2">
      <c r="B67" s="4">
        <v>6397.0129018396701</v>
      </c>
      <c r="C67" s="4">
        <v>5135.4358126678098</v>
      </c>
      <c r="D67" s="4">
        <v>7401.2505439100196</v>
      </c>
      <c r="E67" s="4">
        <v>7273.1638782563396</v>
      </c>
      <c r="F67" s="4">
        <v>6355.8373693719604</v>
      </c>
      <c r="G67" s="4">
        <v>6358.2019124775697</v>
      </c>
      <c r="H67" s="4">
        <v>5236.1499890814202</v>
      </c>
      <c r="I67" s="4">
        <v>7800.2922755954896</v>
      </c>
      <c r="J67" s="4">
        <v>6751.0362167536196</v>
      </c>
      <c r="K67" s="4">
        <v>5589.9951952153897</v>
      </c>
      <c r="L67" s="4">
        <v>6957.7564520135602</v>
      </c>
      <c r="M67" s="4">
        <v>7366.8682350567697</v>
      </c>
      <c r="N67" s="4">
        <v>5755.0729937342203</v>
      </c>
      <c r="O67" s="4">
        <v>6267.0608123921502</v>
      </c>
      <c r="P67" s="4">
        <v>5472.5468986856904</v>
      </c>
      <c r="Q67" s="4">
        <v>6322.6402627015696</v>
      </c>
      <c r="R67" s="4">
        <v>7024.3568392666903</v>
      </c>
      <c r="S67" s="4">
        <f t="shared" si="0"/>
        <v>6439.0987405305859</v>
      </c>
      <c r="T67" s="5">
        <v>5.979553994619029E-5</v>
      </c>
    </row>
    <row r="68" spans="2:20" x14ac:dyDescent="0.2">
      <c r="B68" s="4">
        <v>6391.1623477535604</v>
      </c>
      <c r="C68" s="4">
        <v>5146.3626688265804</v>
      </c>
      <c r="D68" s="4">
        <v>7391.9489804425702</v>
      </c>
      <c r="E68" s="4">
        <v>7284.8575150638699</v>
      </c>
      <c r="F68" s="4">
        <v>6345.8960547814004</v>
      </c>
      <c r="G68" s="4">
        <v>6361.8100750262902</v>
      </c>
      <c r="H68" s="4">
        <v>5243.1811768858497</v>
      </c>
      <c r="I68" s="4">
        <v>7795.2414308916896</v>
      </c>
      <c r="J68" s="4">
        <v>6760.0591166036102</v>
      </c>
      <c r="K68" s="4">
        <v>5584.6166161534902</v>
      </c>
      <c r="L68" s="4">
        <v>6943.41914947438</v>
      </c>
      <c r="M68" s="4">
        <v>7366.7534816359503</v>
      </c>
      <c r="N68" s="4">
        <v>5754.7107946311298</v>
      </c>
      <c r="O68" s="4">
        <v>6260.2383296050602</v>
      </c>
      <c r="P68" s="4">
        <v>5476.3022939258499</v>
      </c>
      <c r="Q68" s="4">
        <v>6321.7572116807296</v>
      </c>
      <c r="R68" s="4">
        <v>7030.4962900868604</v>
      </c>
      <c r="S68" s="4">
        <f t="shared" ref="S68:S131" si="1">AVERAGE(B68:R68)</f>
        <v>6438.7537372628749</v>
      </c>
      <c r="T68" s="5">
        <v>1.1337177040261794E-4</v>
      </c>
    </row>
    <row r="69" spans="2:20" x14ac:dyDescent="0.2">
      <c r="B69" s="4">
        <v>6402.6173150833902</v>
      </c>
      <c r="C69" s="4">
        <v>5143.8804947868603</v>
      </c>
      <c r="D69" s="4">
        <v>7391.5360316563301</v>
      </c>
      <c r="E69" s="4">
        <v>7287.90570153723</v>
      </c>
      <c r="F69" s="4">
        <v>6351.2801302396301</v>
      </c>
      <c r="G69" s="4">
        <v>6361.2948335945403</v>
      </c>
      <c r="H69" s="4">
        <v>5247.5529935343202</v>
      </c>
      <c r="I69" s="4">
        <v>7781.6763732483296</v>
      </c>
      <c r="J69" s="4">
        <v>6759.3921427693404</v>
      </c>
      <c r="K69" s="4">
        <v>5588.4984106250504</v>
      </c>
      <c r="L69" s="4">
        <v>6936.6798240110302</v>
      </c>
      <c r="M69" s="4">
        <v>7378.3333588713504</v>
      </c>
      <c r="N69" s="4">
        <v>5749.75591239395</v>
      </c>
      <c r="O69" s="4">
        <v>6256.8049420621201</v>
      </c>
      <c r="P69" s="4">
        <v>5493.2818484484096</v>
      </c>
      <c r="Q69" s="4">
        <v>6312.0697770552197</v>
      </c>
      <c r="R69" s="4">
        <v>7031.47167584612</v>
      </c>
      <c r="S69" s="4">
        <f t="shared" si="1"/>
        <v>6439.6489273978368</v>
      </c>
      <c r="T69" s="5">
        <v>2.5644051943769555E-5</v>
      </c>
    </row>
    <row r="70" spans="2:20" x14ac:dyDescent="0.2">
      <c r="B70" s="4">
        <v>6412.22158441788</v>
      </c>
      <c r="C70" s="4">
        <v>5133.07003302674</v>
      </c>
      <c r="D70" s="4">
        <v>7394.33368460559</v>
      </c>
      <c r="E70" s="4">
        <v>7290.2216296073702</v>
      </c>
      <c r="F70" s="4">
        <v>6348.8299688236903</v>
      </c>
      <c r="G70" s="4">
        <v>6369.5894484442097</v>
      </c>
      <c r="H70" s="4">
        <v>5244.3330030419002</v>
      </c>
      <c r="I70" s="4">
        <v>7802.1938150757096</v>
      </c>
      <c r="J70" s="4">
        <v>6764.3048805645803</v>
      </c>
      <c r="K70" s="4">
        <v>5588.33145411031</v>
      </c>
      <c r="L70" s="4">
        <v>6934.1385966125299</v>
      </c>
      <c r="M70" s="4">
        <v>7371.9084414324197</v>
      </c>
      <c r="N70" s="4">
        <v>5758.8548610438202</v>
      </c>
      <c r="O70" s="4">
        <v>6260.6864686979197</v>
      </c>
      <c r="P70" s="4">
        <v>5480.8294405920497</v>
      </c>
      <c r="Q70" s="4">
        <v>6301.8872858505401</v>
      </c>
      <c r="R70" s="4">
        <v>7023.1066780712699</v>
      </c>
      <c r="S70" s="4">
        <f t="shared" si="1"/>
        <v>6439.9318396481485</v>
      </c>
      <c r="T70" s="5">
        <v>6.9578047184481613E-5</v>
      </c>
    </row>
    <row r="71" spans="2:20" x14ac:dyDescent="0.2">
      <c r="B71" s="4">
        <v>6398.5617388389601</v>
      </c>
      <c r="C71" s="4">
        <v>5129.2184042852696</v>
      </c>
      <c r="D71" s="4">
        <v>7406.8212561974096</v>
      </c>
      <c r="E71" s="4">
        <v>7281.0137896771103</v>
      </c>
      <c r="F71" s="4">
        <v>6353.1658182566498</v>
      </c>
      <c r="G71" s="4">
        <v>6366.4126592604898</v>
      </c>
      <c r="H71" s="4">
        <v>5241.82020736907</v>
      </c>
      <c r="I71" s="4">
        <v>7797.8276596247097</v>
      </c>
      <c r="J71" s="4">
        <v>6761.43475000341</v>
      </c>
      <c r="K71" s="4">
        <v>5589.0437394788996</v>
      </c>
      <c r="L71" s="4">
        <v>6930.75746791457</v>
      </c>
      <c r="M71" s="4">
        <v>7368.3490081289101</v>
      </c>
      <c r="N71" s="4">
        <v>5745.4866040280904</v>
      </c>
      <c r="O71" s="4">
        <v>6271.0684285908501</v>
      </c>
      <c r="P71" s="4">
        <v>5477.7386048595899</v>
      </c>
      <c r="Q71" s="4">
        <v>6315.6410325412699</v>
      </c>
      <c r="R71" s="4">
        <v>7004.82883309317</v>
      </c>
      <c r="S71" s="4">
        <f t="shared" si="1"/>
        <v>6437.5994118910839</v>
      </c>
      <c r="T71" s="5">
        <v>2.9262920918308853E-4</v>
      </c>
    </row>
    <row r="72" spans="2:20" x14ac:dyDescent="0.2">
      <c r="B72" s="4">
        <v>6415.0740589061797</v>
      </c>
      <c r="C72" s="4">
        <v>5134.9842876065304</v>
      </c>
      <c r="D72" s="4">
        <v>7408.7362902803497</v>
      </c>
      <c r="E72" s="4">
        <v>7292.7655504489003</v>
      </c>
      <c r="F72" s="4">
        <v>6359.1229752049303</v>
      </c>
      <c r="G72" s="4">
        <v>6359.8750769697399</v>
      </c>
      <c r="H72" s="4">
        <v>5243.3450995625299</v>
      </c>
      <c r="I72" s="4">
        <v>7799.3722206951497</v>
      </c>
      <c r="J72" s="4">
        <v>6768.3944798894099</v>
      </c>
      <c r="K72" s="4">
        <v>5590.5628727399298</v>
      </c>
      <c r="L72" s="4">
        <v>6944.5294297580604</v>
      </c>
      <c r="M72" s="4">
        <v>7362.7849068452697</v>
      </c>
      <c r="N72" s="4">
        <v>5741.7406020620201</v>
      </c>
      <c r="O72" s="4">
        <v>6276.2104897665804</v>
      </c>
      <c r="P72" s="4">
        <v>5456.4188292954605</v>
      </c>
      <c r="Q72" s="4">
        <v>6317.6688600197804</v>
      </c>
      <c r="R72" s="4">
        <v>7012.7213760767199</v>
      </c>
      <c r="S72" s="4">
        <f t="shared" si="1"/>
        <v>6440.2533768310313</v>
      </c>
      <c r="T72" s="5">
        <v>1.1951018355157582E-4</v>
      </c>
    </row>
    <row r="73" spans="2:20" x14ac:dyDescent="0.2">
      <c r="B73" s="4">
        <v>6406.6365948657003</v>
      </c>
      <c r="C73" s="4">
        <v>5133.79504652178</v>
      </c>
      <c r="D73" s="4">
        <v>7394.7275675171104</v>
      </c>
      <c r="E73" s="4">
        <v>7298.2333671374099</v>
      </c>
      <c r="F73" s="4">
        <v>6348.4596205491198</v>
      </c>
      <c r="G73" s="4">
        <v>6372.1022839668403</v>
      </c>
      <c r="H73" s="4">
        <v>5248.7270788068199</v>
      </c>
      <c r="I73" s="4">
        <v>7791.8962073692901</v>
      </c>
      <c r="J73" s="4">
        <v>6753.8454882926299</v>
      </c>
      <c r="K73" s="4">
        <v>5592.3076288850098</v>
      </c>
      <c r="L73" s="4">
        <v>6955.9020458301402</v>
      </c>
      <c r="M73" s="4">
        <v>7360.6447621592197</v>
      </c>
      <c r="N73" s="4">
        <v>5746.94649288648</v>
      </c>
      <c r="O73" s="4">
        <v>6275.6347091070102</v>
      </c>
      <c r="P73" s="4">
        <v>5480.3851826796699</v>
      </c>
      <c r="Q73" s="4">
        <v>6327.6071755291396</v>
      </c>
      <c r="R73" s="4">
        <v>7015.36768787446</v>
      </c>
      <c r="S73" s="4">
        <f t="shared" si="1"/>
        <v>6441.3658199986958</v>
      </c>
      <c r="T73" s="5">
        <v>2.9226365315171632E-4</v>
      </c>
    </row>
    <row r="74" spans="2:20" x14ac:dyDescent="0.2">
      <c r="B74" s="4">
        <v>6399.6220464283997</v>
      </c>
      <c r="C74" s="4">
        <v>5136.6745566699301</v>
      </c>
      <c r="D74" s="4">
        <v>7386.6361136625401</v>
      </c>
      <c r="E74" s="4">
        <v>7296.3870260598696</v>
      </c>
      <c r="F74" s="4">
        <v>6349.5023189802496</v>
      </c>
      <c r="G74" s="4">
        <v>6366.4781362537997</v>
      </c>
      <c r="H74" s="4">
        <v>5243.4439551813603</v>
      </c>
      <c r="I74" s="4">
        <v>7792.1758310455798</v>
      </c>
      <c r="J74" s="4">
        <v>6755.6221825659604</v>
      </c>
      <c r="K74" s="4">
        <v>5590.3648347209901</v>
      </c>
      <c r="L74" s="4">
        <v>6962.7954093737399</v>
      </c>
      <c r="M74" s="4">
        <v>7377.2809854431798</v>
      </c>
      <c r="N74" s="4">
        <v>5742.0743746812996</v>
      </c>
      <c r="O74" s="4">
        <v>6279.5008047855199</v>
      </c>
      <c r="P74" s="4">
        <v>5480.4270761896596</v>
      </c>
      <c r="Q74" s="4">
        <v>6332.4922362996704</v>
      </c>
      <c r="R74" s="4">
        <v>7022.3165846604497</v>
      </c>
      <c r="S74" s="4">
        <f t="shared" si="1"/>
        <v>6441.987910176601</v>
      </c>
      <c r="T74" s="5">
        <v>3.8886925041824497E-4</v>
      </c>
    </row>
    <row r="75" spans="2:20" x14ac:dyDescent="0.2">
      <c r="B75" s="4">
        <v>6401.5469459231299</v>
      </c>
      <c r="C75" s="4">
        <v>5143.20441949617</v>
      </c>
      <c r="D75" s="4">
        <v>7392.5916023876798</v>
      </c>
      <c r="E75" s="4">
        <v>7296.70649929091</v>
      </c>
      <c r="F75" s="4">
        <v>6341.7226301073097</v>
      </c>
      <c r="G75" s="4">
        <v>6373.5540742318299</v>
      </c>
      <c r="H75" s="4">
        <v>5243.6465679515404</v>
      </c>
      <c r="I75" s="4">
        <v>7805.4486470967104</v>
      </c>
      <c r="J75" s="4">
        <v>6759.2448110158002</v>
      </c>
      <c r="K75" s="4">
        <v>5592.1261279366199</v>
      </c>
      <c r="L75" s="4">
        <v>6975.0941640146903</v>
      </c>
      <c r="M75" s="4">
        <v>7368.5218886439798</v>
      </c>
      <c r="N75" s="4">
        <v>5731.9701567963202</v>
      </c>
      <c r="O75" s="4">
        <v>6287.4621275076997</v>
      </c>
      <c r="P75" s="4">
        <v>5451.3343323666404</v>
      </c>
      <c r="Q75" s="4">
        <v>6329.9776883780996</v>
      </c>
      <c r="R75" s="4">
        <v>7028.4610400788897</v>
      </c>
      <c r="S75" s="4">
        <f t="shared" si="1"/>
        <v>6442.5066896014123</v>
      </c>
      <c r="T75" s="5">
        <v>4.6943151930383797E-4</v>
      </c>
    </row>
    <row r="76" spans="2:20" x14ac:dyDescent="0.2">
      <c r="B76" s="4">
        <v>6395.8250418531798</v>
      </c>
      <c r="C76" s="4">
        <v>5143.6600322145396</v>
      </c>
      <c r="D76" s="4">
        <v>7394.6648265064996</v>
      </c>
      <c r="E76" s="4">
        <v>7296.7256377248996</v>
      </c>
      <c r="F76" s="4">
        <v>6341.5618484603701</v>
      </c>
      <c r="G76" s="4">
        <v>6392.2655157342597</v>
      </c>
      <c r="H76" s="4">
        <v>5250.39856103083</v>
      </c>
      <c r="I76" s="4">
        <v>7791.9874616147099</v>
      </c>
      <c r="J76" s="4">
        <v>6748.4045124187296</v>
      </c>
      <c r="K76" s="4">
        <v>5584.8063322480702</v>
      </c>
      <c r="L76" s="4">
        <v>6960.1017793953197</v>
      </c>
      <c r="M76" s="4">
        <v>7363.6920058599399</v>
      </c>
      <c r="N76" s="4">
        <v>5740.18103701362</v>
      </c>
      <c r="O76" s="4">
        <v>6283.7336835172</v>
      </c>
      <c r="P76" s="4">
        <v>5481.5944619684497</v>
      </c>
      <c r="Q76" s="4">
        <v>6320.7752976495303</v>
      </c>
      <c r="R76" s="4">
        <v>7034.1557893197196</v>
      </c>
      <c r="S76" s="4">
        <f t="shared" si="1"/>
        <v>6442.6196367370503</v>
      </c>
      <c r="T76" s="5">
        <v>4.869713003281862E-4</v>
      </c>
    </row>
    <row r="77" spans="2:20" x14ac:dyDescent="0.2">
      <c r="B77" s="4">
        <v>6409.7802565603497</v>
      </c>
      <c r="C77" s="4">
        <v>5130.3053585955004</v>
      </c>
      <c r="D77" s="4">
        <v>7398.3785908305499</v>
      </c>
      <c r="E77" s="4">
        <v>7283.68381797239</v>
      </c>
      <c r="F77" s="4">
        <v>6350.1919311665697</v>
      </c>
      <c r="G77" s="4">
        <v>6381.9639527647596</v>
      </c>
      <c r="H77" s="4">
        <v>5244.9999860083299</v>
      </c>
      <c r="I77" s="4">
        <v>7812.3661298418301</v>
      </c>
      <c r="J77" s="4">
        <v>6739.3276434055797</v>
      </c>
      <c r="K77" s="4">
        <v>5592.1691514550903</v>
      </c>
      <c r="L77" s="4">
        <v>6970.3042219824401</v>
      </c>
      <c r="M77" s="4">
        <v>7367.7237759392301</v>
      </c>
      <c r="N77" s="4">
        <v>5751.8723689748404</v>
      </c>
      <c r="O77" s="4">
        <v>6279.2775338624097</v>
      </c>
      <c r="P77" s="4">
        <v>5495.6385184529199</v>
      </c>
      <c r="Q77" s="4">
        <v>6311.27204023596</v>
      </c>
      <c r="R77" s="4">
        <v>7044.3581026517404</v>
      </c>
      <c r="S77" s="4">
        <f t="shared" si="1"/>
        <v>6444.9184341588516</v>
      </c>
      <c r="T77" s="5">
        <v>8.4395603632849293E-4</v>
      </c>
    </row>
    <row r="78" spans="2:20" x14ac:dyDescent="0.2">
      <c r="B78" s="4">
        <v>6394.3318747673802</v>
      </c>
      <c r="C78" s="4">
        <v>5124.5003852844202</v>
      </c>
      <c r="D78" s="4">
        <v>7396.2846675419296</v>
      </c>
      <c r="E78" s="4">
        <v>7291.9148980698601</v>
      </c>
      <c r="F78" s="4">
        <v>6349.2213066474496</v>
      </c>
      <c r="G78" s="4">
        <v>6373.0725532300503</v>
      </c>
      <c r="H78" s="4">
        <v>5246.2721907697896</v>
      </c>
      <c r="I78" s="4">
        <v>7803.1290078329803</v>
      </c>
      <c r="J78" s="4">
        <v>6747.3623369834904</v>
      </c>
      <c r="K78" s="4">
        <v>5590.3839932088204</v>
      </c>
      <c r="L78" s="4">
        <v>6956.8581086983404</v>
      </c>
      <c r="M78" s="4">
        <v>7373.7833765558898</v>
      </c>
      <c r="N78" s="4">
        <v>5745.5618575169401</v>
      </c>
      <c r="O78" s="4">
        <v>6280.5510186682204</v>
      </c>
      <c r="P78" s="4">
        <v>5480.0358780352899</v>
      </c>
      <c r="Q78" s="4">
        <v>6315.4570336686402</v>
      </c>
      <c r="R78" s="4">
        <v>7034.8991441704402</v>
      </c>
      <c r="S78" s="4">
        <f t="shared" si="1"/>
        <v>6441.3893900970552</v>
      </c>
      <c r="T78" s="5">
        <v>2.9592389970521367E-4</v>
      </c>
    </row>
    <row r="79" spans="2:20" x14ac:dyDescent="0.2">
      <c r="B79" s="4">
        <v>6393.3766068678597</v>
      </c>
      <c r="C79" s="4">
        <v>5127.7960170776896</v>
      </c>
      <c r="D79" s="4">
        <v>7391.3890655446403</v>
      </c>
      <c r="E79" s="4">
        <v>7297.1844751318004</v>
      </c>
      <c r="F79" s="4">
        <v>6350.2963013548897</v>
      </c>
      <c r="G79" s="4">
        <v>6359.5308743990299</v>
      </c>
      <c r="H79" s="4">
        <v>5251.1233081484097</v>
      </c>
      <c r="I79" s="4">
        <v>7792.5972031102001</v>
      </c>
      <c r="J79" s="4">
        <v>6740.7007477589104</v>
      </c>
      <c r="K79" s="4">
        <v>5593.0002105997401</v>
      </c>
      <c r="L79" s="4">
        <v>6946.6810186070397</v>
      </c>
      <c r="M79" s="4">
        <v>7376.1049849503497</v>
      </c>
      <c r="N79" s="4">
        <v>5742.21079637398</v>
      </c>
      <c r="O79" s="4">
        <v>6281.3716937867603</v>
      </c>
      <c r="P79" s="4">
        <v>5465.6838330010896</v>
      </c>
      <c r="Q79" s="4">
        <v>6324.1728549770496</v>
      </c>
      <c r="R79" s="4">
        <v>7028.0364709956302</v>
      </c>
      <c r="S79" s="4">
        <f t="shared" si="1"/>
        <v>6438.8974389814748</v>
      </c>
      <c r="T79" s="5">
        <v>9.1056050195752696E-5</v>
      </c>
    </row>
    <row r="80" spans="2:20" x14ac:dyDescent="0.2">
      <c r="B80" s="4">
        <v>6396.0372067431399</v>
      </c>
      <c r="C80" s="4">
        <v>5134.1855964527203</v>
      </c>
      <c r="D80" s="4">
        <v>7389.9323933919204</v>
      </c>
      <c r="E80" s="4">
        <v>7291.9755547796904</v>
      </c>
      <c r="F80" s="4">
        <v>6358.22442594941</v>
      </c>
      <c r="G80" s="4">
        <v>6373.0445853279998</v>
      </c>
      <c r="H80" s="4">
        <v>5257.7950789667202</v>
      </c>
      <c r="I80" s="4">
        <v>7790.7946343410804</v>
      </c>
      <c r="J80" s="4">
        <v>6747.9850822395301</v>
      </c>
      <c r="K80" s="4">
        <v>5595.7243100257401</v>
      </c>
      <c r="L80" s="4">
        <v>6940.6418764341097</v>
      </c>
      <c r="M80" s="4">
        <v>7375.4053565249797</v>
      </c>
      <c r="N80" s="4">
        <v>5743.4445165932002</v>
      </c>
      <c r="O80" s="4">
        <v>6270.5475662160297</v>
      </c>
      <c r="P80" s="4">
        <v>5473.5496870715497</v>
      </c>
      <c r="Q80" s="4">
        <v>6322.8856756748301</v>
      </c>
      <c r="R80" s="4">
        <v>7028.3514616283701</v>
      </c>
      <c r="S80" s="4">
        <f t="shared" si="1"/>
        <v>6440.6191181388831</v>
      </c>
      <c r="T80" s="5">
        <v>1.7630686471609391E-4</v>
      </c>
    </row>
    <row r="81" spans="2:20" x14ac:dyDescent="0.2">
      <c r="B81" s="4">
        <v>6394.6079272645802</v>
      </c>
      <c r="C81" s="4">
        <v>5132.5610939483804</v>
      </c>
      <c r="D81" s="4">
        <v>7385.8264246942799</v>
      </c>
      <c r="E81" s="4">
        <v>7300.5670369466097</v>
      </c>
      <c r="F81" s="4">
        <v>6349.9874759842996</v>
      </c>
      <c r="G81" s="4">
        <v>6388.2071292761602</v>
      </c>
      <c r="H81" s="4">
        <v>5258.6704849096404</v>
      </c>
      <c r="I81" s="4">
        <v>7794.5573639413897</v>
      </c>
      <c r="J81" s="4">
        <v>6751.9062985862602</v>
      </c>
      <c r="K81" s="4">
        <v>5600.1594876487197</v>
      </c>
      <c r="L81" s="4">
        <v>6945.6947116095898</v>
      </c>
      <c r="M81" s="4">
        <v>7383.3290020424702</v>
      </c>
      <c r="N81" s="4">
        <v>5739.4101223534299</v>
      </c>
      <c r="O81" s="4">
        <v>6271.8027605532398</v>
      </c>
      <c r="P81" s="4">
        <v>5452.2819503253904</v>
      </c>
      <c r="Q81" s="4">
        <v>6335.8537501621904</v>
      </c>
      <c r="R81" s="4">
        <v>7033.3382084630803</v>
      </c>
      <c r="S81" s="4">
        <f t="shared" si="1"/>
        <v>6442.2800722770417</v>
      </c>
      <c r="T81" s="5">
        <v>4.3423967292959025E-4</v>
      </c>
    </row>
    <row r="82" spans="2:20" x14ac:dyDescent="0.2">
      <c r="B82" s="4">
        <v>6402.21449685263</v>
      </c>
      <c r="C82" s="4">
        <v>5141.4193452043601</v>
      </c>
      <c r="D82" s="4">
        <v>7393.1697070426299</v>
      </c>
      <c r="E82" s="4">
        <v>7288.4651422389397</v>
      </c>
      <c r="F82" s="4">
        <v>6356.5173371855099</v>
      </c>
      <c r="G82" s="4">
        <v>6383.3567085888499</v>
      </c>
      <c r="H82" s="4">
        <v>5252.06907906787</v>
      </c>
      <c r="I82" s="4">
        <v>7787.0323674128604</v>
      </c>
      <c r="J82" s="4">
        <v>6752.6265708372002</v>
      </c>
      <c r="K82" s="4">
        <v>5590.2398941422298</v>
      </c>
      <c r="L82" s="4">
        <v>6940.7857895075304</v>
      </c>
      <c r="M82" s="4">
        <v>7394.52629078685</v>
      </c>
      <c r="N82" s="4">
        <v>5750.5145060576997</v>
      </c>
      <c r="O82" s="4">
        <v>6273.8130724713501</v>
      </c>
      <c r="P82" s="4">
        <v>5474.1423768469203</v>
      </c>
      <c r="Q82" s="4">
        <v>6342.6588008853896</v>
      </c>
      <c r="R82" s="4">
        <v>7022.6077399976302</v>
      </c>
      <c r="S82" s="4">
        <f t="shared" si="1"/>
        <v>6443.8917191250866</v>
      </c>
      <c r="T82" s="5">
        <v>6.8451545587537403E-4</v>
      </c>
    </row>
    <row r="83" spans="2:20" x14ac:dyDescent="0.2">
      <c r="B83" s="4">
        <v>6417.7039650336801</v>
      </c>
      <c r="C83" s="4">
        <v>5138.1159490038399</v>
      </c>
      <c r="D83" s="4">
        <v>7388.0707134255699</v>
      </c>
      <c r="E83" s="4">
        <v>7294.1500686609897</v>
      </c>
      <c r="F83" s="4">
        <v>6360.3454747055503</v>
      </c>
      <c r="G83" s="4">
        <v>6376.3036430020902</v>
      </c>
      <c r="H83" s="4">
        <v>5250.8455665028096</v>
      </c>
      <c r="I83" s="4">
        <v>7795.2734643896101</v>
      </c>
      <c r="J83" s="4">
        <v>6759.4846520056999</v>
      </c>
      <c r="K83" s="4">
        <v>5594.8945589399</v>
      </c>
      <c r="L83" s="4">
        <v>6941.9961227737103</v>
      </c>
      <c r="M83" s="4">
        <v>7394.38648684486</v>
      </c>
      <c r="N83" s="4">
        <v>5745.2245844638701</v>
      </c>
      <c r="O83" s="4">
        <v>6274.1283433465096</v>
      </c>
      <c r="P83" s="4">
        <v>5470.4706782377598</v>
      </c>
      <c r="Q83" s="4">
        <v>6343.1735078682696</v>
      </c>
      <c r="R83" s="4">
        <v>7013.4272042654602</v>
      </c>
      <c r="S83" s="4">
        <f t="shared" si="1"/>
        <v>6444.5879402041282</v>
      </c>
      <c r="T83" s="5">
        <v>7.9263298538990014E-4</v>
      </c>
    </row>
    <row r="84" spans="2:20" x14ac:dyDescent="0.2">
      <c r="B84" s="4">
        <v>6413.4063315580397</v>
      </c>
      <c r="C84" s="4">
        <v>5146.5372788600398</v>
      </c>
      <c r="D84" s="4">
        <v>7389.3515324803702</v>
      </c>
      <c r="E84" s="4">
        <v>7296.9512095773598</v>
      </c>
      <c r="F84" s="4">
        <v>6349.6140603018803</v>
      </c>
      <c r="G84" s="4">
        <v>6363.9072870285599</v>
      </c>
      <c r="H84" s="4">
        <v>5254.1825127923903</v>
      </c>
      <c r="I84" s="4">
        <v>7796.0809237962503</v>
      </c>
      <c r="J84" s="4">
        <v>6749.9842985282103</v>
      </c>
      <c r="K84" s="4">
        <v>5592.0227566365502</v>
      </c>
      <c r="L84" s="4">
        <v>6948.3399105472099</v>
      </c>
      <c r="M84" s="4">
        <v>7390.2046031462796</v>
      </c>
      <c r="N84" s="4">
        <v>5761.3568234165696</v>
      </c>
      <c r="O84" s="4">
        <v>6273.4771446636996</v>
      </c>
      <c r="P84" s="4">
        <v>5468.4987642709402</v>
      </c>
      <c r="Q84" s="4">
        <v>6333.2778227834897</v>
      </c>
      <c r="R84" s="4">
        <v>7013.1143531354701</v>
      </c>
      <c r="S84" s="4">
        <f t="shared" si="1"/>
        <v>6443.5475066778426</v>
      </c>
      <c r="T84" s="5">
        <v>6.3106203347196342E-4</v>
      </c>
    </row>
    <row r="85" spans="2:20" x14ac:dyDescent="0.2">
      <c r="B85" s="4">
        <v>6412.3549849503497</v>
      </c>
      <c r="C85" s="4">
        <v>5138.3437696536903</v>
      </c>
      <c r="D85" s="4">
        <v>7382.3737034653104</v>
      </c>
      <c r="E85" s="4">
        <v>7294.3780631396503</v>
      </c>
      <c r="F85" s="4">
        <v>6342.3086195369897</v>
      </c>
      <c r="G85" s="4">
        <v>6367.1655624852001</v>
      </c>
      <c r="H85" s="4">
        <v>5257.1154123052802</v>
      </c>
      <c r="I85" s="4">
        <v>7800.8972991729897</v>
      </c>
      <c r="J85" s="4">
        <v>6756.1631953454998</v>
      </c>
      <c r="K85" s="4">
        <v>5582.5891669124403</v>
      </c>
      <c r="L85" s="4">
        <v>6951.6910286572102</v>
      </c>
      <c r="M85" s="4">
        <v>7380.5882814491797</v>
      </c>
      <c r="N85" s="4">
        <v>5756.2186298236902</v>
      </c>
      <c r="O85" s="4">
        <v>6279.9016632933699</v>
      </c>
      <c r="P85" s="4">
        <v>5464.4976710322799</v>
      </c>
      <c r="Q85" s="4">
        <v>6327.48101692822</v>
      </c>
      <c r="R85" s="4">
        <v>7017.2377229703798</v>
      </c>
      <c r="S85" s="4">
        <f t="shared" si="1"/>
        <v>6441.8415171248071</v>
      </c>
      <c r="T85" s="5">
        <v>3.6613558782958049E-4</v>
      </c>
    </row>
    <row r="86" spans="2:20" x14ac:dyDescent="0.2">
      <c r="B86" s="4">
        <v>6415.6896879289498</v>
      </c>
      <c r="C86" s="4">
        <v>5138.9453047794595</v>
      </c>
      <c r="D86" s="4">
        <v>7382.8895091521399</v>
      </c>
      <c r="E86" s="4">
        <v>7298.761082647</v>
      </c>
      <c r="F86" s="4">
        <v>6345.3221782337496</v>
      </c>
      <c r="G86" s="4">
        <v>6358.2731395090004</v>
      </c>
      <c r="H86" s="4">
        <v>5253.3830783683898</v>
      </c>
      <c r="I86" s="4">
        <v>7800.6257916074801</v>
      </c>
      <c r="J86" s="4">
        <v>6763.2170736672897</v>
      </c>
      <c r="K86" s="4">
        <v>5582.9114142931403</v>
      </c>
      <c r="L86" s="4">
        <v>6954.9041999870196</v>
      </c>
      <c r="M86" s="4">
        <v>7379.5902396248703</v>
      </c>
      <c r="N86" s="4">
        <v>5761.8877098732601</v>
      </c>
      <c r="O86" s="4">
        <v>6292.16678740316</v>
      </c>
      <c r="P86" s="4">
        <v>5467.2376731047798</v>
      </c>
      <c r="Q86" s="4">
        <v>6324.3779545141497</v>
      </c>
      <c r="R86" s="4">
        <v>7009.7289543952102</v>
      </c>
      <c r="S86" s="4">
        <f t="shared" si="1"/>
        <v>6442.9359870052376</v>
      </c>
      <c r="T86" s="5">
        <v>5.3609795059386342E-4</v>
      </c>
    </row>
    <row r="87" spans="2:20" x14ac:dyDescent="0.2">
      <c r="B87" s="4">
        <v>6404.3847974230302</v>
      </c>
      <c r="C87" s="4">
        <v>5125.9569143081799</v>
      </c>
      <c r="D87" s="4">
        <v>7399.6188956307296</v>
      </c>
      <c r="E87" s="4">
        <v>7299.3156510644303</v>
      </c>
      <c r="F87" s="4">
        <v>6352.6242967796697</v>
      </c>
      <c r="G87" s="4">
        <v>6351.1379639240904</v>
      </c>
      <c r="H87" s="4">
        <v>5249.8661061689199</v>
      </c>
      <c r="I87" s="4">
        <v>7804.7678441756798</v>
      </c>
      <c r="J87" s="4">
        <v>6758.1883954668301</v>
      </c>
      <c r="K87" s="4">
        <v>5581.0662970865196</v>
      </c>
      <c r="L87" s="4">
        <v>6950.3909075543497</v>
      </c>
      <c r="M87" s="4">
        <v>7375.30765346713</v>
      </c>
      <c r="N87" s="4">
        <v>5764.1482787854702</v>
      </c>
      <c r="O87" s="4">
        <v>6289.6215029985397</v>
      </c>
      <c r="P87" s="4">
        <v>5476.8159534014103</v>
      </c>
      <c r="Q87" s="4">
        <v>6320.7833871552402</v>
      </c>
      <c r="R87" s="4">
        <v>7014.0081755809197</v>
      </c>
      <c r="S87" s="4">
        <f t="shared" si="1"/>
        <v>6442.235471821833</v>
      </c>
      <c r="T87" s="5">
        <v>4.2731358123610245E-4</v>
      </c>
    </row>
    <row r="88" spans="2:20" x14ac:dyDescent="0.2">
      <c r="B88" s="4">
        <v>6399.8909822121605</v>
      </c>
      <c r="C88" s="4">
        <v>5129.4021813563804</v>
      </c>
      <c r="D88" s="4">
        <v>7401.2814762142098</v>
      </c>
      <c r="E88" s="4">
        <v>7294.1474117110101</v>
      </c>
      <c r="F88" s="4">
        <v>6349.3329146591896</v>
      </c>
      <c r="G88" s="4">
        <v>6365.1800984558204</v>
      </c>
      <c r="H88" s="4">
        <v>5237.3471491309001</v>
      </c>
      <c r="I88" s="4">
        <v>7791.7131632202399</v>
      </c>
      <c r="J88" s="4">
        <v>6759.1761524404901</v>
      </c>
      <c r="K88" s="4">
        <v>5578.9534818386901</v>
      </c>
      <c r="L88" s="4">
        <v>6950.0182455991999</v>
      </c>
      <c r="M88" s="4">
        <v>7358.5063423921401</v>
      </c>
      <c r="N88" s="4">
        <v>5755.8363806984598</v>
      </c>
      <c r="O88" s="4">
        <v>6286.06682570664</v>
      </c>
      <c r="P88" s="4">
        <v>5474.6064658176001</v>
      </c>
      <c r="Q88" s="4">
        <v>6311.0143052747999</v>
      </c>
      <c r="R88" s="4">
        <v>7022.1845414310601</v>
      </c>
      <c r="S88" s="4">
        <f t="shared" si="1"/>
        <v>6439.0975363622938</v>
      </c>
      <c r="T88" s="5">
        <v>5.9982537589301616E-5</v>
      </c>
    </row>
    <row r="89" spans="2:20" x14ac:dyDescent="0.2">
      <c r="B89" s="4">
        <v>6408.2666466452802</v>
      </c>
      <c r="C89" s="4">
        <v>5119.6276954037303</v>
      </c>
      <c r="D89" s="4">
        <v>7400.5084736430499</v>
      </c>
      <c r="E89" s="4">
        <v>7295.3814690151903</v>
      </c>
      <c r="F89" s="4">
        <v>6350.3228663375603</v>
      </c>
      <c r="G89" s="4">
        <v>6363.3163931608697</v>
      </c>
      <c r="H89" s="4">
        <v>5242.2509564864304</v>
      </c>
      <c r="I89" s="4">
        <v>7791.7450716601097</v>
      </c>
      <c r="J89" s="4">
        <v>6752.5396875056904</v>
      </c>
      <c r="K89" s="4">
        <v>5585.8004717971298</v>
      </c>
      <c r="L89" s="4">
        <v>6959.52941531734</v>
      </c>
      <c r="M89" s="4">
        <v>7376.9361030916498</v>
      </c>
      <c r="N89" s="4">
        <v>5751.1132853714698</v>
      </c>
      <c r="O89" s="4">
        <v>6276.4823854352999</v>
      </c>
      <c r="P89" s="4">
        <v>5458.8482830107596</v>
      </c>
      <c r="Q89" s="4">
        <v>6324.6393748463397</v>
      </c>
      <c r="R89" s="4">
        <v>7031.1168332400002</v>
      </c>
      <c r="S89" s="4">
        <f t="shared" si="1"/>
        <v>6440.4956124686996</v>
      </c>
      <c r="T89" s="5">
        <v>1.571274282651683E-4</v>
      </c>
    </row>
    <row r="90" spans="2:20" x14ac:dyDescent="0.2">
      <c r="B90" s="4">
        <v>6413.8648159320501</v>
      </c>
      <c r="C90" s="4">
        <v>5118.6552686780196</v>
      </c>
      <c r="D90" s="4">
        <v>7395.5016071168402</v>
      </c>
      <c r="E90" s="4">
        <v>7299.9938316078396</v>
      </c>
      <c r="F90" s="4">
        <v>6342.4666601149902</v>
      </c>
      <c r="G90" s="4">
        <v>6373.4328505864996</v>
      </c>
      <c r="H90" s="4">
        <v>5251.0177914812803</v>
      </c>
      <c r="I90" s="4">
        <v>7798.3292197914298</v>
      </c>
      <c r="J90" s="4">
        <v>6752.6813629790604</v>
      </c>
      <c r="K90" s="4">
        <v>5587.1858086619304</v>
      </c>
      <c r="L90" s="4">
        <v>6955.0597792405297</v>
      </c>
      <c r="M90" s="4">
        <v>7365.1087730425397</v>
      </c>
      <c r="N90" s="4">
        <v>5742.9718088092204</v>
      </c>
      <c r="O90" s="4">
        <v>6277.5431320972903</v>
      </c>
      <c r="P90" s="4">
        <v>5456.0534041127903</v>
      </c>
      <c r="Q90" s="4">
        <v>6327.89384897939</v>
      </c>
      <c r="R90" s="4">
        <v>7028.4767101794596</v>
      </c>
      <c r="S90" s="4">
        <f t="shared" si="1"/>
        <v>6440.3668631418332</v>
      </c>
      <c r="T90" s="5">
        <v>1.3713369413890321E-4</v>
      </c>
    </row>
    <row r="91" spans="2:20" x14ac:dyDescent="0.2">
      <c r="B91" s="4">
        <v>6406.1220603711599</v>
      </c>
      <c r="C91" s="4">
        <v>5114.8402781453096</v>
      </c>
      <c r="D91" s="4">
        <v>7380.45845597273</v>
      </c>
      <c r="E91" s="4">
        <v>7297.0202986710501</v>
      </c>
      <c r="F91" s="4">
        <v>6347.40351074503</v>
      </c>
      <c r="G91" s="4">
        <v>6355.0431135128701</v>
      </c>
      <c r="H91" s="4">
        <v>5248.0837065156502</v>
      </c>
      <c r="I91" s="4">
        <v>7788.9605195016502</v>
      </c>
      <c r="J91" s="4">
        <v>6756.6766094927998</v>
      </c>
      <c r="K91" s="4">
        <v>5578.4611711013004</v>
      </c>
      <c r="L91" s="4">
        <v>6955.9794269552804</v>
      </c>
      <c r="M91" s="4">
        <v>7372.0034761584402</v>
      </c>
      <c r="N91" s="4">
        <v>5743.5609989566401</v>
      </c>
      <c r="O91" s="4">
        <v>6267.9249478853599</v>
      </c>
      <c r="P91" s="4">
        <v>5457.3416123279003</v>
      </c>
      <c r="Q91" s="4">
        <v>6330.3011391379596</v>
      </c>
      <c r="R91" s="4">
        <v>7020.6686661726899</v>
      </c>
      <c r="S91" s="4">
        <f t="shared" si="1"/>
        <v>6436.5205877425769</v>
      </c>
      <c r="T91" s="5">
        <v>4.601619157161231E-4</v>
      </c>
    </row>
    <row r="92" spans="2:20" x14ac:dyDescent="0.2">
      <c r="B92" s="4">
        <v>6409.7687470229303</v>
      </c>
      <c r="C92" s="4">
        <v>5127.0364939860801</v>
      </c>
      <c r="D92" s="4">
        <v>7382.2138246478398</v>
      </c>
      <c r="E92" s="4">
        <v>7293.6528805463704</v>
      </c>
      <c r="F92" s="4">
        <v>6341.9023144061703</v>
      </c>
      <c r="G92" s="4">
        <v>6361.4487599192698</v>
      </c>
      <c r="H92" s="4">
        <v>5251.3672821649498</v>
      </c>
      <c r="I92" s="4">
        <v>7799.76909930889</v>
      </c>
      <c r="J92" s="4">
        <v>6754.7242419547401</v>
      </c>
      <c r="K92" s="4">
        <v>5578.1290857652903</v>
      </c>
      <c r="L92" s="4">
        <v>6948.9698163368203</v>
      </c>
      <c r="M92" s="4">
        <v>7367.1885223032896</v>
      </c>
      <c r="N92" s="4">
        <v>5733.7312900303104</v>
      </c>
      <c r="O92" s="4">
        <v>6268.6832166551703</v>
      </c>
      <c r="P92" s="4">
        <v>5469.1331774854898</v>
      </c>
      <c r="Q92" s="4">
        <v>6327.5388320175898</v>
      </c>
      <c r="R92" s="4">
        <v>7038.8937174479097</v>
      </c>
      <c r="S92" s="4">
        <f t="shared" si="1"/>
        <v>6438.4794883528884</v>
      </c>
      <c r="T92" s="5">
        <v>1.5596041862424857E-4</v>
      </c>
    </row>
    <row r="93" spans="2:20" x14ac:dyDescent="0.2">
      <c r="B93" s="4">
        <v>6396.7053659612402</v>
      </c>
      <c r="C93" s="4">
        <v>5133.5149889948198</v>
      </c>
      <c r="D93" s="4">
        <v>7386.0316359868903</v>
      </c>
      <c r="E93" s="4">
        <v>7296.9208810801802</v>
      </c>
      <c r="F93" s="4">
        <v>6341.8555034646297</v>
      </c>
      <c r="G93" s="4">
        <v>6367.5365361567101</v>
      </c>
      <c r="H93" s="4">
        <v>5252.9095944402297</v>
      </c>
      <c r="I93" s="4">
        <v>7805.43238058734</v>
      </c>
      <c r="J93" s="4">
        <v>6760.1779879056403</v>
      </c>
      <c r="K93" s="4">
        <v>5581.3133967428403</v>
      </c>
      <c r="L93" s="4">
        <v>6941.7560804673803</v>
      </c>
      <c r="M93" s="4">
        <v>7360.5424327361197</v>
      </c>
      <c r="N93" s="4">
        <v>5728.8614010177198</v>
      </c>
      <c r="O93" s="4">
        <v>6255.8637543969398</v>
      </c>
      <c r="P93" s="4">
        <v>5471.4005535471397</v>
      </c>
      <c r="Q93" s="4">
        <v>6339.6106004692701</v>
      </c>
      <c r="R93" s="4">
        <v>7034.7674553433199</v>
      </c>
      <c r="S93" s="4">
        <f t="shared" si="1"/>
        <v>6438.5412087822597</v>
      </c>
      <c r="T93" s="5">
        <v>1.4637573274633807E-4</v>
      </c>
    </row>
    <row r="94" spans="2:20" x14ac:dyDescent="0.2">
      <c r="B94" s="4">
        <v>6400.8920148302605</v>
      </c>
      <c r="C94" s="4">
        <v>5129.30007525979</v>
      </c>
      <c r="D94" s="4">
        <v>7395.7689527676102</v>
      </c>
      <c r="E94" s="4">
        <v>7290.5404934827502</v>
      </c>
      <c r="F94" s="4">
        <v>6339.3626345476596</v>
      </c>
      <c r="G94" s="4">
        <v>6367.78119970646</v>
      </c>
      <c r="H94" s="4">
        <v>5258.6646946037799</v>
      </c>
      <c r="I94" s="4">
        <v>7804.9642023829001</v>
      </c>
      <c r="J94" s="4">
        <v>6770.2000782217401</v>
      </c>
      <c r="K94" s="4">
        <v>5588.0500907942396</v>
      </c>
      <c r="L94" s="4">
        <v>6944.04206389313</v>
      </c>
      <c r="M94" s="4">
        <v>7373.6002781296602</v>
      </c>
      <c r="N94" s="4">
        <v>5742.8256271646796</v>
      </c>
      <c r="O94" s="4">
        <v>6270.4761282825202</v>
      </c>
      <c r="P94" s="4">
        <v>5472.79333183982</v>
      </c>
      <c r="Q94" s="4">
        <v>6339.2247119538897</v>
      </c>
      <c r="R94" s="4">
        <v>7024.4002457909901</v>
      </c>
      <c r="S94" s="4">
        <f t="shared" si="1"/>
        <v>6441.9345190383465</v>
      </c>
      <c r="T94" s="5">
        <v>3.8057803640618228E-4</v>
      </c>
    </row>
    <row r="95" spans="2:20" x14ac:dyDescent="0.2">
      <c r="B95" s="4">
        <v>6401.0489840918699</v>
      </c>
      <c r="C95" s="4">
        <v>5130.2589997044797</v>
      </c>
      <c r="D95" s="4">
        <v>7391.7615450345502</v>
      </c>
      <c r="E95" s="4">
        <v>7298.5480383670601</v>
      </c>
      <c r="F95" s="4">
        <v>6338.7410160233603</v>
      </c>
      <c r="G95" s="4">
        <v>6365.2178640654502</v>
      </c>
      <c r="H95" s="4">
        <v>5251.5607667536096</v>
      </c>
      <c r="I95" s="4">
        <v>7799.4246473334597</v>
      </c>
      <c r="J95" s="4">
        <v>6763.7631137376602</v>
      </c>
      <c r="K95" s="4">
        <v>5587.8117226376098</v>
      </c>
      <c r="L95" s="4">
        <v>6948.4579601510104</v>
      </c>
      <c r="M95" s="4">
        <v>7367.8172549801202</v>
      </c>
      <c r="N95" s="4">
        <v>5740.3410501368899</v>
      </c>
      <c r="O95" s="4">
        <v>6270.7540373724296</v>
      </c>
      <c r="P95" s="4">
        <v>5459.3577638255902</v>
      </c>
      <c r="Q95" s="4">
        <v>6334.7746734974799</v>
      </c>
      <c r="R95" s="4">
        <v>7031.5293148013998</v>
      </c>
      <c r="S95" s="4">
        <f t="shared" si="1"/>
        <v>6440.0687501478851</v>
      </c>
      <c r="T95" s="5">
        <v>9.0839145766120964E-5</v>
      </c>
    </row>
    <row r="96" spans="2:20" x14ac:dyDescent="0.2">
      <c r="B96" s="4">
        <v>6399.0703069513402</v>
      </c>
      <c r="C96" s="4">
        <v>5138.0950445406297</v>
      </c>
      <c r="D96" s="4">
        <v>7399.4574505288001</v>
      </c>
      <c r="E96" s="4">
        <v>7297.31617818623</v>
      </c>
      <c r="F96" s="4">
        <v>6348.2885004857199</v>
      </c>
      <c r="G96" s="4">
        <v>6365.0182729867702</v>
      </c>
      <c r="H96" s="4">
        <v>5246.6150444937703</v>
      </c>
      <c r="I96" s="4">
        <v>7808.2956645405302</v>
      </c>
      <c r="J96" s="4">
        <v>6769.1469472605004</v>
      </c>
      <c r="K96" s="4">
        <v>5594.7203025929002</v>
      </c>
      <c r="L96" s="4">
        <v>6943.2670931160301</v>
      </c>
      <c r="M96" s="4">
        <v>7365.0571772791</v>
      </c>
      <c r="N96" s="4">
        <v>5742.2519414141398</v>
      </c>
      <c r="O96" s="4">
        <v>6265.6799781639202</v>
      </c>
      <c r="P96" s="4">
        <v>5463.5130943390504</v>
      </c>
      <c r="Q96" s="4">
        <v>6340.1886273008404</v>
      </c>
      <c r="R96" s="4">
        <v>7022.4295348409696</v>
      </c>
      <c r="S96" s="4">
        <f t="shared" si="1"/>
        <v>6441.6712446483079</v>
      </c>
      <c r="T96" s="5">
        <v>3.3969364279576016E-4</v>
      </c>
    </row>
    <row r="97" spans="2:20" x14ac:dyDescent="0.2">
      <c r="B97" s="4">
        <v>6410.6222593223001</v>
      </c>
      <c r="C97" s="4">
        <v>5137.2221582919501</v>
      </c>
      <c r="D97" s="4">
        <v>7391.2596966225501</v>
      </c>
      <c r="E97" s="4">
        <v>7294.7037918339802</v>
      </c>
      <c r="F97" s="4">
        <v>6341.3785011985001</v>
      </c>
      <c r="G97" s="4">
        <v>6362.4318912390499</v>
      </c>
      <c r="H97" s="4">
        <v>5245.8546867037103</v>
      </c>
      <c r="I97" s="4">
        <v>7810.1377492339998</v>
      </c>
      <c r="J97" s="4">
        <v>6756.8549187222197</v>
      </c>
      <c r="K97" s="4">
        <v>5591.4939728161098</v>
      </c>
      <c r="L97" s="4">
        <v>6943.3242762283198</v>
      </c>
      <c r="M97" s="4">
        <v>7376.1951370061397</v>
      </c>
      <c r="N97" s="4">
        <v>5745.9734044953102</v>
      </c>
      <c r="O97" s="4">
        <v>6265.6315352788797</v>
      </c>
      <c r="P97" s="4">
        <v>5454.4602965097001</v>
      </c>
      <c r="Q97" s="4">
        <v>6334.1839228987901</v>
      </c>
      <c r="R97" s="4">
        <v>7019.9437968647499</v>
      </c>
      <c r="S97" s="4">
        <f t="shared" si="1"/>
        <v>6440.0983526627224</v>
      </c>
      <c r="T97" s="5">
        <v>9.5436178042175416E-5</v>
      </c>
    </row>
    <row r="98" spans="2:20" x14ac:dyDescent="0.2">
      <c r="B98" s="4">
        <v>6406.1521649127199</v>
      </c>
      <c r="C98" s="4">
        <v>5125.0752334483504</v>
      </c>
      <c r="D98" s="4">
        <v>7400.4011788179196</v>
      </c>
      <c r="E98" s="4">
        <v>7281.3973697404399</v>
      </c>
      <c r="F98" s="4">
        <v>6343.9653741440798</v>
      </c>
      <c r="G98" s="4">
        <v>6354.2310602503703</v>
      </c>
      <c r="H98" s="4">
        <v>5239.7285004451196</v>
      </c>
      <c r="I98" s="4">
        <v>7808.1418230816998</v>
      </c>
      <c r="J98" s="4">
        <v>6761.6306698672397</v>
      </c>
      <c r="K98" s="4">
        <v>5601.7173757152896</v>
      </c>
      <c r="L98" s="4">
        <v>6949.7320872486798</v>
      </c>
      <c r="M98" s="4">
        <v>7375.1094174685104</v>
      </c>
      <c r="N98" s="4">
        <v>5726.4886899605699</v>
      </c>
      <c r="O98" s="4">
        <v>6268.7160072593397</v>
      </c>
      <c r="P98" s="4">
        <v>5459.63836687817</v>
      </c>
      <c r="Q98" s="4">
        <v>6327.8814680904197</v>
      </c>
      <c r="R98" s="4">
        <v>7028.0565474361201</v>
      </c>
      <c r="S98" s="4">
        <f t="shared" si="1"/>
        <v>6438.7096079273542</v>
      </c>
      <c r="T98" s="5">
        <v>1.202247010007259E-4</v>
      </c>
    </row>
    <row r="99" spans="2:20" x14ac:dyDescent="0.2">
      <c r="B99" s="4">
        <v>6410.7775826976504</v>
      </c>
      <c r="C99" s="4">
        <v>5123.9306833427199</v>
      </c>
      <c r="D99" s="4">
        <v>7400.3766818102104</v>
      </c>
      <c r="E99" s="4">
        <v>7295.54249668788</v>
      </c>
      <c r="F99" s="4">
        <v>6352.80622241324</v>
      </c>
      <c r="G99" s="4">
        <v>6356.6293125108105</v>
      </c>
      <c r="H99" s="4">
        <v>5233.7509227421397</v>
      </c>
      <c r="I99" s="4">
        <v>7794.9779415530702</v>
      </c>
      <c r="J99" s="4">
        <v>6750.7839546114601</v>
      </c>
      <c r="K99" s="4">
        <v>5597.4895591068898</v>
      </c>
      <c r="L99" s="4">
        <v>6958.2853357274998</v>
      </c>
      <c r="M99" s="4">
        <v>7366.6855555536504</v>
      </c>
      <c r="N99" s="4">
        <v>5741.8843307050502</v>
      </c>
      <c r="O99" s="4">
        <v>6265.2739523863102</v>
      </c>
      <c r="P99" s="4">
        <v>5475.9300083252601</v>
      </c>
      <c r="Q99" s="4">
        <v>6318.8165306678102</v>
      </c>
      <c r="R99" s="4">
        <v>7016.5175173743901</v>
      </c>
      <c r="S99" s="4">
        <f t="shared" si="1"/>
        <v>6438.8505051891798</v>
      </c>
      <c r="T99" s="5">
        <v>9.8344490357131953E-5</v>
      </c>
    </row>
    <row r="100" spans="2:20" x14ac:dyDescent="0.2">
      <c r="B100" s="4">
        <v>6406.3076363943601</v>
      </c>
      <c r="C100" s="4">
        <v>5122.5727589458202</v>
      </c>
      <c r="D100" s="4">
        <v>7394.3785768877897</v>
      </c>
      <c r="E100" s="4">
        <v>7286.5536238663599</v>
      </c>
      <c r="F100" s="4">
        <v>6345.3485612491304</v>
      </c>
      <c r="G100" s="4">
        <v>6362.7055876049399</v>
      </c>
      <c r="H100" s="4">
        <v>5237.9050799105198</v>
      </c>
      <c r="I100" s="4">
        <v>7790.5075807371304</v>
      </c>
      <c r="J100" s="4">
        <v>6748.9617238433702</v>
      </c>
      <c r="K100" s="4">
        <v>5589.3477651644898</v>
      </c>
      <c r="L100" s="4">
        <v>6970.92719608475</v>
      </c>
      <c r="M100" s="4">
        <v>7369.5687491321296</v>
      </c>
      <c r="N100" s="4">
        <v>5785.4775708560901</v>
      </c>
      <c r="O100" s="4">
        <v>6266.32841488142</v>
      </c>
      <c r="P100" s="4">
        <v>5481.0150055601798</v>
      </c>
      <c r="Q100" s="4">
        <v>6321.6567970400301</v>
      </c>
      <c r="R100" s="4">
        <v>7027.04649114719</v>
      </c>
      <c r="S100" s="4">
        <f t="shared" si="1"/>
        <v>6441.565242312101</v>
      </c>
      <c r="T100" s="5">
        <v>3.2323233322259449E-4</v>
      </c>
    </row>
    <row r="101" spans="2:20" x14ac:dyDescent="0.2">
      <c r="B101" s="4">
        <v>6409.5729926760596</v>
      </c>
      <c r="C101" s="4">
        <v>5126.7557865511799</v>
      </c>
      <c r="D101" s="4">
        <v>7396.6327466275497</v>
      </c>
      <c r="E101" s="4">
        <v>7283.7995278240596</v>
      </c>
      <c r="F101" s="4">
        <v>6332.4513785622303</v>
      </c>
      <c r="G101" s="4">
        <v>6344.8657800634401</v>
      </c>
      <c r="H101" s="4">
        <v>5237.8987053935598</v>
      </c>
      <c r="I101" s="4">
        <v>7812.0791318666597</v>
      </c>
      <c r="J101" s="4">
        <v>6740.4152322693499</v>
      </c>
      <c r="K101" s="4">
        <v>5583.96408860666</v>
      </c>
      <c r="L101" s="4">
        <v>6977.0388241925702</v>
      </c>
      <c r="M101" s="4">
        <v>7377.3368556593896</v>
      </c>
      <c r="N101" s="4">
        <v>5780.7572438033303</v>
      </c>
      <c r="O101" s="4">
        <v>6268.79355263876</v>
      </c>
      <c r="P101" s="4">
        <v>5480.47663753905</v>
      </c>
      <c r="Q101" s="4">
        <v>6324.4455232775799</v>
      </c>
      <c r="R101" s="4">
        <v>7025.4127560061997</v>
      </c>
      <c r="S101" s="4">
        <f t="shared" si="1"/>
        <v>6441.3351037386838</v>
      </c>
      <c r="T101" s="5">
        <v>2.8749366521484392E-4</v>
      </c>
    </row>
    <row r="102" spans="2:20" x14ac:dyDescent="0.2">
      <c r="B102" s="4">
        <v>6402.8537142026598</v>
      </c>
      <c r="C102" s="4">
        <v>5127.2790023252401</v>
      </c>
      <c r="D102" s="4">
        <v>7387.7653599452296</v>
      </c>
      <c r="E102" s="4">
        <v>7281.3018970978501</v>
      </c>
      <c r="F102" s="4">
        <v>6335.33378846495</v>
      </c>
      <c r="G102" s="4">
        <v>6360.6320126406699</v>
      </c>
      <c r="H102" s="4">
        <v>5247.4504445371604</v>
      </c>
      <c r="I102" s="4">
        <v>7804.4778035481704</v>
      </c>
      <c r="J102" s="4">
        <v>6745.1970817370202</v>
      </c>
      <c r="K102" s="4">
        <v>5572.1641351037297</v>
      </c>
      <c r="L102" s="4">
        <v>6968.8996968302599</v>
      </c>
      <c r="M102" s="4">
        <v>7362.3168608836604</v>
      </c>
      <c r="N102" s="4">
        <v>5758.50976500255</v>
      </c>
      <c r="O102" s="4">
        <v>6269.2978254909503</v>
      </c>
      <c r="P102" s="4">
        <v>5461.7709060810103</v>
      </c>
      <c r="Q102" s="4">
        <v>6324.2840155754802</v>
      </c>
      <c r="R102" s="4">
        <v>7019.9385228012497</v>
      </c>
      <c r="S102" s="4">
        <f t="shared" si="1"/>
        <v>6437.0278136628158</v>
      </c>
      <c r="T102" s="5">
        <v>3.8139381309353721E-4</v>
      </c>
    </row>
    <row r="103" spans="2:20" x14ac:dyDescent="0.2">
      <c r="B103" s="4">
        <v>6410.8791249592996</v>
      </c>
      <c r="C103" s="4">
        <v>5150.0667552614505</v>
      </c>
      <c r="D103" s="4">
        <v>7375.1997767450603</v>
      </c>
      <c r="E103" s="4">
        <v>7289.1041736380403</v>
      </c>
      <c r="F103" s="4">
        <v>6337.2669075563499</v>
      </c>
      <c r="G103" s="4">
        <v>6361.0422565309</v>
      </c>
      <c r="H103" s="4">
        <v>5250.1887927444304</v>
      </c>
      <c r="I103" s="4">
        <v>7810.5307361095902</v>
      </c>
      <c r="J103" s="4">
        <v>6760.4469699815099</v>
      </c>
      <c r="K103" s="4">
        <v>5579.6538792167703</v>
      </c>
      <c r="L103" s="4">
        <v>6959.7379742246603</v>
      </c>
      <c r="M103" s="4">
        <v>7366.0760816738602</v>
      </c>
      <c r="N103" s="4">
        <v>5740.6301206842099</v>
      </c>
      <c r="O103" s="4">
        <v>6268.3514958450496</v>
      </c>
      <c r="P103" s="4">
        <v>5457.6437676247397</v>
      </c>
      <c r="Q103" s="4">
        <v>6323.0231780650101</v>
      </c>
      <c r="R103" s="4">
        <v>7027.9481137148896</v>
      </c>
      <c r="S103" s="4">
        <f t="shared" si="1"/>
        <v>6439.2817708574012</v>
      </c>
      <c r="T103" s="5">
        <v>3.1372403449460218E-5</v>
      </c>
    </row>
    <row r="104" spans="2:20" x14ac:dyDescent="0.2">
      <c r="B104" s="4">
        <v>6401.1090497459199</v>
      </c>
      <c r="C104" s="4">
        <v>5137.2228635841302</v>
      </c>
      <c r="D104" s="4">
        <v>7387.1926703464096</v>
      </c>
      <c r="E104" s="4">
        <v>7292.5104998964198</v>
      </c>
      <c r="F104" s="4">
        <v>6346.6976563424696</v>
      </c>
      <c r="G104" s="4">
        <v>6349.7656471946002</v>
      </c>
      <c r="H104" s="4">
        <v>5244.3842443297199</v>
      </c>
      <c r="I104" s="4">
        <v>7798.8952229817696</v>
      </c>
      <c r="J104" s="4">
        <v>6754.2239362809996</v>
      </c>
      <c r="K104" s="4">
        <v>5583.8323244303801</v>
      </c>
      <c r="L104" s="4">
        <v>6958.1660129218099</v>
      </c>
      <c r="M104" s="4">
        <v>7363.5061273463598</v>
      </c>
      <c r="N104" s="4">
        <v>5749.5911641598796</v>
      </c>
      <c r="O104" s="4">
        <v>6270.5550260743803</v>
      </c>
      <c r="P104" s="4">
        <v>5457.65420150312</v>
      </c>
      <c r="Q104" s="4">
        <v>6317.5770376067603</v>
      </c>
      <c r="R104" s="4">
        <v>7032.6893145510003</v>
      </c>
      <c r="S104" s="4">
        <f t="shared" si="1"/>
        <v>6437.9748823115369</v>
      </c>
      <c r="T104" s="5">
        <v>2.3432167514370175E-4</v>
      </c>
    </row>
    <row r="105" spans="2:20" x14ac:dyDescent="0.2">
      <c r="B105" s="4">
        <v>6404.5091716704101</v>
      </c>
      <c r="C105" s="4">
        <v>5122.7811456849204</v>
      </c>
      <c r="D105" s="4">
        <v>7398.2161252037304</v>
      </c>
      <c r="E105" s="4">
        <v>7296.0961959589804</v>
      </c>
      <c r="F105" s="4">
        <v>6350.5194462773898</v>
      </c>
      <c r="G105" s="4">
        <v>6365.5802913923599</v>
      </c>
      <c r="H105" s="4">
        <v>5241.1703179588403</v>
      </c>
      <c r="I105" s="4">
        <v>7805.2546752360504</v>
      </c>
      <c r="J105" s="4">
        <v>6763.78087738677</v>
      </c>
      <c r="K105" s="4">
        <v>5590.8776059762004</v>
      </c>
      <c r="L105" s="4">
        <v>6952.3584093213904</v>
      </c>
      <c r="M105" s="4">
        <v>7365.1542179845701</v>
      </c>
      <c r="N105" s="4">
        <v>5746.6765089857499</v>
      </c>
      <c r="O105" s="4">
        <v>6267.3747169121098</v>
      </c>
      <c r="P105" s="4">
        <v>5453.8136404366396</v>
      </c>
      <c r="Q105" s="4">
        <v>6334.2107660609199</v>
      </c>
      <c r="R105" s="4">
        <v>7027.3906033744797</v>
      </c>
      <c r="S105" s="4">
        <f t="shared" si="1"/>
        <v>6440.339100930677</v>
      </c>
      <c r="T105" s="5">
        <v>1.3282244621144973E-4</v>
      </c>
    </row>
    <row r="106" spans="2:20" x14ac:dyDescent="0.2">
      <c r="B106" s="4">
        <v>6400.1199210106897</v>
      </c>
      <c r="C106" s="4">
        <v>5129.35406437453</v>
      </c>
      <c r="D106" s="4">
        <v>7379.7988299745502</v>
      </c>
      <c r="E106" s="4">
        <v>7285.81993248857</v>
      </c>
      <c r="F106" s="4">
        <v>6334.9892814654004</v>
      </c>
      <c r="G106" s="4">
        <v>6358.2276740085199</v>
      </c>
      <c r="H106" s="4">
        <v>5245.1921485754101</v>
      </c>
      <c r="I106" s="4">
        <v>7790.3501757641698</v>
      </c>
      <c r="J106" s="4">
        <v>6760.4036037204896</v>
      </c>
      <c r="K106" s="4">
        <v>5589.9118202338404</v>
      </c>
      <c r="L106" s="4">
        <v>6949.9964873484996</v>
      </c>
      <c r="M106" s="4">
        <v>7375.9668619649301</v>
      </c>
      <c r="N106" s="4">
        <v>5745.0079696984203</v>
      </c>
      <c r="O106" s="4">
        <v>6269.1673735327304</v>
      </c>
      <c r="P106" s="4">
        <v>5440.1797811345796</v>
      </c>
      <c r="Q106" s="4">
        <v>6331.0691649963801</v>
      </c>
      <c r="R106" s="4">
        <v>7038.3044426480001</v>
      </c>
      <c r="S106" s="4">
        <f t="shared" si="1"/>
        <v>6436.6976195846892</v>
      </c>
      <c r="T106" s="5">
        <v>4.3267029561044125E-4</v>
      </c>
    </row>
    <row r="107" spans="2:20" x14ac:dyDescent="0.2">
      <c r="B107" s="4">
        <v>6396.53905102923</v>
      </c>
      <c r="C107" s="4">
        <v>5132.23684261784</v>
      </c>
      <c r="D107" s="4">
        <v>7399.2126405089002</v>
      </c>
      <c r="E107" s="4">
        <v>7284.8286228135403</v>
      </c>
      <c r="F107" s="4">
        <v>6344.7130004242499</v>
      </c>
      <c r="G107" s="4">
        <v>6368.0461989182604</v>
      </c>
      <c r="H107" s="4">
        <v>5236.8549438623204</v>
      </c>
      <c r="I107" s="4">
        <v>7788.2749302292696</v>
      </c>
      <c r="J107" s="4">
        <v>6752.5692551975199</v>
      </c>
      <c r="K107" s="4">
        <v>5592.4545016188704</v>
      </c>
      <c r="L107" s="4">
        <v>6945.70479372109</v>
      </c>
      <c r="M107" s="4">
        <v>7394.9714699769602</v>
      </c>
      <c r="N107" s="4">
        <v>5744.7500350881</v>
      </c>
      <c r="O107" s="4">
        <v>6266.4800518898401</v>
      </c>
      <c r="P107" s="4">
        <v>5426.9845573079601</v>
      </c>
      <c r="Q107" s="4">
        <v>6338.64904970111</v>
      </c>
      <c r="R107" s="4">
        <v>7016.2967308773495</v>
      </c>
      <c r="S107" s="4">
        <f t="shared" si="1"/>
        <v>6437.0333338695546</v>
      </c>
      <c r="T107" s="5">
        <v>3.8053656942055574E-4</v>
      </c>
    </row>
    <row r="108" spans="2:20" x14ac:dyDescent="0.2">
      <c r="B108" s="4">
        <v>6403.9467669578098</v>
      </c>
      <c r="C108" s="4">
        <v>5125.9898993463203</v>
      </c>
      <c r="D108" s="4">
        <v>7397.5852437763997</v>
      </c>
      <c r="E108" s="4">
        <v>7287.9503698815797</v>
      </c>
      <c r="F108" s="4">
        <v>6341.4453047105399</v>
      </c>
      <c r="G108" s="4">
        <v>6381.9770268082302</v>
      </c>
      <c r="H108" s="4">
        <v>5232.5915930398896</v>
      </c>
      <c r="I108" s="4">
        <v>7793.8188463757897</v>
      </c>
      <c r="J108" s="4">
        <v>6755.92126222979</v>
      </c>
      <c r="K108" s="4">
        <v>5591.1953298728704</v>
      </c>
      <c r="L108" s="4">
        <v>6954.6267351626202</v>
      </c>
      <c r="M108" s="4">
        <v>7385.7573690347699</v>
      </c>
      <c r="N108" s="4">
        <v>5751.1316111993601</v>
      </c>
      <c r="O108" s="4">
        <v>6253.8500848338799</v>
      </c>
      <c r="P108" s="4">
        <v>5439.3831710220702</v>
      </c>
      <c r="Q108" s="4">
        <v>6348.0550870028401</v>
      </c>
      <c r="R108" s="4">
        <v>7025.7963417604496</v>
      </c>
      <c r="S108" s="4">
        <f t="shared" si="1"/>
        <v>6439.4718848832472</v>
      </c>
      <c r="T108" s="5">
        <v>1.8492255117472803E-6</v>
      </c>
    </row>
    <row r="109" spans="2:20" x14ac:dyDescent="0.2">
      <c r="B109" s="4">
        <v>6404.3884858707097</v>
      </c>
      <c r="C109" s="4">
        <v>5122.6871380439097</v>
      </c>
      <c r="D109" s="4">
        <v>7404.4186069870802</v>
      </c>
      <c r="E109" s="4">
        <v>7293.2084904028197</v>
      </c>
      <c r="F109" s="4">
        <v>6336.7614430603098</v>
      </c>
      <c r="G109" s="4">
        <v>6387.1732364112104</v>
      </c>
      <c r="H109" s="4">
        <v>5224.6559279937501</v>
      </c>
      <c r="I109" s="4">
        <v>7794.3759811152304</v>
      </c>
      <c r="J109" s="4">
        <v>6743.6933543954401</v>
      </c>
      <c r="K109" s="4">
        <v>5590.7203063186698</v>
      </c>
      <c r="L109" s="4">
        <v>6956.2130954982504</v>
      </c>
      <c r="M109" s="4">
        <v>7369.9505571841</v>
      </c>
      <c r="N109" s="4">
        <v>5760.7811932774903</v>
      </c>
      <c r="O109" s="4">
        <v>6262.2208939843504</v>
      </c>
      <c r="P109" s="4">
        <v>5439.5957900744197</v>
      </c>
      <c r="Q109" s="4">
        <v>6346.1363785039002</v>
      </c>
      <c r="R109" s="4">
        <v>7025.3269348855802</v>
      </c>
      <c r="S109" s="4">
        <f t="shared" si="1"/>
        <v>6438.959283176896</v>
      </c>
      <c r="T109" s="5">
        <v>8.1452144446515599E-5</v>
      </c>
    </row>
    <row r="110" spans="2:20" x14ac:dyDescent="0.2">
      <c r="B110" s="4">
        <v>6406.6532053914098</v>
      </c>
      <c r="C110" s="4">
        <v>5116.8439126514804</v>
      </c>
      <c r="D110" s="4">
        <v>7391.5048158018699</v>
      </c>
      <c r="E110" s="4">
        <v>7301.1395218144398</v>
      </c>
      <c r="F110" s="4">
        <v>6323.6457992944897</v>
      </c>
      <c r="G110" s="4">
        <v>6380.1876412771699</v>
      </c>
      <c r="H110" s="4">
        <v>5228.0800182991597</v>
      </c>
      <c r="I110" s="4">
        <v>7807.7237715287602</v>
      </c>
      <c r="J110" s="4">
        <v>6758.9958853199196</v>
      </c>
      <c r="K110" s="4">
        <v>5585.3687856491897</v>
      </c>
      <c r="L110" s="4">
        <v>6966.2835527611196</v>
      </c>
      <c r="M110" s="4">
        <v>7377.1323146864497</v>
      </c>
      <c r="N110" s="4">
        <v>5766.40202719237</v>
      </c>
      <c r="O110" s="4">
        <v>6265.1064871052204</v>
      </c>
      <c r="P110" s="4">
        <v>5449.8708817275201</v>
      </c>
      <c r="Q110" s="4">
        <v>6342.0736575537903</v>
      </c>
      <c r="R110" s="4">
        <v>7023.67034229198</v>
      </c>
      <c r="S110" s="4">
        <f t="shared" si="1"/>
        <v>6440.6283894321368</v>
      </c>
      <c r="T110" s="5">
        <v>1.7774662193139986E-4</v>
      </c>
    </row>
    <row r="111" spans="2:20" x14ac:dyDescent="0.2">
      <c r="B111" s="4">
        <v>6403.1840440621099</v>
      </c>
      <c r="C111" s="4">
        <v>5124.76859338133</v>
      </c>
      <c r="D111" s="4">
        <v>7381.0005939901503</v>
      </c>
      <c r="E111" s="4">
        <v>7301.3345418009703</v>
      </c>
      <c r="F111" s="4">
        <v>6323.8677194235197</v>
      </c>
      <c r="G111" s="4">
        <v>6373.0153470695104</v>
      </c>
      <c r="H111" s="4">
        <v>5239.0841186407797</v>
      </c>
      <c r="I111" s="4">
        <v>7808.6377273239405</v>
      </c>
      <c r="J111" s="4">
        <v>6747.8242881792603</v>
      </c>
      <c r="K111" s="4">
        <v>5577.2010865600496</v>
      </c>
      <c r="L111" s="4">
        <v>6950.9420030144802</v>
      </c>
      <c r="M111" s="4">
        <v>7382.0803972435397</v>
      </c>
      <c r="N111" s="4">
        <v>5764.3760014336103</v>
      </c>
      <c r="O111" s="4">
        <v>6257.1296949764501</v>
      </c>
      <c r="P111" s="4">
        <v>5447.0024347516401</v>
      </c>
      <c r="Q111" s="4">
        <v>6353.0787720580201</v>
      </c>
      <c r="R111" s="4">
        <v>7025.6946487960204</v>
      </c>
      <c r="S111" s="4">
        <f t="shared" si="1"/>
        <v>6438.8365889826709</v>
      </c>
      <c r="T111" s="5">
        <v>1.0050556521286707E-4</v>
      </c>
    </row>
    <row r="112" spans="2:20" x14ac:dyDescent="0.2">
      <c r="B112" s="4">
        <v>6404.53979257436</v>
      </c>
      <c r="C112" s="4">
        <v>5130.72041929018</v>
      </c>
      <c r="D112" s="4">
        <v>7380.6133432810602</v>
      </c>
      <c r="E112" s="4">
        <v>7294.18694769585</v>
      </c>
      <c r="F112" s="4">
        <v>6335.5763822613299</v>
      </c>
      <c r="G112" s="4">
        <v>6376.9762299366403</v>
      </c>
      <c r="H112" s="4">
        <v>5237.6564643477504</v>
      </c>
      <c r="I112" s="4">
        <v>7809.1123230407202</v>
      </c>
      <c r="J112" s="4">
        <v>6747.0447548463899</v>
      </c>
      <c r="K112" s="4">
        <v>5578.8577150576002</v>
      </c>
      <c r="L112" s="4">
        <v>6962.9374486394099</v>
      </c>
      <c r="M112" s="4">
        <v>7368.5932062322399</v>
      </c>
      <c r="N112" s="4">
        <v>5747.2028325265301</v>
      </c>
      <c r="O112" s="4">
        <v>6253.7618311635197</v>
      </c>
      <c r="P112" s="4">
        <v>5454.7251661746304</v>
      </c>
      <c r="Q112" s="4">
        <v>6342.5248314206101</v>
      </c>
      <c r="R112" s="4">
        <v>7012.76086994873</v>
      </c>
      <c r="S112" s="4">
        <f t="shared" si="1"/>
        <v>6437.5170916727966</v>
      </c>
      <c r="T112" s="5">
        <v>3.0541287646672864E-4</v>
      </c>
    </row>
    <row r="113" spans="2:20" x14ac:dyDescent="0.2">
      <c r="B113" s="4">
        <v>6395.0455732012097</v>
      </c>
      <c r="C113" s="4">
        <v>5135.0426589303297</v>
      </c>
      <c r="D113" s="4">
        <v>7379.5025351642098</v>
      </c>
      <c r="E113" s="4">
        <v>7289.1525799233304</v>
      </c>
      <c r="F113" s="4">
        <v>6330.5077443156197</v>
      </c>
      <c r="G113" s="4">
        <v>6367.0833857609596</v>
      </c>
      <c r="H113" s="4">
        <v>5242.7220346121803</v>
      </c>
      <c r="I113" s="4">
        <v>7802.6717764047398</v>
      </c>
      <c r="J113" s="4">
        <v>6753.2417125924203</v>
      </c>
      <c r="K113" s="4">
        <v>5573.4610155278897</v>
      </c>
      <c r="L113" s="4">
        <v>6959.5528772883199</v>
      </c>
      <c r="M113" s="4">
        <v>7376.9560507749902</v>
      </c>
      <c r="N113" s="4">
        <v>5742.9724028438304</v>
      </c>
      <c r="O113" s="4">
        <v>6258.2905757343797</v>
      </c>
      <c r="P113" s="4">
        <v>5465.8154966136499</v>
      </c>
      <c r="Q113" s="4">
        <v>6335.5892384491299</v>
      </c>
      <c r="R113" s="4">
        <v>7016.5929606688796</v>
      </c>
      <c r="S113" s="4">
        <f t="shared" si="1"/>
        <v>6436.717683459181</v>
      </c>
      <c r="T113" s="5">
        <v>4.2955453740109228E-4</v>
      </c>
    </row>
    <row r="114" spans="2:20" x14ac:dyDescent="0.2">
      <c r="B114" s="4">
        <v>6404.9341726414204</v>
      </c>
      <c r="C114" s="4">
        <v>5134.4819451556596</v>
      </c>
      <c r="D114" s="4">
        <v>7382.7710552793496</v>
      </c>
      <c r="E114" s="4">
        <v>7280.1441930668598</v>
      </c>
      <c r="F114" s="4">
        <v>6343.60271740182</v>
      </c>
      <c r="G114" s="4">
        <v>6362.4274508247199</v>
      </c>
      <c r="H114" s="4">
        <v>5243.8169646896604</v>
      </c>
      <c r="I114" s="4">
        <v>7796.5822560414799</v>
      </c>
      <c r="J114" s="4">
        <v>6754.6571094717401</v>
      </c>
      <c r="K114" s="4">
        <v>5579.18268746373</v>
      </c>
      <c r="L114" s="4">
        <v>6954.0219381550196</v>
      </c>
      <c r="M114" s="4">
        <v>7384.6324532604403</v>
      </c>
      <c r="N114" s="4">
        <v>5747.5997050403103</v>
      </c>
      <c r="O114" s="4">
        <v>6262.4276604996903</v>
      </c>
      <c r="P114" s="4">
        <v>5464.1617547304204</v>
      </c>
      <c r="Q114" s="4">
        <v>6335.3498629056403</v>
      </c>
      <c r="R114" s="4">
        <v>7020.2030414856899</v>
      </c>
      <c r="S114" s="4">
        <f t="shared" si="1"/>
        <v>6438.2939393008019</v>
      </c>
      <c r="T114" s="5">
        <v>1.8477469288175546E-4</v>
      </c>
    </row>
    <row r="115" spans="2:20" x14ac:dyDescent="0.2">
      <c r="B115" s="4">
        <v>6403.0584698479197</v>
      </c>
      <c r="C115" s="4">
        <v>5130.92842577998</v>
      </c>
      <c r="D115" s="4">
        <v>7395.7730176521</v>
      </c>
      <c r="E115" s="4">
        <v>7284.9507767826199</v>
      </c>
      <c r="F115" s="4">
        <v>6339.1032425673602</v>
      </c>
      <c r="G115" s="4">
        <v>6361.1162622269403</v>
      </c>
      <c r="H115" s="4">
        <v>5249.6723935320597</v>
      </c>
      <c r="I115" s="4">
        <v>7794.8994768049297</v>
      </c>
      <c r="J115" s="4">
        <v>6756.1707607171402</v>
      </c>
      <c r="K115" s="4">
        <v>5573.0815670017801</v>
      </c>
      <c r="L115" s="4">
        <v>6946.0782992845297</v>
      </c>
      <c r="M115" s="4">
        <v>7374.3471466277797</v>
      </c>
      <c r="N115" s="4">
        <v>5762.1501255702296</v>
      </c>
      <c r="O115" s="4">
        <v>6265.4777495199696</v>
      </c>
      <c r="P115" s="4">
        <v>5452.1885855987002</v>
      </c>
      <c r="Q115" s="4">
        <v>6319.5681955475302</v>
      </c>
      <c r="R115" s="4">
        <v>7021.7254788058599</v>
      </c>
      <c r="S115" s="4">
        <f t="shared" si="1"/>
        <v>6437.0758808157325</v>
      </c>
      <c r="T115" s="5">
        <v>3.739293711503192E-4</v>
      </c>
    </row>
    <row r="116" spans="2:20" x14ac:dyDescent="0.2">
      <c r="B116" s="4">
        <v>6408.0001025966803</v>
      </c>
      <c r="C116" s="4">
        <v>5141.7125575414602</v>
      </c>
      <c r="D116" s="4">
        <v>7401.7009147875197</v>
      </c>
      <c r="E116" s="4">
        <v>7281.7681160595503</v>
      </c>
      <c r="F116" s="4">
        <v>6339.8857445705698</v>
      </c>
      <c r="G116" s="4">
        <v>6362.6487472996496</v>
      </c>
      <c r="H116" s="4">
        <v>5247.6809616666797</v>
      </c>
      <c r="I116" s="4">
        <v>7777.4174740664603</v>
      </c>
      <c r="J116" s="4">
        <v>6743.40944346181</v>
      </c>
      <c r="K116" s="4">
        <v>5570.3986660906203</v>
      </c>
      <c r="L116" s="4">
        <v>6950.7296984834802</v>
      </c>
      <c r="M116" s="4">
        <v>7373.5732376347596</v>
      </c>
      <c r="N116" s="4">
        <v>5754.8725432727097</v>
      </c>
      <c r="O116" s="4">
        <v>6273.1565920600797</v>
      </c>
      <c r="P116" s="4">
        <v>5456.6248465067802</v>
      </c>
      <c r="Q116" s="4">
        <v>6321.8041546161303</v>
      </c>
      <c r="R116" s="4">
        <v>7016.9239176147703</v>
      </c>
      <c r="S116" s="4">
        <f t="shared" si="1"/>
        <v>6436.6063363723351</v>
      </c>
      <c r="T116" s="5">
        <v>4.4684584372721637E-4</v>
      </c>
    </row>
    <row r="117" spans="2:20" x14ac:dyDescent="0.2">
      <c r="B117" s="4">
        <v>6413.2678848835603</v>
      </c>
      <c r="C117" s="4">
        <v>5141.5673948145604</v>
      </c>
      <c r="D117" s="4">
        <v>7406.0753478292499</v>
      </c>
      <c r="E117" s="4">
        <v>7289.9663517024901</v>
      </c>
      <c r="F117" s="4">
        <v>6335.9568367982502</v>
      </c>
      <c r="G117" s="4">
        <v>6367.1226444555596</v>
      </c>
      <c r="H117" s="4">
        <v>5247.2943016487898</v>
      </c>
      <c r="I117" s="4">
        <v>7772.1365966796802</v>
      </c>
      <c r="J117" s="4">
        <v>6739.5178396229403</v>
      </c>
      <c r="K117" s="4">
        <v>5582.4066361936302</v>
      </c>
      <c r="L117" s="4">
        <v>6952.6232222977196</v>
      </c>
      <c r="M117" s="4">
        <v>7377.5259841172001</v>
      </c>
      <c r="N117" s="4">
        <v>5736.6804995458897</v>
      </c>
      <c r="O117" s="4">
        <v>6267.0227174736601</v>
      </c>
      <c r="P117" s="4">
        <v>5451.9065380529901</v>
      </c>
      <c r="Q117" s="4">
        <v>6328.7202807161902</v>
      </c>
      <c r="R117" s="4">
        <v>7026.4685118348398</v>
      </c>
      <c r="S117" s="4">
        <f t="shared" si="1"/>
        <v>6437.4270346274825</v>
      </c>
      <c r="T117" s="5">
        <v>3.19398010711933E-4</v>
      </c>
    </row>
    <row r="118" spans="2:20" x14ac:dyDescent="0.2">
      <c r="B118" s="4">
        <v>6412.7121236841103</v>
      </c>
      <c r="C118" s="4">
        <v>5147.5465273534701</v>
      </c>
      <c r="D118" s="4">
        <v>7401.6431327055097</v>
      </c>
      <c r="E118" s="4">
        <v>7294.95867635375</v>
      </c>
      <c r="F118" s="4">
        <v>6345.8544281290397</v>
      </c>
      <c r="G118" s="4">
        <v>6353.9302912358598</v>
      </c>
      <c r="H118" s="4">
        <v>5259.9274371420497</v>
      </c>
      <c r="I118" s="4">
        <v>7787.9275007625802</v>
      </c>
      <c r="J118" s="4">
        <v>6743.1595692312203</v>
      </c>
      <c r="K118" s="4">
        <v>5582.5482859178001</v>
      </c>
      <c r="L118" s="4">
        <v>6949.4657956992496</v>
      </c>
      <c r="M118" s="4">
        <v>7369.9106685042598</v>
      </c>
      <c r="N118" s="4">
        <v>5738.9248578220504</v>
      </c>
      <c r="O118" s="4">
        <v>6272.0525778390302</v>
      </c>
      <c r="P118" s="4">
        <v>5440.0570589479003</v>
      </c>
      <c r="Q118" s="4">
        <v>6340.33893476721</v>
      </c>
      <c r="R118" s="4">
        <v>7030.2836078919399</v>
      </c>
      <c r="S118" s="4">
        <f t="shared" si="1"/>
        <v>6439.484792587471</v>
      </c>
      <c r="T118" s="5">
        <v>1.5523705681832554E-7</v>
      </c>
    </row>
    <row r="119" spans="2:20" x14ac:dyDescent="0.2">
      <c r="B119" s="4">
        <v>6408.9990954988198</v>
      </c>
      <c r="C119" s="4">
        <v>5132.3586230000101</v>
      </c>
      <c r="D119" s="4">
        <v>7402.7548330169102</v>
      </c>
      <c r="E119" s="4">
        <v>7293.9986880998204</v>
      </c>
      <c r="F119" s="4">
        <v>6339.9938920738996</v>
      </c>
      <c r="G119" s="4">
        <v>6350.1986755513299</v>
      </c>
      <c r="H119" s="4">
        <v>5247.9023997288996</v>
      </c>
      <c r="I119" s="4">
        <v>7787.5026347553803</v>
      </c>
      <c r="J119" s="4">
        <v>6730.2644424972004</v>
      </c>
      <c r="K119" s="4">
        <v>5581.1424839402098</v>
      </c>
      <c r="L119" s="4">
        <v>6946.0136364489899</v>
      </c>
      <c r="M119" s="4">
        <v>7366.6368612365004</v>
      </c>
      <c r="N119" s="4">
        <v>5743.16411710174</v>
      </c>
      <c r="O119" s="4">
        <v>6273.0618665290604</v>
      </c>
      <c r="P119" s="4">
        <v>5446.9309887413601</v>
      </c>
      <c r="Q119" s="4">
        <v>6343.9698329827697</v>
      </c>
      <c r="R119" s="4">
        <v>7034.27122828343</v>
      </c>
      <c r="S119" s="4">
        <f t="shared" si="1"/>
        <v>6437.0096646756647</v>
      </c>
      <c r="T119" s="5">
        <v>3.8421220471228818E-4</v>
      </c>
    </row>
    <row r="120" spans="2:20" x14ac:dyDescent="0.2">
      <c r="B120" s="4">
        <v>6399.1077952885098</v>
      </c>
      <c r="C120" s="4">
        <v>5131.1407650389501</v>
      </c>
      <c r="D120" s="4">
        <v>7392.2752005481398</v>
      </c>
      <c r="E120" s="4">
        <v>7292.1100241921104</v>
      </c>
      <c r="F120" s="4">
        <v>6331.7570763078802</v>
      </c>
      <c r="G120" s="4">
        <v>6358.6544564342703</v>
      </c>
      <c r="H120" s="4">
        <v>5242.6929570089096</v>
      </c>
      <c r="I120" s="4">
        <v>7786.2361185567297</v>
      </c>
      <c r="J120" s="4">
        <v>6740.9877041903401</v>
      </c>
      <c r="K120" s="4">
        <v>5586.8369635513</v>
      </c>
      <c r="L120" s="4">
        <v>6956.9924452988398</v>
      </c>
      <c r="M120" s="4">
        <v>7357.5500010243604</v>
      </c>
      <c r="N120" s="4">
        <v>5743.6394510024602</v>
      </c>
      <c r="O120" s="4">
        <v>6270.2896466377397</v>
      </c>
      <c r="P120" s="4">
        <v>5451.58378465025</v>
      </c>
      <c r="Q120" s="4">
        <v>6337.3989688899901</v>
      </c>
      <c r="R120" s="4">
        <v>7038.8563064539603</v>
      </c>
      <c r="S120" s="4">
        <f t="shared" si="1"/>
        <v>6436.3593920632193</v>
      </c>
      <c r="T120" s="5">
        <v>4.8519430721532462E-4</v>
      </c>
    </row>
    <row r="121" spans="2:20" x14ac:dyDescent="0.2">
      <c r="B121" s="4">
        <v>6393.18519240159</v>
      </c>
      <c r="C121" s="4">
        <v>5139.3294935270796</v>
      </c>
      <c r="D121" s="4">
        <v>7388.8944471666</v>
      </c>
      <c r="E121" s="4">
        <v>7291.0099682218797</v>
      </c>
      <c r="F121" s="4">
        <v>6326.7130620640701</v>
      </c>
      <c r="G121" s="4">
        <v>6359.5104577124503</v>
      </c>
      <c r="H121" s="4">
        <v>5249.9167799338302</v>
      </c>
      <c r="I121" s="4">
        <v>7797.1537071530302</v>
      </c>
      <c r="J121" s="4">
        <v>6732.6892666049698</v>
      </c>
      <c r="K121" s="4">
        <v>5580.53719662397</v>
      </c>
      <c r="L121" s="4">
        <v>6951.7511912525897</v>
      </c>
      <c r="M121" s="4">
        <v>7377.6934905507896</v>
      </c>
      <c r="N121" s="4">
        <v>5752.1368154601296</v>
      </c>
      <c r="O121" s="4">
        <v>6265.0804979017503</v>
      </c>
      <c r="P121" s="4">
        <v>5458.6660040769802</v>
      </c>
      <c r="Q121" s="4">
        <v>6330.7788428815602</v>
      </c>
      <c r="R121" s="4">
        <v>7046.3827665457902</v>
      </c>
      <c r="S121" s="4">
        <f t="shared" si="1"/>
        <v>6437.731128239946</v>
      </c>
      <c r="T121" s="5">
        <v>2.7217472042322593E-4</v>
      </c>
    </row>
    <row r="122" spans="2:20" x14ac:dyDescent="0.2">
      <c r="B122" s="4">
        <v>6392.2463369302804</v>
      </c>
      <c r="C122" s="4">
        <v>5139.4017888893804</v>
      </c>
      <c r="D122" s="4">
        <v>7382.1445777732997</v>
      </c>
      <c r="E122" s="4">
        <v>7294.1292329090102</v>
      </c>
      <c r="F122" s="4">
        <v>6323.70238927027</v>
      </c>
      <c r="G122" s="4">
        <v>6359.7749658686798</v>
      </c>
      <c r="H122" s="4">
        <v>5242.1193462440697</v>
      </c>
      <c r="I122" s="4">
        <v>7794.7746559267498</v>
      </c>
      <c r="J122" s="4">
        <v>6736.4274511092699</v>
      </c>
      <c r="K122" s="4">
        <v>5579.5212157811802</v>
      </c>
      <c r="L122" s="4">
        <v>6957.7884387747599</v>
      </c>
      <c r="M122" s="4">
        <v>7381.4953988170801</v>
      </c>
      <c r="N122" s="4">
        <v>5750.2654013689298</v>
      </c>
      <c r="O122" s="4">
        <v>6269.9388275680003</v>
      </c>
      <c r="P122" s="4">
        <v>5463.1171106864203</v>
      </c>
      <c r="Q122" s="4">
        <v>6319.0614522298101</v>
      </c>
      <c r="R122" s="4">
        <v>7036.0938113196999</v>
      </c>
      <c r="S122" s="4">
        <f t="shared" si="1"/>
        <v>6436.588376556876</v>
      </c>
      <c r="T122" s="5">
        <v>4.4963485850489085E-4</v>
      </c>
    </row>
    <row r="123" spans="2:20" x14ac:dyDescent="0.2">
      <c r="B123" s="4">
        <v>6393.9440027872697</v>
      </c>
      <c r="C123" s="4">
        <v>5125.2776346117698</v>
      </c>
      <c r="D123" s="4">
        <v>7398.41385037082</v>
      </c>
      <c r="E123" s="4">
        <v>7276.9008874426299</v>
      </c>
      <c r="F123" s="4">
        <v>6331.6133543428004</v>
      </c>
      <c r="G123" s="4">
        <v>6367.1466739538901</v>
      </c>
      <c r="H123" s="4">
        <v>5245.4086745780096</v>
      </c>
      <c r="I123" s="4">
        <v>7794.5284396796196</v>
      </c>
      <c r="J123" s="4">
        <v>6748.24724673113</v>
      </c>
      <c r="K123" s="4">
        <v>5578.5471591326996</v>
      </c>
      <c r="L123" s="4">
        <v>6953.14151363772</v>
      </c>
      <c r="M123" s="4">
        <v>7377.4966305463704</v>
      </c>
      <c r="N123" s="4">
        <v>5747.0344416656098</v>
      </c>
      <c r="O123" s="4">
        <v>6272.4778551577401</v>
      </c>
      <c r="P123" s="4">
        <v>5480.5554428928599</v>
      </c>
      <c r="Q123" s="4">
        <v>6315.2291616870998</v>
      </c>
      <c r="R123" s="4">
        <v>7036.9227945109897</v>
      </c>
      <c r="S123" s="4">
        <f t="shared" si="1"/>
        <v>6437.8168096311201</v>
      </c>
      <c r="T123" s="5">
        <v>2.5886909004520198E-4</v>
      </c>
    </row>
    <row r="124" spans="2:20" x14ac:dyDescent="0.2">
      <c r="B124" s="4">
        <v>6390.6519977240496</v>
      </c>
      <c r="C124" s="4">
        <v>5115.5112315313499</v>
      </c>
      <c r="D124" s="4">
        <v>7400.12904667354</v>
      </c>
      <c r="E124" s="4">
        <v>7290.4675547637498</v>
      </c>
      <c r="F124" s="4">
        <v>6329.3397784110803</v>
      </c>
      <c r="G124" s="4">
        <v>6363.4031354997496</v>
      </c>
      <c r="H124" s="4">
        <v>5243.10277291277</v>
      </c>
      <c r="I124" s="4">
        <v>7802.8784546752004</v>
      </c>
      <c r="J124" s="4">
        <v>6757.31319244313</v>
      </c>
      <c r="K124" s="4">
        <v>5583.1885609993496</v>
      </c>
      <c r="L124" s="4">
        <v>6959.7919351359897</v>
      </c>
      <c r="M124" s="4">
        <v>7364.78403599167</v>
      </c>
      <c r="N124" s="4">
        <v>5747.5432892734898</v>
      </c>
      <c r="O124" s="4">
        <v>6265.4432712368098</v>
      </c>
      <c r="P124" s="4">
        <v>5473.9125806368302</v>
      </c>
      <c r="Q124" s="4">
        <v>6312.6618619620904</v>
      </c>
      <c r="R124" s="4">
        <v>7038.4804778554699</v>
      </c>
      <c r="S124" s="4">
        <f t="shared" si="1"/>
        <v>6437.5648928074297</v>
      </c>
      <c r="T124" s="5">
        <v>2.9798974502170212E-4</v>
      </c>
    </row>
    <row r="125" spans="2:20" x14ac:dyDescent="0.2">
      <c r="B125" s="4">
        <v>6390.7320694289801</v>
      </c>
      <c r="C125" s="4">
        <v>5116.7440002170097</v>
      </c>
      <c r="D125" s="4">
        <v>7400.7300730885299</v>
      </c>
      <c r="E125" s="4">
        <v>7283.63840753159</v>
      </c>
      <c r="F125" s="4">
        <v>6333.0271684695499</v>
      </c>
      <c r="G125" s="4">
        <v>6370.8337208140902</v>
      </c>
      <c r="H125" s="4">
        <v>5244.1094552331297</v>
      </c>
      <c r="I125" s="4">
        <v>7809.0776320237301</v>
      </c>
      <c r="J125" s="4">
        <v>6746.3718677156103</v>
      </c>
      <c r="K125" s="4">
        <v>5584.79680254298</v>
      </c>
      <c r="L125" s="4">
        <v>6956.1165790691202</v>
      </c>
      <c r="M125" s="4">
        <v>7362.1638338671401</v>
      </c>
      <c r="N125" s="4">
        <v>5748.4634457212496</v>
      </c>
      <c r="O125" s="4">
        <v>6272.0057875270804</v>
      </c>
      <c r="P125" s="4">
        <v>5467.0246806283603</v>
      </c>
      <c r="Q125" s="4">
        <v>6312.7544280365601</v>
      </c>
      <c r="R125" s="4">
        <v>7031.2706809588499</v>
      </c>
      <c r="S125" s="4">
        <f t="shared" si="1"/>
        <v>6437.0506254631509</v>
      </c>
      <c r="T125" s="5">
        <v>3.778513241194746E-4</v>
      </c>
    </row>
    <row r="126" spans="2:20" x14ac:dyDescent="0.2">
      <c r="B126" s="4">
        <v>6404.27551776379</v>
      </c>
      <c r="C126" s="4">
        <v>5111.7718914494299</v>
      </c>
      <c r="D126" s="4">
        <v>7417.3142189434902</v>
      </c>
      <c r="E126" s="4">
        <v>7285.0368767584896</v>
      </c>
      <c r="F126" s="4">
        <v>6342.3371251246299</v>
      </c>
      <c r="G126" s="4">
        <v>6381.9166996740196</v>
      </c>
      <c r="H126" s="4">
        <v>5250.6060752357298</v>
      </c>
      <c r="I126" s="4">
        <v>7797.3585178046196</v>
      </c>
      <c r="J126" s="4">
        <v>6746.2437101066198</v>
      </c>
      <c r="K126" s="4">
        <v>5579.6081211472401</v>
      </c>
      <c r="L126" s="4">
        <v>6952.1797246332699</v>
      </c>
      <c r="M126" s="4">
        <v>7360.2512036303497</v>
      </c>
      <c r="N126" s="4">
        <v>5746.0726928355198</v>
      </c>
      <c r="O126" s="4">
        <v>6285.9251503755404</v>
      </c>
      <c r="P126" s="4">
        <v>5449.4035669957002</v>
      </c>
      <c r="Q126" s="4">
        <v>6311.3697855489199</v>
      </c>
      <c r="R126" s="4">
        <v>7026.30024046997</v>
      </c>
      <c r="S126" s="4">
        <f t="shared" si="1"/>
        <v>6438.1159481469003</v>
      </c>
      <c r="T126" s="5">
        <v>2.124152863865712E-4</v>
      </c>
    </row>
    <row r="127" spans="2:20" x14ac:dyDescent="0.2">
      <c r="B127" s="4">
        <v>6407.0182752097899</v>
      </c>
      <c r="C127" s="4">
        <v>5109.7763416872704</v>
      </c>
      <c r="D127" s="4">
        <v>7410.6504876552399</v>
      </c>
      <c r="E127" s="4">
        <v>7284.70138784555</v>
      </c>
      <c r="F127" s="4">
        <v>6342.2634466211202</v>
      </c>
      <c r="G127" s="4">
        <v>6378.8150087014201</v>
      </c>
      <c r="H127" s="4">
        <v>5245.8726992217998</v>
      </c>
      <c r="I127" s="4">
        <v>7784.39922227837</v>
      </c>
      <c r="J127" s="4">
        <v>6752.1815275178897</v>
      </c>
      <c r="K127" s="4">
        <v>5588.7230189063303</v>
      </c>
      <c r="L127" s="4">
        <v>6940.7935167148098</v>
      </c>
      <c r="M127" s="4">
        <v>7353.8166302589798</v>
      </c>
      <c r="N127" s="4">
        <v>5755.3206853044003</v>
      </c>
      <c r="O127" s="4">
        <v>6279.6886564312499</v>
      </c>
      <c r="P127" s="4">
        <v>5452.7014726914404</v>
      </c>
      <c r="Q127" s="4">
        <v>6313.7900918458099</v>
      </c>
      <c r="R127" s="4">
        <v>7030.0594438317203</v>
      </c>
      <c r="S127" s="4">
        <f t="shared" si="1"/>
        <v>6437.0924654543041</v>
      </c>
      <c r="T127" s="5">
        <v>3.7135391027411698E-4</v>
      </c>
    </row>
    <row r="128" spans="2:20" x14ac:dyDescent="0.2">
      <c r="B128" s="4">
        <v>6406.4329306151203</v>
      </c>
      <c r="C128" s="4">
        <v>5108.2490264052203</v>
      </c>
      <c r="D128" s="4">
        <v>7425.2217617790702</v>
      </c>
      <c r="E128" s="4">
        <v>7302.3194884542499</v>
      </c>
      <c r="F128" s="4">
        <v>6345.6882926033904</v>
      </c>
      <c r="G128" s="4">
        <v>6371.4624931139797</v>
      </c>
      <c r="H128" s="4">
        <v>5247.9052421340803</v>
      </c>
      <c r="I128" s="4">
        <v>7798.7233200962401</v>
      </c>
      <c r="J128" s="4">
        <v>6749.9815483182101</v>
      </c>
      <c r="K128" s="4">
        <v>5580.5928994403203</v>
      </c>
      <c r="L128" s="4">
        <v>6939.8862895120801</v>
      </c>
      <c r="M128" s="4">
        <v>7348.5425304066002</v>
      </c>
      <c r="N128" s="4">
        <v>5746.6716051835201</v>
      </c>
      <c r="O128" s="4">
        <v>6285.6620502960895</v>
      </c>
      <c r="P128" s="4">
        <v>5448.5100431747896</v>
      </c>
      <c r="Q128" s="4">
        <v>6319.4965102544702</v>
      </c>
      <c r="R128" s="4">
        <v>7016.0083158621901</v>
      </c>
      <c r="S128" s="4">
        <f t="shared" si="1"/>
        <v>6437.7267263323301</v>
      </c>
      <c r="T128" s="5">
        <v>2.7285830124388965E-4</v>
      </c>
    </row>
    <row r="129" spans="2:20" x14ac:dyDescent="0.2">
      <c r="B129" s="4">
        <v>6412.5092265344701</v>
      </c>
      <c r="C129" s="4">
        <v>5107.1218726240304</v>
      </c>
      <c r="D129" s="4">
        <v>7418.3186506080101</v>
      </c>
      <c r="E129" s="4">
        <v>7304.2180356467998</v>
      </c>
      <c r="F129" s="4">
        <v>6339.1883818797496</v>
      </c>
      <c r="G129" s="4">
        <v>6361.7577372375299</v>
      </c>
      <c r="H129" s="4">
        <v>5244.9420114663899</v>
      </c>
      <c r="I129" s="4">
        <v>7800.3169652409697</v>
      </c>
      <c r="J129" s="4">
        <v>6744.4075659549499</v>
      </c>
      <c r="K129" s="4">
        <v>5579.65123049862</v>
      </c>
      <c r="L129" s="4">
        <v>6945.4245260456501</v>
      </c>
      <c r="M129" s="4">
        <v>7356.0811378461203</v>
      </c>
      <c r="N129" s="4">
        <v>5739.6944092170297</v>
      </c>
      <c r="O129" s="4">
        <v>6274.0286848161604</v>
      </c>
      <c r="P129" s="4">
        <v>5451.7717396584903</v>
      </c>
      <c r="Q129" s="4">
        <v>6321.0606500941203</v>
      </c>
      <c r="R129" s="4">
        <v>7025.1039323428804</v>
      </c>
      <c r="S129" s="4">
        <f t="shared" si="1"/>
        <v>6436.799809277175</v>
      </c>
      <c r="T129" s="5">
        <v>4.1680105891823461E-4</v>
      </c>
    </row>
    <row r="130" spans="2:20" x14ac:dyDescent="0.2">
      <c r="B130" s="4">
        <v>6406.3757244012204</v>
      </c>
      <c r="C130" s="4">
        <v>5107.9049945711204</v>
      </c>
      <c r="D130" s="4">
        <v>7415.6152975442501</v>
      </c>
      <c r="E130" s="4">
        <v>7302.6883270334802</v>
      </c>
      <c r="F130" s="4">
        <v>6343.8062554205999</v>
      </c>
      <c r="G130" s="4">
        <v>6361.6195394164697</v>
      </c>
      <c r="H130" s="4">
        <v>5245.4233328012297</v>
      </c>
      <c r="I130" s="4">
        <v>7802.61823605268</v>
      </c>
      <c r="J130" s="4">
        <v>6760.2242430217802</v>
      </c>
      <c r="K130" s="4">
        <v>5576.3819779304904</v>
      </c>
      <c r="L130" s="4">
        <v>6938.6167710666596</v>
      </c>
      <c r="M130" s="4">
        <v>7353.3196482980702</v>
      </c>
      <c r="N130" s="4">
        <v>5747.1567002765496</v>
      </c>
      <c r="O130" s="4">
        <v>6273.2914591613599</v>
      </c>
      <c r="P130" s="4">
        <v>5453.1611497724498</v>
      </c>
      <c r="Q130" s="4">
        <v>6337.7487336983404</v>
      </c>
      <c r="R130" s="4">
        <v>7028.4191183165703</v>
      </c>
      <c r="S130" s="4">
        <f t="shared" si="1"/>
        <v>6438.4924416931381</v>
      </c>
      <c r="T130" s="5">
        <v>1.5394886914821398E-4</v>
      </c>
    </row>
    <row r="131" spans="2:20" x14ac:dyDescent="0.2">
      <c r="B131" s="4">
        <v>6404.4872968446898</v>
      </c>
      <c r="C131" s="4">
        <v>5116.4377285461596</v>
      </c>
      <c r="D131" s="4">
        <v>7395.6952681107896</v>
      </c>
      <c r="E131" s="4">
        <v>7294.8081070337503</v>
      </c>
      <c r="F131" s="4">
        <v>6341.8238777214001</v>
      </c>
      <c r="G131" s="4">
        <v>6358.9050163500197</v>
      </c>
      <c r="H131" s="4">
        <v>5253.0243760577996</v>
      </c>
      <c r="I131" s="4">
        <v>7813.89707680015</v>
      </c>
      <c r="J131" s="4">
        <v>6758.2478879559503</v>
      </c>
      <c r="K131" s="4">
        <v>5577.6786251468202</v>
      </c>
      <c r="L131" s="4">
        <v>6956.5915962699401</v>
      </c>
      <c r="M131" s="4">
        <v>7366.8225513093603</v>
      </c>
      <c r="N131" s="4">
        <v>5729.3989345977297</v>
      </c>
      <c r="O131" s="4">
        <v>6267.47709570397</v>
      </c>
      <c r="P131" s="4">
        <v>5448.1939854971997</v>
      </c>
      <c r="Q131" s="4">
        <v>6341.8469326490504</v>
      </c>
      <c r="R131" s="4">
        <v>7043.2493415601302</v>
      </c>
      <c r="S131" s="4">
        <f t="shared" si="1"/>
        <v>6439.3285704797017</v>
      </c>
      <c r="T131" s="5">
        <v>2.4104798808251125E-5</v>
      </c>
    </row>
    <row r="132" spans="2:20" x14ac:dyDescent="0.2">
      <c r="B132" s="4">
        <v>6403.0495372852201</v>
      </c>
      <c r="C132" s="4">
        <v>5127.9930652604999</v>
      </c>
      <c r="D132" s="4">
        <v>7389.4303590289901</v>
      </c>
      <c r="E132" s="4">
        <v>7284.0578340116899</v>
      </c>
      <c r="F132" s="4">
        <v>6336.2878241550097</v>
      </c>
      <c r="G132" s="4">
        <v>6355.9920181950201</v>
      </c>
      <c r="H132" s="4">
        <v>5248.2838999519199</v>
      </c>
      <c r="I132" s="4">
        <v>7806.4435013635402</v>
      </c>
      <c r="J132" s="4">
        <v>6764.1632249383101</v>
      </c>
      <c r="K132" s="4">
        <v>5576.7431673525598</v>
      </c>
      <c r="L132" s="4">
        <v>6955.2897276978301</v>
      </c>
      <c r="M132" s="4">
        <v>7357.0308024799897</v>
      </c>
      <c r="N132" s="4">
        <v>5738.8320043915</v>
      </c>
      <c r="O132" s="4">
        <v>6267.4219298462704</v>
      </c>
      <c r="P132" s="4">
        <v>5455.5066332544702</v>
      </c>
      <c r="Q132" s="4">
        <v>6326.7018547146999</v>
      </c>
      <c r="R132" s="4">
        <v>7042.4412918624303</v>
      </c>
      <c r="S132" s="4">
        <f t="shared" ref="S132:S195" si="2">AVERAGE(B132:R132)</f>
        <v>6437.3922750464671</v>
      </c>
      <c r="T132" s="5">
        <v>3.24795893854904E-4</v>
      </c>
    </row>
    <row r="133" spans="2:20" x14ac:dyDescent="0.2">
      <c r="B133" s="4">
        <v>6402.4307384001904</v>
      </c>
      <c r="C133" s="4">
        <v>5137.9597874532401</v>
      </c>
      <c r="D133" s="4">
        <v>7389.9166026437697</v>
      </c>
      <c r="E133" s="4">
        <v>7291.87365110882</v>
      </c>
      <c r="F133" s="4">
        <v>6341.82136229757</v>
      </c>
      <c r="G133" s="4">
        <v>6358.3025761673198</v>
      </c>
      <c r="H133" s="4">
        <v>5247.4204216225698</v>
      </c>
      <c r="I133" s="4">
        <v>7797.0726567337197</v>
      </c>
      <c r="J133" s="4">
        <v>6772.0267378089002</v>
      </c>
      <c r="K133" s="4">
        <v>5585.1034085422598</v>
      </c>
      <c r="L133" s="4">
        <v>6965.5443518578504</v>
      </c>
      <c r="M133" s="4">
        <v>7385.6130112156698</v>
      </c>
      <c r="N133" s="4">
        <v>5756.2350833732698</v>
      </c>
      <c r="O133" s="4">
        <v>6263.0178337185998</v>
      </c>
      <c r="P133" s="4">
        <v>5454.4672999209697</v>
      </c>
      <c r="Q133" s="4">
        <v>6324.01489684631</v>
      </c>
      <c r="R133" s="4">
        <v>7038.0659903857504</v>
      </c>
      <c r="S133" s="4">
        <f t="shared" si="2"/>
        <v>6441.8168476527499</v>
      </c>
      <c r="T133" s="5">
        <v>3.6230461738995376E-4</v>
      </c>
    </row>
    <row r="134" spans="2:20" x14ac:dyDescent="0.2">
      <c r="B134" s="4">
        <v>6408.02362289962</v>
      </c>
      <c r="C134" s="4">
        <v>5143.6897587542699</v>
      </c>
      <c r="D134" s="4">
        <v>7396.4466626716303</v>
      </c>
      <c r="E134" s="4">
        <v>7292.0675852671002</v>
      </c>
      <c r="F134" s="4">
        <v>6344.4755431844296</v>
      </c>
      <c r="G134" s="4">
        <v>6351.5250000142196</v>
      </c>
      <c r="H134" s="4">
        <v>5246.7164764593199</v>
      </c>
      <c r="I134" s="4">
        <v>7787.1529768652499</v>
      </c>
      <c r="J134" s="4">
        <v>6765.1320568876099</v>
      </c>
      <c r="K134" s="4">
        <v>5572.7557894033098</v>
      </c>
      <c r="L134" s="4">
        <v>6967.4359484407996</v>
      </c>
      <c r="M134" s="4">
        <v>7389.6092027784198</v>
      </c>
      <c r="N134" s="4">
        <v>5748.5553689614298</v>
      </c>
      <c r="O134" s="4">
        <v>6267.1796400519197</v>
      </c>
      <c r="P134" s="4">
        <v>5465.87488251799</v>
      </c>
      <c r="Q134" s="4">
        <v>6311.6433393571697</v>
      </c>
      <c r="R134" s="4">
        <v>7040.9490074744499</v>
      </c>
      <c r="S134" s="4">
        <f t="shared" si="2"/>
        <v>6441.1313448228793</v>
      </c>
      <c r="T134" s="5">
        <v>2.5585154569778088E-4</v>
      </c>
    </row>
    <row r="135" spans="2:20" x14ac:dyDescent="0.2">
      <c r="B135" s="4">
        <v>6408.4093522291896</v>
      </c>
      <c r="C135" s="4">
        <v>5146.6309591906802</v>
      </c>
      <c r="D135" s="4">
        <v>7395.8742342862197</v>
      </c>
      <c r="E135" s="4">
        <v>7291.3421058921504</v>
      </c>
      <c r="F135" s="4">
        <v>6355.9422184515097</v>
      </c>
      <c r="G135" s="4">
        <v>6353.6112352206701</v>
      </c>
      <c r="H135" s="4">
        <v>5242.8742852977903</v>
      </c>
      <c r="I135" s="4">
        <v>7793.0487618257303</v>
      </c>
      <c r="J135" s="4">
        <v>6760.1185729553599</v>
      </c>
      <c r="K135" s="4">
        <v>5577.56914503591</v>
      </c>
      <c r="L135" s="4">
        <v>6959.0718053004102</v>
      </c>
      <c r="M135" s="4">
        <v>7369.5937789525697</v>
      </c>
      <c r="N135" s="4">
        <v>5753.3687463551396</v>
      </c>
      <c r="O135" s="4">
        <v>6247.7724669841</v>
      </c>
      <c r="P135" s="4">
        <v>5458.2233971832502</v>
      </c>
      <c r="Q135" s="4">
        <v>6308.1684024695096</v>
      </c>
      <c r="R135" s="4">
        <v>7022.7375735836404</v>
      </c>
      <c r="S135" s="4">
        <f t="shared" si="2"/>
        <v>6437.9033553655199</v>
      </c>
      <c r="T135" s="5">
        <v>2.4542923412155192E-4</v>
      </c>
    </row>
    <row r="136" spans="2:20" x14ac:dyDescent="0.2">
      <c r="B136" s="4">
        <v>6394.3843087505302</v>
      </c>
      <c r="C136" s="4">
        <v>5140.9404900424097</v>
      </c>
      <c r="D136" s="4">
        <v>7402.1546216844599</v>
      </c>
      <c r="E136" s="4">
        <v>7300.1185536062203</v>
      </c>
      <c r="F136" s="4">
        <v>6366.3672752113598</v>
      </c>
      <c r="G136" s="4">
        <v>6365.4337212978198</v>
      </c>
      <c r="H136" s="4">
        <v>5244.6687745714498</v>
      </c>
      <c r="I136" s="4">
        <v>7784.5184815591301</v>
      </c>
      <c r="J136" s="4">
        <v>6750.6380985855703</v>
      </c>
      <c r="K136" s="4">
        <v>5579.5666098716902</v>
      </c>
      <c r="L136" s="4">
        <v>6953.5425858931103</v>
      </c>
      <c r="M136" s="4">
        <v>7382.3132546164697</v>
      </c>
      <c r="N136" s="4">
        <v>5757.3048740911499</v>
      </c>
      <c r="O136" s="4">
        <v>6248.1204501243101</v>
      </c>
      <c r="P136" s="4">
        <v>5453.8193651095899</v>
      </c>
      <c r="Q136" s="4">
        <v>6313.5090741066297</v>
      </c>
      <c r="R136" s="4">
        <v>7022.3974023209803</v>
      </c>
      <c r="S136" s="4">
        <f t="shared" si="2"/>
        <v>6438.8116436142855</v>
      </c>
      <c r="T136" s="5">
        <v>1.0437938013151529E-4</v>
      </c>
    </row>
    <row r="137" spans="2:20" x14ac:dyDescent="0.2">
      <c r="B137" s="4">
        <v>6408.8076588913</v>
      </c>
      <c r="C137" s="4">
        <v>5155.0930281174396</v>
      </c>
      <c r="D137" s="4">
        <v>7405.4214282624898</v>
      </c>
      <c r="E137" s="4">
        <v>7305.4539059369899</v>
      </c>
      <c r="F137" s="4">
        <v>6350.9375215543696</v>
      </c>
      <c r="G137" s="4">
        <v>6365.2124136544599</v>
      </c>
      <c r="H137" s="4">
        <v>5245.3265019574601</v>
      </c>
      <c r="I137" s="4">
        <v>7782.7890947959904</v>
      </c>
      <c r="J137" s="4">
        <v>6744.75455693598</v>
      </c>
      <c r="K137" s="4">
        <v>5578.2232449738203</v>
      </c>
      <c r="L137" s="4">
        <v>6933.9235008257501</v>
      </c>
      <c r="M137" s="4">
        <v>7367.8662896856504</v>
      </c>
      <c r="N137" s="4">
        <v>5759.4039052949902</v>
      </c>
      <c r="O137" s="4">
        <v>6256.3503433263104</v>
      </c>
      <c r="P137" s="4">
        <v>5445.1144248905703</v>
      </c>
      <c r="Q137" s="4">
        <v>6310.4856435780202</v>
      </c>
      <c r="R137" s="4">
        <v>7021.6681475872701</v>
      </c>
      <c r="S137" s="4">
        <f t="shared" si="2"/>
        <v>6437.460682956993</v>
      </c>
      <c r="T137" s="5">
        <v>3.1417269598292389E-4</v>
      </c>
    </row>
    <row r="138" spans="2:20" x14ac:dyDescent="0.2">
      <c r="B138" s="4">
        <v>6407.7361016084496</v>
      </c>
      <c r="C138" s="4">
        <v>5146.8956501189296</v>
      </c>
      <c r="D138" s="4">
        <v>7406.6085890834402</v>
      </c>
      <c r="E138" s="4">
        <v>7305.8447759312603</v>
      </c>
      <c r="F138" s="4">
        <v>6341.8326550108004</v>
      </c>
      <c r="G138" s="4">
        <v>6364.3270918839398</v>
      </c>
      <c r="H138" s="4">
        <v>5241.6347046431902</v>
      </c>
      <c r="I138" s="4">
        <v>7791.4859207971303</v>
      </c>
      <c r="J138" s="4">
        <v>6739.8633952107402</v>
      </c>
      <c r="K138" s="4">
        <v>5573.9122469241802</v>
      </c>
      <c r="L138" s="4">
        <v>6946.82694811698</v>
      </c>
      <c r="M138" s="4">
        <v>7376.8990943748604</v>
      </c>
      <c r="N138" s="4">
        <v>5755.3029190143498</v>
      </c>
      <c r="O138" s="4">
        <v>6271.0818420445703</v>
      </c>
      <c r="P138" s="4">
        <v>5437.6120476194701</v>
      </c>
      <c r="Q138" s="4">
        <v>6314.8473496514798</v>
      </c>
      <c r="R138" s="4">
        <v>7015.6724043981703</v>
      </c>
      <c r="S138" s="4">
        <f t="shared" si="2"/>
        <v>6437.5519844959963</v>
      </c>
      <c r="T138" s="5">
        <v>2.9999430188502884E-4</v>
      </c>
    </row>
    <row r="139" spans="2:20" x14ac:dyDescent="0.2">
      <c r="B139" s="4">
        <v>6406.4772515819304</v>
      </c>
      <c r="C139" s="4">
        <v>5146.2836121067803</v>
      </c>
      <c r="D139" s="4">
        <v>7407.9281563569803</v>
      </c>
      <c r="E139" s="4">
        <v>7301.0411679994804</v>
      </c>
      <c r="F139" s="4">
        <v>6334.0433307994399</v>
      </c>
      <c r="G139" s="4">
        <v>6357.7923848612299</v>
      </c>
      <c r="H139" s="4">
        <v>5237.6281405050904</v>
      </c>
      <c r="I139" s="4">
        <v>7796.0812493170797</v>
      </c>
      <c r="J139" s="4">
        <v>6735.2864950397898</v>
      </c>
      <c r="K139" s="4">
        <v>5574.7715412064299</v>
      </c>
      <c r="L139" s="4">
        <v>6945.6672908898499</v>
      </c>
      <c r="M139" s="4">
        <v>7364.7134969217695</v>
      </c>
      <c r="N139" s="4">
        <v>5752.6847379190904</v>
      </c>
      <c r="O139" s="4">
        <v>6262.6055681988901</v>
      </c>
      <c r="P139" s="4">
        <v>5437.29753787145</v>
      </c>
      <c r="Q139" s="4">
        <v>6319.2011166019001</v>
      </c>
      <c r="R139" s="4">
        <v>7038.6707314088899</v>
      </c>
      <c r="S139" s="4">
        <f t="shared" si="2"/>
        <v>6436.3631652697695</v>
      </c>
      <c r="T139" s="5">
        <v>4.8460835860957057E-4</v>
      </c>
    </row>
    <row r="140" spans="2:20" x14ac:dyDescent="0.2">
      <c r="B140" s="4">
        <v>6403.9245013968302</v>
      </c>
      <c r="C140" s="4">
        <v>5136.4745264698004</v>
      </c>
      <c r="D140" s="4">
        <v>7398.6629374043896</v>
      </c>
      <c r="E140" s="4">
        <v>7292.2528501568404</v>
      </c>
      <c r="F140" s="4">
        <v>6353.48111666165</v>
      </c>
      <c r="G140" s="4">
        <v>6354.8704437753804</v>
      </c>
      <c r="H140" s="4">
        <v>5233.1739004997598</v>
      </c>
      <c r="I140" s="4">
        <v>7792.5824220741797</v>
      </c>
      <c r="J140" s="4">
        <v>6746.3762677243803</v>
      </c>
      <c r="K140" s="4">
        <v>5579.0121672347896</v>
      </c>
      <c r="L140" s="4">
        <v>6956.6686340901097</v>
      </c>
      <c r="M140" s="4">
        <v>7369.0732343624704</v>
      </c>
      <c r="N140" s="4">
        <v>5770.2529918563896</v>
      </c>
      <c r="O140" s="4">
        <v>6257.2994438118003</v>
      </c>
      <c r="P140" s="4">
        <v>5433.5547143784897</v>
      </c>
      <c r="Q140" s="4">
        <v>6333.0903155986998</v>
      </c>
      <c r="R140" s="4">
        <v>7033.7473808946497</v>
      </c>
      <c r="S140" s="4">
        <f t="shared" si="2"/>
        <v>6437.9116381406257</v>
      </c>
      <c r="T140" s="5">
        <v>2.4414298581779717E-4</v>
      </c>
    </row>
    <row r="141" spans="2:20" x14ac:dyDescent="0.2">
      <c r="B141" s="4">
        <v>6405.0510151825301</v>
      </c>
      <c r="C141" s="4">
        <v>5145.7186572379396</v>
      </c>
      <c r="D141" s="4">
        <v>7393.7146925137004</v>
      </c>
      <c r="E141" s="4">
        <v>7290.1131201968601</v>
      </c>
      <c r="F141" s="4">
        <v>6358.8656911071903</v>
      </c>
      <c r="G141" s="4">
        <v>6338.9277450454802</v>
      </c>
      <c r="H141" s="4">
        <v>5248.2580169208604</v>
      </c>
      <c r="I141" s="4">
        <v>7800.03353561721</v>
      </c>
      <c r="J141" s="4">
        <v>6744.0379423839504</v>
      </c>
      <c r="K141" s="4">
        <v>5571.38806434444</v>
      </c>
      <c r="L141" s="4">
        <v>6960.3790049163799</v>
      </c>
      <c r="M141" s="4">
        <v>7383.2989191797697</v>
      </c>
      <c r="N141" s="4">
        <v>5769.6055513662004</v>
      </c>
      <c r="O141" s="4">
        <v>6268.3794089719604</v>
      </c>
      <c r="P141" s="4">
        <v>5446.3594798302502</v>
      </c>
      <c r="Q141" s="4">
        <v>6327.4998533164398</v>
      </c>
      <c r="R141" s="4">
        <v>7029.7951371341796</v>
      </c>
      <c r="S141" s="4">
        <f t="shared" si="2"/>
        <v>6440.0838726626671</v>
      </c>
      <c r="T141" s="5">
        <v>9.3187550586792481E-5</v>
      </c>
    </row>
    <row r="142" spans="2:20" x14ac:dyDescent="0.2">
      <c r="B142" s="4">
        <v>6403.7901840565601</v>
      </c>
      <c r="C142" s="4">
        <v>5131.7485434769997</v>
      </c>
      <c r="D142" s="4">
        <v>7395.5703826406298</v>
      </c>
      <c r="E142" s="4">
        <v>7291.8931420955296</v>
      </c>
      <c r="F142" s="4">
        <v>6347.0590338718002</v>
      </c>
      <c r="G142" s="4">
        <v>6333.8385011188302</v>
      </c>
      <c r="H142" s="4">
        <v>5238.3242743721003</v>
      </c>
      <c r="I142" s="4">
        <v>7806.2912243396204</v>
      </c>
      <c r="J142" s="4">
        <v>6747.6707419370896</v>
      </c>
      <c r="K142" s="4">
        <v>5571.4587261448896</v>
      </c>
      <c r="L142" s="4">
        <v>6960.9876135623799</v>
      </c>
      <c r="M142" s="4">
        <v>7383.7003792004698</v>
      </c>
      <c r="N142" s="4">
        <v>5754.49606227207</v>
      </c>
      <c r="O142" s="4">
        <v>6269.0233151273496</v>
      </c>
      <c r="P142" s="4">
        <v>5468.6562123476397</v>
      </c>
      <c r="Q142" s="4">
        <v>6317.4356775528304</v>
      </c>
      <c r="R142" s="4">
        <v>7024.8896622379798</v>
      </c>
      <c r="S142" s="4">
        <f t="shared" si="2"/>
        <v>6438.0490397855756</v>
      </c>
      <c r="T142" s="5">
        <v>2.2280561633787805E-4</v>
      </c>
    </row>
    <row r="143" spans="2:20" x14ac:dyDescent="0.2">
      <c r="B143" s="4">
        <v>6413.8668783049998</v>
      </c>
      <c r="C143" s="4">
        <v>5127.0452997300999</v>
      </c>
      <c r="D143" s="4">
        <v>7387.6034018065202</v>
      </c>
      <c r="E143" s="4">
        <v>7289.01105077783</v>
      </c>
      <c r="F143" s="4">
        <v>6331.2428186234301</v>
      </c>
      <c r="G143" s="4">
        <v>6349.8374381254298</v>
      </c>
      <c r="H143" s="4">
        <v>5239.6197043065404</v>
      </c>
      <c r="I143" s="4">
        <v>7806.1917337626501</v>
      </c>
      <c r="J143" s="4">
        <v>6744.19618740837</v>
      </c>
      <c r="K143" s="4">
        <v>5581.75015171424</v>
      </c>
      <c r="L143" s="4">
        <v>6957.8170894453797</v>
      </c>
      <c r="M143" s="4">
        <v>7383.7636663974799</v>
      </c>
      <c r="N143" s="4">
        <v>5756.6131006120804</v>
      </c>
      <c r="O143" s="4">
        <v>6261.8648285765703</v>
      </c>
      <c r="P143" s="4">
        <v>5457.8649767473298</v>
      </c>
      <c r="Q143" s="4">
        <v>6306.97025688544</v>
      </c>
      <c r="R143" s="4">
        <v>7020.5863761279397</v>
      </c>
      <c r="S143" s="4">
        <f t="shared" si="2"/>
        <v>6436.2261740795493</v>
      </c>
      <c r="T143" s="5">
        <v>5.0588198777381914E-4</v>
      </c>
    </row>
    <row r="144" spans="2:20" x14ac:dyDescent="0.2">
      <c r="B144" s="4">
        <v>6402.1758399732098</v>
      </c>
      <c r="C144" s="4">
        <v>5123.49142381805</v>
      </c>
      <c r="D144" s="4">
        <v>7387.3116581701097</v>
      </c>
      <c r="E144" s="4">
        <v>7280.1734355935396</v>
      </c>
      <c r="F144" s="4">
        <v>6343.25507516572</v>
      </c>
      <c r="G144" s="4">
        <v>6356.7386086203796</v>
      </c>
      <c r="H144" s="4">
        <v>5243.4565544550696</v>
      </c>
      <c r="I144" s="4">
        <v>7802.9307090207903</v>
      </c>
      <c r="J144" s="4">
        <v>6751.9420435623097</v>
      </c>
      <c r="K144" s="4">
        <v>5587.1874895073497</v>
      </c>
      <c r="L144" s="4">
        <v>6953.6381336558898</v>
      </c>
      <c r="M144" s="4">
        <v>7391.4819773427198</v>
      </c>
      <c r="N144" s="4">
        <v>5747.95048807495</v>
      </c>
      <c r="O144" s="4">
        <v>6256.8459832962799</v>
      </c>
      <c r="P144" s="4">
        <v>5460.9602562769796</v>
      </c>
      <c r="Q144" s="4">
        <v>6306.5905619445602</v>
      </c>
      <c r="R144" s="4">
        <v>7015.6215646739302</v>
      </c>
      <c r="S144" s="4">
        <f t="shared" si="2"/>
        <v>6435.9854001854019</v>
      </c>
      <c r="T144" s="5">
        <v>5.4327223548456926E-4</v>
      </c>
    </row>
    <row r="145" spans="2:20" x14ac:dyDescent="0.2">
      <c r="B145" s="4">
        <v>6405.1271018893003</v>
      </c>
      <c r="C145" s="4">
        <v>5125.6886478481802</v>
      </c>
      <c r="D145" s="4">
        <v>7378.2134608555498</v>
      </c>
      <c r="E145" s="4">
        <v>7283.8801675009499</v>
      </c>
      <c r="F145" s="4">
        <v>6329.8513652027896</v>
      </c>
      <c r="G145" s="4">
        <v>6367.7116934680698</v>
      </c>
      <c r="H145" s="4">
        <v>5243.6540457985602</v>
      </c>
      <c r="I145" s="4">
        <v>7794.3437790237103</v>
      </c>
      <c r="J145" s="4">
        <v>6760.2450925742496</v>
      </c>
      <c r="K145" s="4">
        <v>5585.11771577332</v>
      </c>
      <c r="L145" s="4">
        <v>6963.88850754957</v>
      </c>
      <c r="M145" s="4">
        <v>7383.2861074167504</v>
      </c>
      <c r="N145" s="4">
        <v>5743.9897738948002</v>
      </c>
      <c r="O145" s="4">
        <v>6266.2110129758703</v>
      </c>
      <c r="P145" s="4">
        <v>5455.8168280374703</v>
      </c>
      <c r="Q145" s="4">
        <v>6313.7511273719701</v>
      </c>
      <c r="R145" s="4">
        <v>7011.4783946928701</v>
      </c>
      <c r="S145" s="4">
        <f t="shared" si="2"/>
        <v>6436.0149895219984</v>
      </c>
      <c r="T145" s="5">
        <v>5.3867724968323697E-4</v>
      </c>
    </row>
    <row r="146" spans="2:20" x14ac:dyDescent="0.2">
      <c r="B146" s="4">
        <v>6406.9395737370096</v>
      </c>
      <c r="C146" s="4">
        <v>5148.5994846570702</v>
      </c>
      <c r="D146" s="4">
        <v>7391.0748184310796</v>
      </c>
      <c r="E146" s="4">
        <v>7285.9296180707297</v>
      </c>
      <c r="F146" s="4">
        <v>6331.9975571710102</v>
      </c>
      <c r="G146" s="4">
        <v>6369.3315145852603</v>
      </c>
      <c r="H146" s="4">
        <v>5244.6053781242599</v>
      </c>
      <c r="I146" s="4">
        <v>7786.9195232257898</v>
      </c>
      <c r="J146" s="4">
        <v>6752.9157144328601</v>
      </c>
      <c r="K146" s="4">
        <v>5596.4191252701703</v>
      </c>
      <c r="L146" s="4">
        <v>6957.9576243865104</v>
      </c>
      <c r="M146" s="4">
        <v>7367.2387731592098</v>
      </c>
      <c r="N146" s="4">
        <v>5744.8910279173897</v>
      </c>
      <c r="O146" s="4">
        <v>6270.3872072802196</v>
      </c>
      <c r="P146" s="4">
        <v>5459.4622226322699</v>
      </c>
      <c r="Q146" s="4">
        <v>6320.51606078247</v>
      </c>
      <c r="R146" s="4">
        <v>7024.11037959029</v>
      </c>
      <c r="S146" s="4">
        <f t="shared" si="2"/>
        <v>6438.7820943207989</v>
      </c>
      <c r="T146" s="5">
        <v>1.0896814756018983E-4</v>
      </c>
    </row>
    <row r="147" spans="2:20" x14ac:dyDescent="0.2">
      <c r="B147" s="4">
        <v>6414.1346412605299</v>
      </c>
      <c r="C147" s="4">
        <v>5143.5730639704398</v>
      </c>
      <c r="D147" s="4">
        <v>7391.6568175273596</v>
      </c>
      <c r="E147" s="4">
        <v>7288.2683088395897</v>
      </c>
      <c r="F147" s="4">
        <v>6317.4220446962199</v>
      </c>
      <c r="G147" s="4">
        <v>6367.2105645310903</v>
      </c>
      <c r="H147" s="4">
        <v>5247.44589298755</v>
      </c>
      <c r="I147" s="4">
        <v>7772.3609991896101</v>
      </c>
      <c r="J147" s="4">
        <v>6765.7602452275896</v>
      </c>
      <c r="K147" s="4">
        <v>5591.9525967755699</v>
      </c>
      <c r="L147" s="4">
        <v>6963.4947336192399</v>
      </c>
      <c r="M147" s="4">
        <v>7376.7169278373804</v>
      </c>
      <c r="N147" s="4">
        <v>5746.4448959288302</v>
      </c>
      <c r="O147" s="4">
        <v>6271.68576092486</v>
      </c>
      <c r="P147" s="4">
        <v>5458.4100000791605</v>
      </c>
      <c r="Q147" s="4">
        <v>6326.0230717158802</v>
      </c>
      <c r="R147" s="4">
        <v>7035.9511885209504</v>
      </c>
      <c r="S147" s="4">
        <f t="shared" si="2"/>
        <v>6439.9124560959908</v>
      </c>
      <c r="T147" s="5">
        <v>6.6567937557533835E-5</v>
      </c>
    </row>
    <row r="148" spans="2:20" x14ac:dyDescent="0.2">
      <c r="B148" s="4">
        <v>6401.8764036663197</v>
      </c>
      <c r="C148" s="4">
        <v>5143.5240204884403</v>
      </c>
      <c r="D148" s="4">
        <v>7401.3193850217103</v>
      </c>
      <c r="E148" s="4">
        <v>7294.6569492722401</v>
      </c>
      <c r="F148" s="4">
        <v>6334.88915151316</v>
      </c>
      <c r="G148" s="4">
        <v>6366.7580602685803</v>
      </c>
      <c r="H148" s="4">
        <v>5244.1749701899998</v>
      </c>
      <c r="I148" s="4">
        <v>7782.7201740113696</v>
      </c>
      <c r="J148" s="4">
        <v>6762.1432109557099</v>
      </c>
      <c r="K148" s="4">
        <v>5592.75350537333</v>
      </c>
      <c r="L148" s="4">
        <v>6958.8904729100605</v>
      </c>
      <c r="M148" s="4">
        <v>7354.9127859546797</v>
      </c>
      <c r="N148" s="4">
        <v>5744.3085912824499</v>
      </c>
      <c r="O148" s="4">
        <v>6268.5092549712999</v>
      </c>
      <c r="P148" s="4">
        <v>5456.56674307709</v>
      </c>
      <c r="Q148" s="4">
        <v>6337.3381511981597</v>
      </c>
      <c r="R148" s="4">
        <v>7045.1122039581496</v>
      </c>
      <c r="S148" s="4">
        <f t="shared" si="2"/>
        <v>6440.6149431831027</v>
      </c>
      <c r="T148" s="5">
        <v>1.7565852768867935E-4</v>
      </c>
    </row>
    <row r="149" spans="2:20" x14ac:dyDescent="0.2">
      <c r="B149" s="4">
        <v>6408.8492644872404</v>
      </c>
      <c r="C149" s="4">
        <v>5143.5413090765796</v>
      </c>
      <c r="D149" s="4">
        <v>7405.1842914572399</v>
      </c>
      <c r="E149" s="4">
        <v>7300.8428704677399</v>
      </c>
      <c r="F149" s="4">
        <v>6327.2322639518597</v>
      </c>
      <c r="G149" s="4">
        <v>6362.6244009591401</v>
      </c>
      <c r="H149" s="4">
        <v>5237.9283888890104</v>
      </c>
      <c r="I149" s="4">
        <v>7786.5692111639901</v>
      </c>
      <c r="J149" s="4">
        <v>6742.87158615717</v>
      </c>
      <c r="K149" s="4">
        <v>5589.3607916020501</v>
      </c>
      <c r="L149" s="4">
        <v>6963.3570559485997</v>
      </c>
      <c r="M149" s="4">
        <v>7369.2860093905902</v>
      </c>
      <c r="N149" s="4">
        <v>5743.8143593581399</v>
      </c>
      <c r="O149" s="4">
        <v>6276.5650952034603</v>
      </c>
      <c r="P149" s="4">
        <v>5454.4263421433197</v>
      </c>
      <c r="Q149" s="4">
        <v>6341.5734017467703</v>
      </c>
      <c r="R149" s="4">
        <v>7045.5070897526903</v>
      </c>
      <c r="S149" s="4">
        <f t="shared" si="2"/>
        <v>6441.1490430444464</v>
      </c>
      <c r="T149" s="5">
        <v>2.5859993704966484E-4</v>
      </c>
    </row>
    <row r="150" spans="2:20" x14ac:dyDescent="0.2">
      <c r="B150" s="4">
        <v>6404.0388214538098</v>
      </c>
      <c r="C150" s="4">
        <v>5134.4711439025896</v>
      </c>
      <c r="D150" s="4">
        <v>7402.4274866775404</v>
      </c>
      <c r="E150" s="4">
        <v>7311.6875791038301</v>
      </c>
      <c r="F150" s="4">
        <v>6344.6374963080098</v>
      </c>
      <c r="G150" s="4">
        <v>6371.5805788551397</v>
      </c>
      <c r="H150" s="4">
        <v>5239.22402779817</v>
      </c>
      <c r="I150" s="4">
        <v>7785.2471152707903</v>
      </c>
      <c r="J150" s="4">
        <v>6755.1996139846397</v>
      </c>
      <c r="K150" s="4">
        <v>5584.8271104216801</v>
      </c>
      <c r="L150" s="4">
        <v>6959.58863499781</v>
      </c>
      <c r="M150" s="4">
        <v>7366.2856065443302</v>
      </c>
      <c r="N150" s="4">
        <v>5751.7852099625297</v>
      </c>
      <c r="O150" s="4">
        <v>6276.8343887506899</v>
      </c>
      <c r="P150" s="4">
        <v>5446.8472719125803</v>
      </c>
      <c r="Q150" s="4">
        <v>6353.6805582113202</v>
      </c>
      <c r="R150" s="4">
        <v>7036.1916178100801</v>
      </c>
      <c r="S150" s="4">
        <f t="shared" si="2"/>
        <v>6442.6208389391495</v>
      </c>
      <c r="T150" s="5">
        <v>4.8715799263736033E-4</v>
      </c>
    </row>
    <row r="151" spans="2:20" x14ac:dyDescent="0.2">
      <c r="B151" s="4">
        <v>6402.1436266599003</v>
      </c>
      <c r="C151" s="4">
        <v>5139.3836656383701</v>
      </c>
      <c r="D151" s="4">
        <v>7405.0654355206898</v>
      </c>
      <c r="E151" s="4">
        <v>7294.6669818015598</v>
      </c>
      <c r="F151" s="4">
        <v>6356.4433304579898</v>
      </c>
      <c r="G151" s="4">
        <v>6363.2420236725302</v>
      </c>
      <c r="H151" s="4">
        <v>5235.0769103857101</v>
      </c>
      <c r="I151" s="4">
        <v>7787.6918480079403</v>
      </c>
      <c r="J151" s="4">
        <v>6749.6676272945797</v>
      </c>
      <c r="K151" s="4">
        <v>5565.0840048400896</v>
      </c>
      <c r="L151" s="4">
        <v>6956.0917349862002</v>
      </c>
      <c r="M151" s="4">
        <v>7371.9424089907398</v>
      </c>
      <c r="N151" s="4">
        <v>5743.7244798264501</v>
      </c>
      <c r="O151" s="4">
        <v>6268.63287776778</v>
      </c>
      <c r="P151" s="4">
        <v>5454.54405676234</v>
      </c>
      <c r="Q151" s="4">
        <v>6347.6078287760402</v>
      </c>
      <c r="R151" s="4">
        <v>7014.8705597990802</v>
      </c>
      <c r="S151" s="4">
        <f t="shared" si="2"/>
        <v>6438.5811412463527</v>
      </c>
      <c r="T151" s="5">
        <v>1.4017454249926059E-4</v>
      </c>
    </row>
    <row r="152" spans="2:20" x14ac:dyDescent="0.2">
      <c r="B152" s="4">
        <v>6396.00142020556</v>
      </c>
      <c r="C152" s="4">
        <v>5137.9517342671897</v>
      </c>
      <c r="D152" s="4">
        <v>7407.1201880394901</v>
      </c>
      <c r="E152" s="4">
        <v>7288.7498077890496</v>
      </c>
      <c r="F152" s="4">
        <v>6362.5648441981602</v>
      </c>
      <c r="G152" s="4">
        <v>6370.1178422407602</v>
      </c>
      <c r="H152" s="4">
        <v>5242.5361110202603</v>
      </c>
      <c r="I152" s="4">
        <v>7806.3242543182696</v>
      </c>
      <c r="J152" s="4">
        <v>6745.67990375509</v>
      </c>
      <c r="K152" s="4">
        <v>5562.1819381046898</v>
      </c>
      <c r="L152" s="4">
        <v>6946.8586703213696</v>
      </c>
      <c r="M152" s="4">
        <v>7372.9678313426402</v>
      </c>
      <c r="N152" s="4">
        <v>5746.0595829081103</v>
      </c>
      <c r="O152" s="4">
        <v>6265.7348370318596</v>
      </c>
      <c r="P152" s="4">
        <v>5453.03396111657</v>
      </c>
      <c r="Q152" s="4">
        <v>6345.4988071112602</v>
      </c>
      <c r="R152" s="4">
        <v>7016.5256283633298</v>
      </c>
      <c r="S152" s="4">
        <f t="shared" si="2"/>
        <v>6439.1710213019805</v>
      </c>
      <c r="T152" s="5">
        <v>4.857091795492885E-5</v>
      </c>
    </row>
    <row r="153" spans="2:20" x14ac:dyDescent="0.2">
      <c r="B153" s="4">
        <v>6398.4778197139503</v>
      </c>
      <c r="C153" s="4">
        <v>5128.0724945335096</v>
      </c>
      <c r="D153" s="4">
        <v>7394.7183341357504</v>
      </c>
      <c r="E153" s="4">
        <v>7283.5556650584103</v>
      </c>
      <c r="F153" s="4">
        <v>6363.6163484800099</v>
      </c>
      <c r="G153" s="4">
        <v>6380.5367846366598</v>
      </c>
      <c r="H153" s="4">
        <v>5238.0968264533003</v>
      </c>
      <c r="I153" s="4">
        <v>7798.6858738185601</v>
      </c>
      <c r="J153" s="4">
        <v>6753.2843296433302</v>
      </c>
      <c r="K153" s="4">
        <v>5570.6409686228599</v>
      </c>
      <c r="L153" s="4">
        <v>6950.7120645874302</v>
      </c>
      <c r="M153" s="4">
        <v>7378.4801579544301</v>
      </c>
      <c r="N153" s="4">
        <v>5733.5100011536497</v>
      </c>
      <c r="O153" s="4">
        <v>6260.80398968605</v>
      </c>
      <c r="P153" s="4">
        <v>5455.2099219135398</v>
      </c>
      <c r="Q153" s="4">
        <v>6334.2001970197698</v>
      </c>
      <c r="R153" s="4">
        <v>7021.7830510350605</v>
      </c>
      <c r="S153" s="4">
        <f t="shared" si="2"/>
        <v>6437.9049899086049</v>
      </c>
      <c r="T153" s="5">
        <v>2.4517540273731294E-4</v>
      </c>
    </row>
    <row r="154" spans="2:20" x14ac:dyDescent="0.2">
      <c r="B154" s="4">
        <v>6392.2179281239096</v>
      </c>
      <c r="C154" s="4">
        <v>5124.0576055010897</v>
      </c>
      <c r="D154" s="4">
        <v>7391.6881353916197</v>
      </c>
      <c r="E154" s="4">
        <v>7292.79053175421</v>
      </c>
      <c r="F154" s="4">
        <v>6350.5432529049303</v>
      </c>
      <c r="G154" s="4">
        <v>6370.6812271793897</v>
      </c>
      <c r="H154" s="4">
        <v>5241.1876951653303</v>
      </c>
      <c r="I154" s="4">
        <v>7811.9021499740402</v>
      </c>
      <c r="J154" s="4">
        <v>6748.2609206690904</v>
      </c>
      <c r="K154" s="4">
        <v>5574.7930385060499</v>
      </c>
      <c r="L154" s="4">
        <v>6965.6984645603397</v>
      </c>
      <c r="M154" s="4">
        <v>7386.1025636757404</v>
      </c>
      <c r="N154" s="4">
        <v>5744.1844494470597</v>
      </c>
      <c r="O154" s="4">
        <v>6266.6706850989904</v>
      </c>
      <c r="P154" s="4">
        <v>5462.8947674255496</v>
      </c>
      <c r="Q154" s="4">
        <v>6326.2687630464397</v>
      </c>
      <c r="R154" s="4">
        <v>7027.60586882193</v>
      </c>
      <c r="S154" s="4">
        <f t="shared" si="2"/>
        <v>6439.8557674850408</v>
      </c>
      <c r="T154" s="5">
        <v>5.7764652578053435E-5</v>
      </c>
    </row>
    <row r="155" spans="2:20" x14ac:dyDescent="0.2">
      <c r="B155" s="4">
        <v>6394.5123402522104</v>
      </c>
      <c r="C155" s="4">
        <v>5135.9579888924</v>
      </c>
      <c r="D155" s="4">
        <v>7382.8382884205603</v>
      </c>
      <c r="E155" s="4">
        <v>7298.4209923377402</v>
      </c>
      <c r="F155" s="4">
        <v>6340.4214427387697</v>
      </c>
      <c r="G155" s="4">
        <v>6374.33844926029</v>
      </c>
      <c r="H155" s="4">
        <v>5248.9004017300804</v>
      </c>
      <c r="I155" s="4">
        <v>7804.9879378027499</v>
      </c>
      <c r="J155" s="4">
        <v>6748.7911514957996</v>
      </c>
      <c r="K155" s="4">
        <v>5577.0350986671801</v>
      </c>
      <c r="L155" s="4">
        <v>6971.4201293802998</v>
      </c>
      <c r="M155" s="4">
        <v>7380.70323682665</v>
      </c>
      <c r="N155" s="4">
        <v>5747.27688907632</v>
      </c>
      <c r="O155" s="4">
        <v>6267.8707366801</v>
      </c>
      <c r="P155" s="4">
        <v>5471.5121653029901</v>
      </c>
      <c r="Q155" s="4">
        <v>6325.6999921465203</v>
      </c>
      <c r="R155" s="4">
        <v>7012.6809831810397</v>
      </c>
      <c r="S155" s="4">
        <f t="shared" si="2"/>
        <v>6440.1981308348068</v>
      </c>
      <c r="T155" s="5">
        <v>1.1093092502698009E-4</v>
      </c>
    </row>
    <row r="156" spans="2:20" x14ac:dyDescent="0.2">
      <c r="B156" s="4">
        <v>6396.3928138003703</v>
      </c>
      <c r="C156" s="4">
        <v>5127.0632340869097</v>
      </c>
      <c r="D156" s="4">
        <v>7380.32944970475</v>
      </c>
      <c r="E156" s="4">
        <v>7305.2613842659603</v>
      </c>
      <c r="F156" s="4">
        <v>6335.9843300061302</v>
      </c>
      <c r="G156" s="4">
        <v>6391.6737755550903</v>
      </c>
      <c r="H156" s="4">
        <v>5252.9550198274801</v>
      </c>
      <c r="I156" s="4">
        <v>7816.60232693332</v>
      </c>
      <c r="J156" s="4">
        <v>6774.7551289449402</v>
      </c>
      <c r="K156" s="4">
        <v>5583.7028010619497</v>
      </c>
      <c r="L156" s="4">
        <v>6975.4452506112002</v>
      </c>
      <c r="M156" s="4">
        <v>7379.3430840196497</v>
      </c>
      <c r="N156" s="4">
        <v>5738.3386748120502</v>
      </c>
      <c r="O156" s="4">
        <v>6259.0681744911099</v>
      </c>
      <c r="P156" s="4">
        <v>5467.7734185560003</v>
      </c>
      <c r="Q156" s="4">
        <v>6320.2735093479096</v>
      </c>
      <c r="R156" s="4">
        <v>7035.5712975988799</v>
      </c>
      <c r="S156" s="4">
        <f t="shared" si="2"/>
        <v>6443.5608043308066</v>
      </c>
      <c r="T156" s="5">
        <v>6.3312705194107323E-4</v>
      </c>
    </row>
    <row r="157" spans="2:20" x14ac:dyDescent="0.2">
      <c r="B157" s="4">
        <v>6388.3592783787799</v>
      </c>
      <c r="C157" s="4">
        <v>5126.3718259340103</v>
      </c>
      <c r="D157" s="4">
        <v>7384.7508988813897</v>
      </c>
      <c r="E157" s="4">
        <v>7299.22663477473</v>
      </c>
      <c r="F157" s="4">
        <v>6316.2332585119102</v>
      </c>
      <c r="G157" s="4">
        <v>6373.2505560032396</v>
      </c>
      <c r="H157" s="4">
        <v>5245.4872251857396</v>
      </c>
      <c r="I157" s="4">
        <v>7801.3050300936002</v>
      </c>
      <c r="J157" s="4">
        <v>6762.0931278397702</v>
      </c>
      <c r="K157" s="4">
        <v>5594.2043931511998</v>
      </c>
      <c r="L157" s="4">
        <v>6980.1122770865204</v>
      </c>
      <c r="M157" s="4">
        <v>7379.0944289983199</v>
      </c>
      <c r="N157" s="4">
        <v>5738.1981534224196</v>
      </c>
      <c r="O157" s="4">
        <v>6260.5607484759703</v>
      </c>
      <c r="P157" s="4">
        <v>5466.4208321093402</v>
      </c>
      <c r="Q157" s="4">
        <v>6323.6555587661796</v>
      </c>
      <c r="R157" s="4">
        <v>7026.9774822955296</v>
      </c>
      <c r="S157" s="4">
        <f t="shared" si="2"/>
        <v>6439.1942182299199</v>
      </c>
      <c r="T157" s="5">
        <v>4.4968621763923409E-5</v>
      </c>
    </row>
    <row r="158" spans="2:20" x14ac:dyDescent="0.2">
      <c r="B158" s="4">
        <v>6400.8492782877302</v>
      </c>
      <c r="C158" s="4">
        <v>5124.7493071789504</v>
      </c>
      <c r="D158" s="4">
        <v>7396.7514861847103</v>
      </c>
      <c r="E158" s="4">
        <v>7282.3613964160804</v>
      </c>
      <c r="F158" s="4">
        <v>6321.7786397867203</v>
      </c>
      <c r="G158" s="4">
        <v>6360.1591924920704</v>
      </c>
      <c r="H158" s="4">
        <v>5244.04276150034</v>
      </c>
      <c r="I158" s="4">
        <v>7803.7401336456496</v>
      </c>
      <c r="J158" s="4">
        <v>6754.1338185130198</v>
      </c>
      <c r="K158" s="4">
        <v>5594.2605064498703</v>
      </c>
      <c r="L158" s="4">
        <v>6975.3805326448401</v>
      </c>
      <c r="M158" s="4">
        <v>7365.0006718135301</v>
      </c>
      <c r="N158" s="4">
        <v>5743.0732917385503</v>
      </c>
      <c r="O158" s="4">
        <v>6277.0601792413299</v>
      </c>
      <c r="P158" s="4">
        <v>5455.1113321892299</v>
      </c>
      <c r="Q158" s="4">
        <v>6329.9553199892498</v>
      </c>
      <c r="R158" s="4">
        <v>7021.1923214927901</v>
      </c>
      <c r="S158" s="4">
        <f t="shared" si="2"/>
        <v>6438.2117746802751</v>
      </c>
      <c r="T158" s="5">
        <v>1.975341970856254E-4</v>
      </c>
    </row>
    <row r="159" spans="2:20" x14ac:dyDescent="0.2">
      <c r="B159" s="4">
        <v>6396.5210217206904</v>
      </c>
      <c r="C159" s="4">
        <v>5134.8831643057802</v>
      </c>
      <c r="D159" s="4">
        <v>7390.3388237941999</v>
      </c>
      <c r="E159" s="4">
        <v>7275.9470204884601</v>
      </c>
      <c r="F159" s="4">
        <v>6327.0049571857498</v>
      </c>
      <c r="G159" s="4">
        <v>6355.5417974156298</v>
      </c>
      <c r="H159" s="4">
        <v>5252.0653110517396</v>
      </c>
      <c r="I159" s="4">
        <v>7803.5481732419603</v>
      </c>
      <c r="J159" s="4">
        <v>6750.8299478028403</v>
      </c>
      <c r="K159" s="4">
        <v>5589.7169831882802</v>
      </c>
      <c r="L159" s="4">
        <v>6974.6591202173404</v>
      </c>
      <c r="M159" s="4">
        <v>7369.6152680225796</v>
      </c>
      <c r="N159" s="4">
        <v>5746.2478252135197</v>
      </c>
      <c r="O159" s="4">
        <v>6290.0231939284604</v>
      </c>
      <c r="P159" s="4">
        <v>5450.8373366630403</v>
      </c>
      <c r="Q159" s="4">
        <v>6329.1535936191003</v>
      </c>
      <c r="R159" s="4">
        <v>7028.2323366534101</v>
      </c>
      <c r="S159" s="4">
        <f t="shared" si="2"/>
        <v>6439.1274043831045</v>
      </c>
      <c r="T159" s="5">
        <v>5.5344274372702906E-5</v>
      </c>
    </row>
    <row r="160" spans="2:20" x14ac:dyDescent="0.2">
      <c r="B160" s="4">
        <v>6391.8112144381203</v>
      </c>
      <c r="C160" s="4">
        <v>5129.7473602405998</v>
      </c>
      <c r="D160" s="4">
        <v>7404.1371358946999</v>
      </c>
      <c r="E160" s="4">
        <v>7281.0730821302704</v>
      </c>
      <c r="F160" s="4">
        <v>6318.63918338233</v>
      </c>
      <c r="G160" s="4">
        <v>6356.5365207200803</v>
      </c>
      <c r="H160" s="4">
        <v>5251.6387923602997</v>
      </c>
      <c r="I160" s="4">
        <v>7806.6589789401596</v>
      </c>
      <c r="J160" s="4">
        <v>6733.8309730227402</v>
      </c>
      <c r="K160" s="4">
        <v>5588.3165379148504</v>
      </c>
      <c r="L160" s="4">
        <v>6966.72469317385</v>
      </c>
      <c r="M160" s="4">
        <v>7365.48370098122</v>
      </c>
      <c r="N160" s="4">
        <v>5744.3676894794798</v>
      </c>
      <c r="O160" s="4">
        <v>6279.9659017282702</v>
      </c>
      <c r="P160" s="4">
        <v>5452.0801910542596</v>
      </c>
      <c r="Q160" s="4">
        <v>6342.0008229786899</v>
      </c>
      <c r="R160" s="4">
        <v>7015.9641723632803</v>
      </c>
      <c r="S160" s="4">
        <f t="shared" si="2"/>
        <v>6436.9986441648944</v>
      </c>
      <c r="T160" s="5">
        <v>3.859236013280236E-4</v>
      </c>
    </row>
    <row r="161" spans="2:20" x14ac:dyDescent="0.2">
      <c r="B161" s="4">
        <v>6392.5101849927196</v>
      </c>
      <c r="C161" s="4">
        <v>5127.6509210457598</v>
      </c>
      <c r="D161" s="4">
        <v>7411.9032107622097</v>
      </c>
      <c r="E161" s="4">
        <v>7287.4777302775301</v>
      </c>
      <c r="F161" s="4">
        <v>6331.5365755663597</v>
      </c>
      <c r="G161" s="4">
        <v>6361.1211392773803</v>
      </c>
      <c r="H161" s="4">
        <v>5250.8510655222999</v>
      </c>
      <c r="I161" s="4">
        <v>7810.4956208342401</v>
      </c>
      <c r="J161" s="4">
        <v>6743.9578466170797</v>
      </c>
      <c r="K161" s="4">
        <v>5587.4057208863696</v>
      </c>
      <c r="L161" s="4">
        <v>6951.2181888749201</v>
      </c>
      <c r="M161" s="4">
        <v>7366.8148264495903</v>
      </c>
      <c r="N161" s="4">
        <v>5753.8903786986002</v>
      </c>
      <c r="O161" s="4">
        <v>6271.9552117550002</v>
      </c>
      <c r="P161" s="4">
        <v>5445.81278059532</v>
      </c>
      <c r="Q161" s="4">
        <v>6331.7898973584997</v>
      </c>
      <c r="R161" s="4">
        <v>7017.5897238137804</v>
      </c>
      <c r="S161" s="4">
        <f t="shared" si="2"/>
        <v>6437.8812366663342</v>
      </c>
      <c r="T161" s="5">
        <v>2.4886409006605889E-4</v>
      </c>
    </row>
    <row r="162" spans="2:20" x14ac:dyDescent="0.2">
      <c r="B162" s="4">
        <v>6399.26927674122</v>
      </c>
      <c r="C162" s="4">
        <v>5126.0728036106802</v>
      </c>
      <c r="D162" s="4">
        <v>7418.3151650595501</v>
      </c>
      <c r="E162" s="4">
        <v>7309.8028124829198</v>
      </c>
      <c r="F162" s="4">
        <v>6337.5156769652403</v>
      </c>
      <c r="G162" s="4">
        <v>6359.2826599974696</v>
      </c>
      <c r="H162" s="4">
        <v>5256.3822102001996</v>
      </c>
      <c r="I162" s="4">
        <v>7816.8192862841897</v>
      </c>
      <c r="J162" s="4">
        <v>6746.8405830009797</v>
      </c>
      <c r="K162" s="4">
        <v>5582.1193743374497</v>
      </c>
      <c r="L162" s="4">
        <v>6950.6255584930204</v>
      </c>
      <c r="M162" s="4">
        <v>7366.7594266593496</v>
      </c>
      <c r="N162" s="4">
        <v>5767.6041195164698</v>
      </c>
      <c r="O162" s="4">
        <v>6268.12610105145</v>
      </c>
      <c r="P162" s="4">
        <v>5457.5536046083698</v>
      </c>
      <c r="Q162" s="4">
        <v>6335.1112237676798</v>
      </c>
      <c r="R162" s="4">
        <v>7012.3534175988298</v>
      </c>
      <c r="S162" s="4">
        <f t="shared" si="2"/>
        <v>6441.7972529632398</v>
      </c>
      <c r="T162" s="5">
        <v>3.592617198316796E-4</v>
      </c>
    </row>
    <row r="163" spans="2:20" x14ac:dyDescent="0.2">
      <c r="B163" s="4">
        <v>6391.8922406887896</v>
      </c>
      <c r="C163" s="4">
        <v>5138.7240664319797</v>
      </c>
      <c r="D163" s="4">
        <v>7408.6529915193796</v>
      </c>
      <c r="E163" s="4">
        <v>7311.6990366404398</v>
      </c>
      <c r="F163" s="4">
        <v>6327.9933543883199</v>
      </c>
      <c r="G163" s="4">
        <v>6357.80732922676</v>
      </c>
      <c r="H163" s="4">
        <v>5252.0828431425098</v>
      </c>
      <c r="I163" s="4">
        <v>7802.5414441515504</v>
      </c>
      <c r="J163" s="4">
        <v>6751.0036912753503</v>
      </c>
      <c r="K163" s="4">
        <v>5578.4418690754801</v>
      </c>
      <c r="L163" s="4">
        <v>6951.8431651153196</v>
      </c>
      <c r="M163" s="4">
        <v>7365.9546390702299</v>
      </c>
      <c r="N163" s="4">
        <v>5764.5992362860397</v>
      </c>
      <c r="O163" s="4">
        <v>6269.5532703355202</v>
      </c>
      <c r="P163" s="4">
        <v>5470.0681350714603</v>
      </c>
      <c r="Q163" s="4">
        <v>6333.3180729792603</v>
      </c>
      <c r="R163" s="4">
        <v>7001.09176472128</v>
      </c>
      <c r="S163" s="4">
        <f t="shared" si="2"/>
        <v>6439.839244124687</v>
      </c>
      <c r="T163" s="5">
        <v>5.5198707715831518E-5</v>
      </c>
    </row>
    <row r="164" spans="2:20" x14ac:dyDescent="0.2">
      <c r="B164" s="4">
        <v>6392.7923651563997</v>
      </c>
      <c r="C164" s="4">
        <v>5133.7208823446299</v>
      </c>
      <c r="D164" s="4">
        <v>7397.9272873529399</v>
      </c>
      <c r="E164" s="4">
        <v>7309.5354186015802</v>
      </c>
      <c r="F164" s="4">
        <v>6334.0343429814402</v>
      </c>
      <c r="G164" s="4">
        <v>6364.9389108511104</v>
      </c>
      <c r="H164" s="4">
        <v>5250.1977640676596</v>
      </c>
      <c r="I164" s="4">
        <v>7806.7270045424902</v>
      </c>
      <c r="J164" s="4">
        <v>6741.7329191194503</v>
      </c>
      <c r="K164" s="4">
        <v>5579.7911557662101</v>
      </c>
      <c r="L164" s="4">
        <v>6951.0634651095097</v>
      </c>
      <c r="M164" s="4">
        <v>7357.1582019156704</v>
      </c>
      <c r="N164" s="4">
        <v>5761.2319127240598</v>
      </c>
      <c r="O164" s="4">
        <v>6269.1416537589403</v>
      </c>
      <c r="P164" s="4">
        <v>5477.9998056454997</v>
      </c>
      <c r="Q164" s="4">
        <v>6335.4977527253805</v>
      </c>
      <c r="R164" s="4">
        <v>7006.9929096782098</v>
      </c>
      <c r="S164" s="4">
        <f t="shared" si="2"/>
        <v>6439.4402207259509</v>
      </c>
      <c r="T164" s="5">
        <v>6.7664142670014564E-6</v>
      </c>
    </row>
    <row r="165" spans="2:20" x14ac:dyDescent="0.2">
      <c r="B165" s="4">
        <v>6397.7660739071698</v>
      </c>
      <c r="C165" s="4">
        <v>5144.5776501413202</v>
      </c>
      <c r="D165" s="4">
        <v>7387.5462777375596</v>
      </c>
      <c r="E165" s="4">
        <v>7303.3444489876902</v>
      </c>
      <c r="F165" s="4">
        <v>6339.4411974642298</v>
      </c>
      <c r="G165" s="4">
        <v>6359.86792170028</v>
      </c>
      <c r="H165" s="4">
        <v>5243.5538239979196</v>
      </c>
      <c r="I165" s="4">
        <v>7791.8233927124302</v>
      </c>
      <c r="J165" s="4">
        <v>6744.3673198139704</v>
      </c>
      <c r="K165" s="4">
        <v>5576.8274604245998</v>
      </c>
      <c r="L165" s="4">
        <v>6951.3524354876799</v>
      </c>
      <c r="M165" s="4">
        <v>7369.75889541163</v>
      </c>
      <c r="N165" s="4">
        <v>5762.8522753993302</v>
      </c>
      <c r="O165" s="4">
        <v>6271.5990269445301</v>
      </c>
      <c r="P165" s="4">
        <v>5478.3055007313196</v>
      </c>
      <c r="Q165" s="4">
        <v>6336.9817829265403</v>
      </c>
      <c r="R165" s="4">
        <v>7015.5138612404799</v>
      </c>
      <c r="S165" s="4">
        <f t="shared" si="2"/>
        <v>6439.7340791193355</v>
      </c>
      <c r="T165" s="5">
        <v>3.8867428884647468E-5</v>
      </c>
    </row>
    <row r="166" spans="2:20" x14ac:dyDescent="0.2">
      <c r="B166" s="4">
        <v>6393.6261632425803</v>
      </c>
      <c r="C166" s="4">
        <v>5156.8516972481702</v>
      </c>
      <c r="D166" s="4">
        <v>7388.5452529444801</v>
      </c>
      <c r="E166" s="4">
        <v>7295.9669104089198</v>
      </c>
      <c r="F166" s="4">
        <v>6338.2397766824597</v>
      </c>
      <c r="G166" s="4">
        <v>6353.7966231054897</v>
      </c>
      <c r="H166" s="4">
        <v>5255.6321194677603</v>
      </c>
      <c r="I166" s="4">
        <v>7802.7922472831497</v>
      </c>
      <c r="J166" s="4">
        <v>6736.8766021372803</v>
      </c>
      <c r="K166" s="4">
        <v>5573.9364546506804</v>
      </c>
      <c r="L166" s="4">
        <v>6956.2598797991504</v>
      </c>
      <c r="M166" s="4">
        <v>7372.0215584281405</v>
      </c>
      <c r="N166" s="4">
        <v>5746.09349009373</v>
      </c>
      <c r="O166" s="4">
        <v>6273.0975154352</v>
      </c>
      <c r="P166" s="4">
        <v>5482.72583723957</v>
      </c>
      <c r="Q166" s="4">
        <v>6339.6301061812501</v>
      </c>
      <c r="R166" s="4">
        <v>7009.3930204520402</v>
      </c>
      <c r="S166" s="4">
        <f t="shared" si="2"/>
        <v>6439.7344267529452</v>
      </c>
      <c r="T166" s="5">
        <v>3.8921413586032476E-5</v>
      </c>
    </row>
    <row r="167" spans="2:20" x14ac:dyDescent="0.2">
      <c r="B167" s="4">
        <v>6395.6746334084801</v>
      </c>
      <c r="C167" s="4">
        <v>5156.9765200914999</v>
      </c>
      <c r="D167" s="4">
        <v>7388.4312091107104</v>
      </c>
      <c r="E167" s="4">
        <v>7289.6751265092298</v>
      </c>
      <c r="F167" s="4">
        <v>6338.4805436567804</v>
      </c>
      <c r="G167" s="4">
        <v>6354.5620024709897</v>
      </c>
      <c r="H167" s="4">
        <v>5256.12250342069</v>
      </c>
      <c r="I167" s="4">
        <v>7791.47429338646</v>
      </c>
      <c r="J167" s="4">
        <v>6737.7343915036699</v>
      </c>
      <c r="K167" s="4">
        <v>5576.6580849382899</v>
      </c>
      <c r="L167" s="4">
        <v>6955.4712418420604</v>
      </c>
      <c r="M167" s="4">
        <v>7379.6084488021697</v>
      </c>
      <c r="N167" s="4">
        <v>5746.6172197604201</v>
      </c>
      <c r="O167" s="4">
        <v>6272.8925260174801</v>
      </c>
      <c r="P167" s="4">
        <v>5472.3145935401999</v>
      </c>
      <c r="Q167" s="4">
        <v>6331.3097160001398</v>
      </c>
      <c r="R167" s="4">
        <v>7003.7337337751696</v>
      </c>
      <c r="S167" s="4">
        <f t="shared" si="2"/>
        <v>6438.1021640137906</v>
      </c>
      <c r="T167" s="5">
        <v>2.1455585130652279E-4</v>
      </c>
    </row>
    <row r="168" spans="2:20" x14ac:dyDescent="0.2">
      <c r="B168" s="4">
        <v>6397.5591966499996</v>
      </c>
      <c r="C168" s="4">
        <v>5152.2254706318199</v>
      </c>
      <c r="D168" s="4">
        <v>7406.2656935756304</v>
      </c>
      <c r="E168" s="4">
        <v>7274.1931747045201</v>
      </c>
      <c r="F168" s="4">
        <v>6339.6832998137897</v>
      </c>
      <c r="G168" s="4">
        <v>6352.2572820347696</v>
      </c>
      <c r="H168" s="4">
        <v>5257.0829630709404</v>
      </c>
      <c r="I168" s="4">
        <v>7796.4664456027303</v>
      </c>
      <c r="J168" s="4">
        <v>6742.3312046433302</v>
      </c>
      <c r="K168" s="4">
        <v>5574.9906816838202</v>
      </c>
      <c r="L168" s="4">
        <v>6947.7451657026204</v>
      </c>
      <c r="M168" s="4">
        <v>7377.7634252445896</v>
      </c>
      <c r="N168" s="4">
        <v>5748.0766617790496</v>
      </c>
      <c r="O168" s="4">
        <v>6279.6606225856203</v>
      </c>
      <c r="P168" s="4">
        <v>5461.1641480739199</v>
      </c>
      <c r="Q168" s="4">
        <v>6331.3550323272902</v>
      </c>
      <c r="R168" s="4">
        <v>7014.39537151487</v>
      </c>
      <c r="S168" s="4">
        <f t="shared" si="2"/>
        <v>6438.4244611552531</v>
      </c>
      <c r="T168" s="5">
        <v>1.6450569948910234E-4</v>
      </c>
    </row>
    <row r="169" spans="2:20" x14ac:dyDescent="0.2">
      <c r="B169" s="4">
        <v>6397.8279893959498</v>
      </c>
      <c r="C169" s="4">
        <v>5161.6883485789604</v>
      </c>
      <c r="D169" s="4">
        <v>7404.8061857779203</v>
      </c>
      <c r="E169" s="4">
        <v>7266.2699205091703</v>
      </c>
      <c r="F169" s="4">
        <v>6336.0081954991601</v>
      </c>
      <c r="G169" s="4">
        <v>6352.7411937935904</v>
      </c>
      <c r="H169" s="4">
        <v>5245.0584526862203</v>
      </c>
      <c r="I169" s="4">
        <v>7780.2191496451096</v>
      </c>
      <c r="J169" s="4">
        <v>6756.6924432785599</v>
      </c>
      <c r="K169" s="4">
        <v>5580.9900370021996</v>
      </c>
      <c r="L169" s="4">
        <v>6941.2663819639802</v>
      </c>
      <c r="M169" s="4">
        <v>7375.02976730097</v>
      </c>
      <c r="N169" s="4">
        <v>5736.9959086037998</v>
      </c>
      <c r="O169" s="4">
        <v>6281.6550347032498</v>
      </c>
      <c r="P169" s="4">
        <v>5452.5760061562996</v>
      </c>
      <c r="Q169" s="4">
        <v>6326.0956463580296</v>
      </c>
      <c r="R169" s="4">
        <v>6998.0181238845698</v>
      </c>
      <c r="S169" s="4">
        <f t="shared" si="2"/>
        <v>6434.9375755963383</v>
      </c>
      <c r="T169" s="5">
        <v>7.0599095995937955E-4</v>
      </c>
    </row>
    <row r="170" spans="2:20" x14ac:dyDescent="0.2">
      <c r="B170" s="4">
        <v>6394.18476328816</v>
      </c>
      <c r="C170" s="4">
        <v>5157.2813951163298</v>
      </c>
      <c r="D170" s="4">
        <v>7406.3056181082902</v>
      </c>
      <c r="E170" s="4">
        <v>7276.7052296458396</v>
      </c>
      <c r="F170" s="4">
        <v>6340.2796197282096</v>
      </c>
      <c r="G170" s="4">
        <v>6362.5138225421997</v>
      </c>
      <c r="H170" s="4">
        <v>5252.7121157612801</v>
      </c>
      <c r="I170" s="4">
        <v>7787.8802476007004</v>
      </c>
      <c r="J170" s="4">
        <v>6744.8331322303102</v>
      </c>
      <c r="K170" s="4">
        <v>5581.2487593919795</v>
      </c>
      <c r="L170" s="4">
        <v>6935.6675624891795</v>
      </c>
      <c r="M170" s="4">
        <v>7371.0462898307696</v>
      </c>
      <c r="N170" s="4">
        <v>5733.5371897859704</v>
      </c>
      <c r="O170" s="4">
        <v>6278.4744950941304</v>
      </c>
      <c r="P170" s="4">
        <v>5451.2586893307198</v>
      </c>
      <c r="Q170" s="4">
        <v>6321.5539481778696</v>
      </c>
      <c r="R170" s="4">
        <v>7017.9064309713704</v>
      </c>
      <c r="S170" s="4">
        <f t="shared" si="2"/>
        <v>6436.0817240643128</v>
      </c>
      <c r="T170" s="5">
        <v>5.2831391242512285E-4</v>
      </c>
    </row>
    <row r="171" spans="2:20" x14ac:dyDescent="0.2">
      <c r="B171" s="4">
        <v>6392.7447004162595</v>
      </c>
      <c r="C171" s="4">
        <v>5157.9321132895502</v>
      </c>
      <c r="D171" s="4">
        <v>7398.1698757785098</v>
      </c>
      <c r="E171" s="4">
        <v>7290.39034443746</v>
      </c>
      <c r="F171" s="4">
        <v>6345.4696418388703</v>
      </c>
      <c r="G171" s="4">
        <v>6368.1071775209602</v>
      </c>
      <c r="H171" s="4">
        <v>5259.2967801371897</v>
      </c>
      <c r="I171" s="4">
        <v>7801.1736216867403</v>
      </c>
      <c r="J171" s="4">
        <v>6751.41643959881</v>
      </c>
      <c r="K171" s="4">
        <v>5585.8660655766298</v>
      </c>
      <c r="L171" s="4">
        <v>6937.3648201468905</v>
      </c>
      <c r="M171" s="4">
        <v>7362.67376438665</v>
      </c>
      <c r="N171" s="4">
        <v>5734.6696377022799</v>
      </c>
      <c r="O171" s="4">
        <v>6275.8233143199504</v>
      </c>
      <c r="P171" s="4">
        <v>5457.00006133026</v>
      </c>
      <c r="Q171" s="4">
        <v>6328.4628507173902</v>
      </c>
      <c r="R171" s="4">
        <v>7009.2359910800396</v>
      </c>
      <c r="S171" s="4">
        <f t="shared" si="2"/>
        <v>6438.5763058802613</v>
      </c>
      <c r="T171" s="5">
        <v>1.4092543593215607E-4</v>
      </c>
    </row>
    <row r="172" spans="2:20" x14ac:dyDescent="0.2">
      <c r="B172" s="4">
        <v>6393.4118942225105</v>
      </c>
      <c r="C172" s="4">
        <v>5140.9113486074302</v>
      </c>
      <c r="D172" s="4">
        <v>7396.9954341719404</v>
      </c>
      <c r="E172" s="4">
        <v>7285.8590279959199</v>
      </c>
      <c r="F172" s="4">
        <v>6324.6771120369203</v>
      </c>
      <c r="G172" s="4">
        <v>6390.1756396171304</v>
      </c>
      <c r="H172" s="4">
        <v>5257.1118045242201</v>
      </c>
      <c r="I172" s="4">
        <v>7816.2532573424196</v>
      </c>
      <c r="J172" s="4">
        <v>6757.1135346383699</v>
      </c>
      <c r="K172" s="4">
        <v>5582.8617685646896</v>
      </c>
      <c r="L172" s="4">
        <v>6947.7303087639002</v>
      </c>
      <c r="M172" s="4">
        <v>7366.06724295805</v>
      </c>
      <c r="N172" s="4">
        <v>5729.3455278934498</v>
      </c>
      <c r="O172" s="4">
        <v>6280.00874193453</v>
      </c>
      <c r="P172" s="4">
        <v>5453.7636150908002</v>
      </c>
      <c r="Q172" s="4">
        <v>6318.6687230819298</v>
      </c>
      <c r="R172" s="4">
        <v>7026.3808001893904</v>
      </c>
      <c r="S172" s="4">
        <f t="shared" si="2"/>
        <v>6439.2550459784479</v>
      </c>
      <c r="T172" s="5">
        <v>3.5522562035547825E-5</v>
      </c>
    </row>
    <row r="173" spans="2:20" x14ac:dyDescent="0.2">
      <c r="B173" s="4">
        <v>6392.90577285161</v>
      </c>
      <c r="C173" s="4">
        <v>5139.9306105455798</v>
      </c>
      <c r="D173" s="4">
        <v>7393.0297645266501</v>
      </c>
      <c r="E173" s="4">
        <v>7298.7178790041298</v>
      </c>
      <c r="F173" s="4">
        <v>6341.6049474613901</v>
      </c>
      <c r="G173" s="4">
        <v>6376.6583675215497</v>
      </c>
      <c r="H173" s="4">
        <v>5267.9958148613896</v>
      </c>
      <c r="I173" s="4">
        <v>7803.7675738567996</v>
      </c>
      <c r="J173" s="4">
        <v>6743.8025617977401</v>
      </c>
      <c r="K173" s="4">
        <v>5581.8845486718701</v>
      </c>
      <c r="L173" s="4">
        <v>6945.2137578506199</v>
      </c>
      <c r="M173" s="4">
        <v>7362.5465706067198</v>
      </c>
      <c r="N173" s="4">
        <v>5740.2372970669903</v>
      </c>
      <c r="O173" s="4">
        <v>6270.2865818975097</v>
      </c>
      <c r="P173" s="4">
        <v>5464.2965097683</v>
      </c>
      <c r="Q173" s="4">
        <v>6314.9800608530404</v>
      </c>
      <c r="R173" s="4">
        <v>7010.74793120697</v>
      </c>
      <c r="S173" s="4">
        <f t="shared" si="2"/>
        <v>6438.1533264911095</v>
      </c>
      <c r="T173" s="5">
        <v>2.0661073039869091E-4</v>
      </c>
    </row>
    <row r="174" spans="2:20" x14ac:dyDescent="0.2">
      <c r="B174" s="4">
        <v>6395.3337835031698</v>
      </c>
      <c r="C174" s="4">
        <v>5138.6867592284698</v>
      </c>
      <c r="D174" s="4">
        <v>7383.5439448856796</v>
      </c>
      <c r="E174" s="4">
        <v>7303.9887756489898</v>
      </c>
      <c r="F174" s="4">
        <v>6332.1305499665896</v>
      </c>
      <c r="G174" s="4">
        <v>6374.4558769883997</v>
      </c>
      <c r="H174" s="4">
        <v>5266.6582400493098</v>
      </c>
      <c r="I174" s="4">
        <v>7805.1125279139796</v>
      </c>
      <c r="J174" s="4">
        <v>6748.53431954194</v>
      </c>
      <c r="K174" s="4">
        <v>5580.0537411082796</v>
      </c>
      <c r="L174" s="4">
        <v>6946.8178678925997</v>
      </c>
      <c r="M174" s="4">
        <v>7358.8979156423002</v>
      </c>
      <c r="N174" s="4">
        <v>5750.2200932802798</v>
      </c>
      <c r="O174" s="4">
        <v>6280.1845229711198</v>
      </c>
      <c r="P174" s="4">
        <v>5467.6287724193699</v>
      </c>
      <c r="Q174" s="4">
        <v>6323.2205592869004</v>
      </c>
      <c r="R174" s="4">
        <v>7008.8418175045899</v>
      </c>
      <c r="S174" s="4">
        <f t="shared" si="2"/>
        <v>6439.0770628136452</v>
      </c>
      <c r="T174" s="5">
        <v>6.3161914897629906E-5</v>
      </c>
    </row>
    <row r="175" spans="2:20" x14ac:dyDescent="0.2">
      <c r="B175" s="4">
        <v>6388.3834048184399</v>
      </c>
      <c r="C175" s="4">
        <v>5131.66800980467</v>
      </c>
      <c r="D175" s="4">
        <v>7371.2813389206804</v>
      </c>
      <c r="E175" s="4">
        <v>7301.4717539540497</v>
      </c>
      <c r="F175" s="4">
        <v>6324.5552109227001</v>
      </c>
      <c r="G175" s="4">
        <v>6358.4193780361002</v>
      </c>
      <c r="H175" s="4">
        <v>5262.2900001252401</v>
      </c>
      <c r="I175" s="4">
        <v>7795.9828115609898</v>
      </c>
      <c r="J175" s="4">
        <v>6740.9347013460101</v>
      </c>
      <c r="K175" s="4">
        <v>5587.68402117393</v>
      </c>
      <c r="L175" s="4">
        <v>6940.9983463598501</v>
      </c>
      <c r="M175" s="4">
        <v>7371.8998040330398</v>
      </c>
      <c r="N175" s="4">
        <v>5743.5269337767404</v>
      </c>
      <c r="O175" s="4">
        <v>6267.7527300072097</v>
      </c>
      <c r="P175" s="4">
        <v>5471.7128209284101</v>
      </c>
      <c r="Q175" s="4">
        <v>6323.3491040209701</v>
      </c>
      <c r="R175" s="4">
        <v>7015.7421939022797</v>
      </c>
      <c r="S175" s="4">
        <f t="shared" si="2"/>
        <v>6435.1560331583114</v>
      </c>
      <c r="T175" s="5">
        <v>6.7206625900546803E-4</v>
      </c>
    </row>
    <row r="176" spans="2:20" x14ac:dyDescent="0.2">
      <c r="B176" s="4">
        <v>6402.3711134726</v>
      </c>
      <c r="C176" s="4">
        <v>5125.0994667417699</v>
      </c>
      <c r="D176" s="4">
        <v>7379.5655043808702</v>
      </c>
      <c r="E176" s="4">
        <v>7289.3913760596397</v>
      </c>
      <c r="F176" s="4">
        <v>6329.9015136220696</v>
      </c>
      <c r="G176" s="4">
        <v>6364.56793319595</v>
      </c>
      <c r="H176" s="4">
        <v>5257.3317691829598</v>
      </c>
      <c r="I176" s="4">
        <v>7805.73294202542</v>
      </c>
      <c r="J176" s="4">
        <v>6724.4209134473103</v>
      </c>
      <c r="K176" s="4">
        <v>5585.1580154956901</v>
      </c>
      <c r="L176" s="4">
        <v>6942.1804383462404</v>
      </c>
      <c r="M176" s="4">
        <v>7365.3122077710696</v>
      </c>
      <c r="N176" s="4">
        <v>5752.7951285266599</v>
      </c>
      <c r="O176" s="4">
        <v>6270.4605937682099</v>
      </c>
      <c r="P176" s="4">
        <v>5463.6210002165499</v>
      </c>
      <c r="Q176" s="4">
        <v>6327.6678310296402</v>
      </c>
      <c r="R176" s="4">
        <v>7021.5027134324</v>
      </c>
      <c r="S176" s="4">
        <f t="shared" si="2"/>
        <v>6435.7106153361792</v>
      </c>
      <c r="T176" s="5">
        <v>5.8594411075567278E-4</v>
      </c>
    </row>
    <row r="177" spans="2:20" x14ac:dyDescent="0.2">
      <c r="B177" s="4">
        <v>6394.5531985765201</v>
      </c>
      <c r="C177" s="4">
        <v>5133.1034565171904</v>
      </c>
      <c r="D177" s="4">
        <v>7373.8720072855203</v>
      </c>
      <c r="E177" s="4">
        <v>7289.5395718376603</v>
      </c>
      <c r="F177" s="4">
        <v>6320.0654600628004</v>
      </c>
      <c r="G177" s="4">
        <v>6379.1469294763601</v>
      </c>
      <c r="H177" s="4">
        <v>5248.4143004717498</v>
      </c>
      <c r="I177" s="4">
        <v>7790.3182146832596</v>
      </c>
      <c r="J177" s="4">
        <v>6739.9930062816402</v>
      </c>
      <c r="K177" s="4">
        <v>5585.4389435605799</v>
      </c>
      <c r="L177" s="4">
        <v>6956.9209512208099</v>
      </c>
      <c r="M177" s="4">
        <v>7362.9146052007</v>
      </c>
      <c r="N177" s="4">
        <v>5743.9602145259396</v>
      </c>
      <c r="O177" s="4">
        <v>6267.40467400539</v>
      </c>
      <c r="P177" s="4">
        <v>5465.7401234508898</v>
      </c>
      <c r="Q177" s="4">
        <v>6314.8844021883797</v>
      </c>
      <c r="R177" s="4">
        <v>7026.1391632862496</v>
      </c>
      <c r="S177" s="4">
        <f t="shared" si="2"/>
        <v>6434.8476013312729</v>
      </c>
      <c r="T177" s="5">
        <v>7.1996323909827948E-4</v>
      </c>
    </row>
    <row r="178" spans="2:20" x14ac:dyDescent="0.2">
      <c r="B178" s="4">
        <v>6399.7877303970399</v>
      </c>
      <c r="C178" s="4">
        <v>5119.9276777147397</v>
      </c>
      <c r="D178" s="4">
        <v>7389.7340668364805</v>
      </c>
      <c r="E178" s="4">
        <v>7287.1325026291997</v>
      </c>
      <c r="F178" s="4">
        <v>6332.9313699148697</v>
      </c>
      <c r="G178" s="4">
        <v>6369.4150310952</v>
      </c>
      <c r="H178" s="4">
        <v>5235.5824447178302</v>
      </c>
      <c r="I178" s="4">
        <v>7799.14100501142</v>
      </c>
      <c r="J178" s="4">
        <v>6742.3238399478896</v>
      </c>
      <c r="K178" s="4">
        <v>5598.3728135115598</v>
      </c>
      <c r="L178" s="4">
        <v>6941.4883538092699</v>
      </c>
      <c r="M178" s="4">
        <v>7385.6249645739899</v>
      </c>
      <c r="N178" s="4">
        <v>5737.2488302706497</v>
      </c>
      <c r="O178" s="4">
        <v>6264.3437322692098</v>
      </c>
      <c r="P178" s="4">
        <v>5467.1831062301299</v>
      </c>
      <c r="Q178" s="4">
        <v>6327.3819988401901</v>
      </c>
      <c r="R178" s="4">
        <v>7038.6564440604898</v>
      </c>
      <c r="S178" s="4">
        <f t="shared" si="2"/>
        <v>6437.427994813539</v>
      </c>
      <c r="T178" s="5">
        <v>3.1924890154613343E-4</v>
      </c>
    </row>
    <row r="179" spans="2:20" x14ac:dyDescent="0.2">
      <c r="B179" s="4">
        <v>6404.4684239278504</v>
      </c>
      <c r="C179" s="4">
        <v>5113.9255287819497</v>
      </c>
      <c r="D179" s="4">
        <v>7402.23625229344</v>
      </c>
      <c r="E179" s="4">
        <v>7281.9416636220203</v>
      </c>
      <c r="F179" s="4">
        <v>6335.4779954034402</v>
      </c>
      <c r="G179" s="4">
        <v>6375.1847503590898</v>
      </c>
      <c r="H179" s="4">
        <v>5240.0901497438499</v>
      </c>
      <c r="I179" s="4">
        <v>7801.5797318322902</v>
      </c>
      <c r="J179" s="4">
        <v>6749.8894758602401</v>
      </c>
      <c r="K179" s="4">
        <v>5588.4743043570497</v>
      </c>
      <c r="L179" s="4">
        <v>6939.9911082163198</v>
      </c>
      <c r="M179" s="4">
        <v>7362.5643302010403</v>
      </c>
      <c r="N179" s="4">
        <v>5737.3644687279102</v>
      </c>
      <c r="O179" s="4">
        <v>6271.5174687347699</v>
      </c>
      <c r="P179" s="4">
        <v>5460.2075830128297</v>
      </c>
      <c r="Q179" s="4">
        <v>6330.9610719480697</v>
      </c>
      <c r="R179" s="4">
        <v>7036.2176913459198</v>
      </c>
      <c r="S179" s="4">
        <f t="shared" si="2"/>
        <v>6437.1818822569467</v>
      </c>
      <c r="T179" s="5">
        <v>3.5746820056233269E-4</v>
      </c>
    </row>
    <row r="180" spans="2:20" x14ac:dyDescent="0.2">
      <c r="B180" s="4">
        <v>6409.2125418247297</v>
      </c>
      <c r="C180" s="4">
        <v>5112.2255372578702</v>
      </c>
      <c r="D180" s="4">
        <v>7405.3884392584896</v>
      </c>
      <c r="E180" s="4">
        <v>7287.6388620941198</v>
      </c>
      <c r="F180" s="4">
        <v>6343.4100784621796</v>
      </c>
      <c r="G180" s="4">
        <v>6374.0777087800698</v>
      </c>
      <c r="H180" s="4">
        <v>5238.6023350717796</v>
      </c>
      <c r="I180" s="4">
        <v>7793.8864033305499</v>
      </c>
      <c r="J180" s="4">
        <v>6770.2776879797402</v>
      </c>
      <c r="K180" s="4">
        <v>5586.7869332875898</v>
      </c>
      <c r="L180" s="4">
        <v>6943.2739313298998</v>
      </c>
      <c r="M180" s="4">
        <v>7355.9016789078396</v>
      </c>
      <c r="N180" s="4">
        <v>5742.5519308788198</v>
      </c>
      <c r="O180" s="4">
        <v>6270.5968611212602</v>
      </c>
      <c r="P180" s="4">
        <v>5463.3835911117203</v>
      </c>
      <c r="Q180" s="4">
        <v>6339.8217029349198</v>
      </c>
      <c r="R180" s="4">
        <v>7027.3441712706199</v>
      </c>
      <c r="S180" s="4">
        <f t="shared" si="2"/>
        <v>6439.0811997001301</v>
      </c>
      <c r="T180" s="5">
        <v>6.2519489725368076E-5</v>
      </c>
    </row>
    <row r="181" spans="2:20" x14ac:dyDescent="0.2">
      <c r="B181" s="4">
        <v>6406.5251115207602</v>
      </c>
      <c r="C181" s="4">
        <v>5112.61491280891</v>
      </c>
      <c r="D181" s="4">
        <v>7406.8060634230596</v>
      </c>
      <c r="E181" s="4">
        <v>7291.8497584771903</v>
      </c>
      <c r="F181" s="4">
        <v>6336.0367810087</v>
      </c>
      <c r="G181" s="4">
        <v>6386.6647324639798</v>
      </c>
      <c r="H181" s="4">
        <v>5239.7291641346501</v>
      </c>
      <c r="I181" s="4">
        <v>7793.7391886677697</v>
      </c>
      <c r="J181" s="4">
        <v>6748.9394568952303</v>
      </c>
      <c r="K181" s="4">
        <v>5583.4207652365403</v>
      </c>
      <c r="L181" s="4">
        <v>6958.6525810615103</v>
      </c>
      <c r="M181" s="4">
        <v>7368.7668080007497</v>
      </c>
      <c r="N181" s="4">
        <v>5744.7859197096304</v>
      </c>
      <c r="O181" s="4">
        <v>6281.0200566645199</v>
      </c>
      <c r="P181" s="4">
        <v>5459.4828872852904</v>
      </c>
      <c r="Q181" s="4">
        <v>6339.25865112873</v>
      </c>
      <c r="R181" s="4">
        <v>7026.7305258015003</v>
      </c>
      <c r="S181" s="4">
        <f t="shared" si="2"/>
        <v>6440.2954920169832</v>
      </c>
      <c r="T181" s="5">
        <v>1.2605033293404812E-4</v>
      </c>
    </row>
    <row r="182" spans="2:20" x14ac:dyDescent="0.2">
      <c r="B182" s="4">
        <v>6406.1565417843203</v>
      </c>
      <c r="C182" s="4">
        <v>5118.6717348432203</v>
      </c>
      <c r="D182" s="4">
        <v>7397.8734294473397</v>
      </c>
      <c r="E182" s="4">
        <v>7292.2894728155898</v>
      </c>
      <c r="F182" s="4">
        <v>6334.96587348706</v>
      </c>
      <c r="G182" s="4">
        <v>6392.5975802050298</v>
      </c>
      <c r="H182" s="4">
        <v>5227.2448535009898</v>
      </c>
      <c r="I182" s="4">
        <v>7787.41596397986</v>
      </c>
      <c r="J182" s="4">
        <v>6745.5360319408701</v>
      </c>
      <c r="K182" s="4">
        <v>5572.05315318252</v>
      </c>
      <c r="L182" s="4">
        <v>6957.1688401015399</v>
      </c>
      <c r="M182" s="4">
        <v>7374.8480825713104</v>
      </c>
      <c r="N182" s="4">
        <v>5751.0568786656604</v>
      </c>
      <c r="O182" s="4">
        <v>6278.3019239163305</v>
      </c>
      <c r="P182" s="4">
        <v>5465.5774349560497</v>
      </c>
      <c r="Q182" s="4">
        <v>6346.79629850943</v>
      </c>
      <c r="R182" s="4">
        <v>7023.92906320567</v>
      </c>
      <c r="S182" s="4">
        <f t="shared" si="2"/>
        <v>6439.5578327713401</v>
      </c>
      <c r="T182" s="5">
        <v>1.1497789692666648E-5</v>
      </c>
    </row>
    <row r="183" spans="2:20" x14ac:dyDescent="0.2">
      <c r="B183" s="4">
        <v>6409.1451321937502</v>
      </c>
      <c r="C183" s="4">
        <v>5121.2791592324502</v>
      </c>
      <c r="D183" s="4">
        <v>7402.1552942093704</v>
      </c>
      <c r="E183" s="4">
        <v>7292.7674453842001</v>
      </c>
      <c r="F183" s="4">
        <v>6336.1790231557898</v>
      </c>
      <c r="G183" s="4">
        <v>6385.1132797561304</v>
      </c>
      <c r="H183" s="4">
        <v>5234.0557504767303</v>
      </c>
      <c r="I183" s="4">
        <v>7789.9812171064596</v>
      </c>
      <c r="J183" s="4">
        <v>6738.3940749801905</v>
      </c>
      <c r="K183" s="4">
        <v>5582.7121022097699</v>
      </c>
      <c r="L183" s="4">
        <v>6954.5673301003098</v>
      </c>
      <c r="M183" s="4">
        <v>7378.7645856950603</v>
      </c>
      <c r="N183" s="4">
        <v>5745.74128066909</v>
      </c>
      <c r="O183" s="4">
        <v>6269.0329569569803</v>
      </c>
      <c r="P183" s="4">
        <v>5465.8463974193501</v>
      </c>
      <c r="Q183" s="4">
        <v>6345.0488695264603</v>
      </c>
      <c r="R183" s="4">
        <v>7023.7966566107998</v>
      </c>
      <c r="S183" s="4">
        <f t="shared" si="2"/>
        <v>6439.6812091578158</v>
      </c>
      <c r="T183" s="5">
        <v>3.0657149424409513E-5</v>
      </c>
    </row>
    <row r="184" spans="2:20" x14ac:dyDescent="0.2">
      <c r="B184" s="4">
        <v>6407.2738499319003</v>
      </c>
      <c r="C184" s="4">
        <v>5121.69159613789</v>
      </c>
      <c r="D184" s="4">
        <v>7394.2203579704801</v>
      </c>
      <c r="E184" s="4">
        <v>7285.0344219785702</v>
      </c>
      <c r="F184" s="4">
        <v>6340.0289833406696</v>
      </c>
      <c r="G184" s="4">
        <v>6371.3984904967201</v>
      </c>
      <c r="H184" s="4">
        <v>5240.0742898954304</v>
      </c>
      <c r="I184" s="4">
        <v>7800.95609836533</v>
      </c>
      <c r="J184" s="4">
        <v>6739.1759398844897</v>
      </c>
      <c r="K184" s="4">
        <v>5588.5610175032698</v>
      </c>
      <c r="L184" s="4">
        <v>6958.67799651317</v>
      </c>
      <c r="M184" s="4">
        <v>7384.7045809516803</v>
      </c>
      <c r="N184" s="4">
        <v>5754.9979026634301</v>
      </c>
      <c r="O184" s="4">
        <v>6273.3121024178399</v>
      </c>
      <c r="P184" s="4">
        <v>5464.8877691255502</v>
      </c>
      <c r="Q184" s="4">
        <v>6345.6023324819698</v>
      </c>
      <c r="R184" s="4">
        <v>7034.3981148246203</v>
      </c>
      <c r="S184" s="4">
        <f t="shared" si="2"/>
        <v>6441.4703437931184</v>
      </c>
      <c r="T184" s="5">
        <v>3.0849535708693792E-4</v>
      </c>
    </row>
    <row r="185" spans="2:20" x14ac:dyDescent="0.2">
      <c r="B185" s="4">
        <v>6401.46546228226</v>
      </c>
      <c r="C185" s="4">
        <v>5130.9746285996498</v>
      </c>
      <c r="D185" s="4">
        <v>7382.2475716828703</v>
      </c>
      <c r="E185" s="4">
        <v>7285.2714278925796</v>
      </c>
      <c r="F185" s="4">
        <v>6340.6491940371598</v>
      </c>
      <c r="G185" s="4">
        <v>6380.9058310768796</v>
      </c>
      <c r="H185" s="4">
        <v>5252.1335927234104</v>
      </c>
      <c r="I185" s="4">
        <v>7803.8068432218797</v>
      </c>
      <c r="J185" s="4">
        <v>6734.0980274404901</v>
      </c>
      <c r="K185" s="4">
        <v>5593.0728673179101</v>
      </c>
      <c r="L185" s="4">
        <v>6954.9149938196497</v>
      </c>
      <c r="M185" s="4">
        <v>7386.3792664143302</v>
      </c>
      <c r="N185" s="4">
        <v>5761.4939007481198</v>
      </c>
      <c r="O185" s="4">
        <v>6274.4153615244604</v>
      </c>
      <c r="P185" s="4">
        <v>5471.4585849221703</v>
      </c>
      <c r="Q185" s="4">
        <v>6325.8326961632902</v>
      </c>
      <c r="R185" s="4">
        <v>7024.1794224452296</v>
      </c>
      <c r="S185" s="4">
        <f t="shared" si="2"/>
        <v>6441.3705689595481</v>
      </c>
      <c r="T185" s="5">
        <v>2.9300112854649022E-4</v>
      </c>
    </row>
    <row r="186" spans="2:20" x14ac:dyDescent="0.2">
      <c r="B186" s="4">
        <v>6397.6548901537899</v>
      </c>
      <c r="C186" s="4">
        <v>5123.63300088291</v>
      </c>
      <c r="D186" s="4">
        <v>7372.8245878063899</v>
      </c>
      <c r="E186" s="4">
        <v>7289.51324761664</v>
      </c>
      <c r="F186" s="4">
        <v>6325.4319057509001</v>
      </c>
      <c r="G186" s="4">
        <v>6370.1273499246499</v>
      </c>
      <c r="H186" s="4">
        <v>5252.5084864053897</v>
      </c>
      <c r="I186" s="4">
        <v>7829.8916805240597</v>
      </c>
      <c r="J186" s="4">
        <v>6735.2161963402796</v>
      </c>
      <c r="K186" s="4">
        <v>5595.4012651754701</v>
      </c>
      <c r="L186" s="4">
        <v>6953.5800384308004</v>
      </c>
      <c r="M186" s="4">
        <v>7375.1241860556402</v>
      </c>
      <c r="N186" s="4">
        <v>5754.7626563207796</v>
      </c>
      <c r="O186" s="4">
        <v>6283.1909804444203</v>
      </c>
      <c r="P186" s="4">
        <v>5467.78505784148</v>
      </c>
      <c r="Q186" s="4">
        <v>6322.5439423958996</v>
      </c>
      <c r="R186" s="4">
        <v>7032.8147881781297</v>
      </c>
      <c r="S186" s="4">
        <f t="shared" si="2"/>
        <v>6440.1178976616247</v>
      </c>
      <c r="T186" s="5">
        <v>9.8471359049040092E-5</v>
      </c>
    </row>
    <row r="187" spans="2:20" x14ac:dyDescent="0.2">
      <c r="B187" s="4">
        <v>6409.08173916334</v>
      </c>
      <c r="C187" s="4">
        <v>5127.3226583809801</v>
      </c>
      <c r="D187" s="4">
        <v>7378.5978067749302</v>
      </c>
      <c r="E187" s="4">
        <v>7287.2261974272396</v>
      </c>
      <c r="F187" s="4">
        <v>6325.4478033105797</v>
      </c>
      <c r="G187" s="4">
        <v>6359.9167130476899</v>
      </c>
      <c r="H187" s="4">
        <v>5245.9905281089104</v>
      </c>
      <c r="I187" s="4">
        <v>7816.4336890729701</v>
      </c>
      <c r="J187" s="4">
        <v>6755.3747540098202</v>
      </c>
      <c r="K187" s="4">
        <v>5588.8467212201203</v>
      </c>
      <c r="L187" s="4">
        <v>6942.8096259412696</v>
      </c>
      <c r="M187" s="4">
        <v>7382.0782273654804</v>
      </c>
      <c r="N187" s="4">
        <v>5764.2480127250101</v>
      </c>
      <c r="O187" s="4">
        <v>6280.2217026646003</v>
      </c>
      <c r="P187" s="4">
        <v>5466.0682415789897</v>
      </c>
      <c r="Q187" s="4">
        <v>6319.76164675981</v>
      </c>
      <c r="R187" s="4">
        <v>7035.2995121740196</v>
      </c>
      <c r="S187" s="4">
        <f t="shared" si="2"/>
        <v>6440.2779752779861</v>
      </c>
      <c r="T187" s="5">
        <v>1.2333012436449228E-4</v>
      </c>
    </row>
    <row r="188" spans="2:20" x14ac:dyDescent="0.2">
      <c r="B188" s="4">
        <v>6409.2024811253395</v>
      </c>
      <c r="C188" s="4">
        <v>5128.2492541466499</v>
      </c>
      <c r="D188" s="4">
        <v>7384.9817066681599</v>
      </c>
      <c r="E188" s="4">
        <v>7289.8150207946301</v>
      </c>
      <c r="F188" s="4">
        <v>6328.3127451721002</v>
      </c>
      <c r="G188" s="4">
        <v>6363.7428832154101</v>
      </c>
      <c r="H188" s="4">
        <v>5246.0731278843996</v>
      </c>
      <c r="I188" s="4">
        <v>7801.5933389730299</v>
      </c>
      <c r="J188" s="4">
        <v>6761.7334620335696</v>
      </c>
      <c r="K188" s="4">
        <v>5593.86835036911</v>
      </c>
      <c r="L188" s="4">
        <v>6953.0240524754299</v>
      </c>
      <c r="M188" s="4">
        <v>7376.6938202686697</v>
      </c>
      <c r="N188" s="4">
        <v>5755.4453946760405</v>
      </c>
      <c r="O188" s="4">
        <v>6272.7050048187803</v>
      </c>
      <c r="P188" s="4">
        <v>5474.6852764560899</v>
      </c>
      <c r="Q188" s="4">
        <v>6312.0457791415101</v>
      </c>
      <c r="R188" s="4">
        <v>7033.3379398514799</v>
      </c>
      <c r="S188" s="4">
        <f t="shared" si="2"/>
        <v>6440.3240963570825</v>
      </c>
      <c r="T188" s="5">
        <v>1.3049235670785128E-4</v>
      </c>
    </row>
    <row r="189" spans="2:20" x14ac:dyDescent="0.2">
      <c r="B189" s="4">
        <v>6398.87600492819</v>
      </c>
      <c r="C189" s="4">
        <v>5141.3454746255202</v>
      </c>
      <c r="D189" s="4">
        <v>7391.6975056396996</v>
      </c>
      <c r="E189" s="4">
        <v>7292.9814554138802</v>
      </c>
      <c r="F189" s="4">
        <v>6327.0566825244196</v>
      </c>
      <c r="G189" s="4">
        <v>6366.4773826332303</v>
      </c>
      <c r="H189" s="4">
        <v>5225.9614237772003</v>
      </c>
      <c r="I189" s="4">
        <v>7804.31027513339</v>
      </c>
      <c r="J189" s="4">
        <v>6761.7285529005503</v>
      </c>
      <c r="K189" s="4">
        <v>5598.73815992662</v>
      </c>
      <c r="L189" s="4">
        <v>6952.6610440340901</v>
      </c>
      <c r="M189" s="4">
        <v>7368.0297325151996</v>
      </c>
      <c r="N189" s="4">
        <v>5745.0740886634803</v>
      </c>
      <c r="O189" s="4">
        <v>6271.2853896489996</v>
      </c>
      <c r="P189" s="4">
        <v>5462.96029197808</v>
      </c>
      <c r="Q189" s="4">
        <v>6300.3015475328702</v>
      </c>
      <c r="R189" s="4">
        <v>7024.8410286003</v>
      </c>
      <c r="S189" s="4">
        <f t="shared" si="2"/>
        <v>6437.3132964985725</v>
      </c>
      <c r="T189" s="5">
        <v>3.3706062662450871E-4</v>
      </c>
    </row>
    <row r="190" spans="2:20" x14ac:dyDescent="0.2">
      <c r="B190" s="4">
        <v>6416.00630623699</v>
      </c>
      <c r="C190" s="4">
        <v>5132.5882340566804</v>
      </c>
      <c r="D190" s="4">
        <v>7398.0123706452996</v>
      </c>
      <c r="E190" s="4">
        <v>7289.2402265499704</v>
      </c>
      <c r="F190" s="4">
        <v>6323.3533249434804</v>
      </c>
      <c r="G190" s="4">
        <v>6374.0094725424296</v>
      </c>
      <c r="H190" s="4">
        <v>5217.1114603545002</v>
      </c>
      <c r="I190" s="4">
        <v>7783.2037795984897</v>
      </c>
      <c r="J190" s="4">
        <v>6759.9152255113804</v>
      </c>
      <c r="K190" s="4">
        <v>5596.2745404921397</v>
      </c>
      <c r="L190" s="4">
        <v>6967.8583746778904</v>
      </c>
      <c r="M190" s="4">
        <v>7375.3854969086897</v>
      </c>
      <c r="N190" s="4">
        <v>5750.0453603606602</v>
      </c>
      <c r="O190" s="4">
        <v>6255.1723645083503</v>
      </c>
      <c r="P190" s="4">
        <v>5477.8280368573696</v>
      </c>
      <c r="Q190" s="4">
        <v>6306.5943136148499</v>
      </c>
      <c r="R190" s="4">
        <v>7022.1123477962401</v>
      </c>
      <c r="S190" s="4">
        <f t="shared" si="2"/>
        <v>6437.9241903326711</v>
      </c>
      <c r="T190" s="5">
        <v>2.4219373142893378E-4</v>
      </c>
    </row>
    <row r="191" spans="2:20" x14ac:dyDescent="0.2">
      <c r="B191" s="4">
        <v>6417.5184171983401</v>
      </c>
      <c r="C191" s="4">
        <v>5133.4751954445401</v>
      </c>
      <c r="D191" s="4">
        <v>7401.1943138851702</v>
      </c>
      <c r="E191" s="4">
        <v>7287.9120634207902</v>
      </c>
      <c r="F191" s="4">
        <v>6331.84045844089</v>
      </c>
      <c r="G191" s="4">
        <v>6377.4740942752696</v>
      </c>
      <c r="H191" s="4">
        <v>5222.5461626319602</v>
      </c>
      <c r="I191" s="4">
        <v>7773.9228421724702</v>
      </c>
      <c r="J191" s="4">
        <v>6755.6491866389597</v>
      </c>
      <c r="K191" s="4">
        <v>5596.9083029940402</v>
      </c>
      <c r="L191" s="4">
        <v>6960.2722264002996</v>
      </c>
      <c r="M191" s="4">
        <v>7380.5569736151701</v>
      </c>
      <c r="N191" s="4">
        <v>5751.6646994788598</v>
      </c>
      <c r="O191" s="4">
        <v>6256.4231761051997</v>
      </c>
      <c r="P191" s="4">
        <v>5470.2048442219202</v>
      </c>
      <c r="Q191" s="4">
        <v>6310.6492928458201</v>
      </c>
      <c r="R191" s="4">
        <v>7031.2973977113297</v>
      </c>
      <c r="S191" s="4">
        <f t="shared" si="2"/>
        <v>6438.7946851459419</v>
      </c>
      <c r="T191" s="5">
        <v>1.070128937622408E-4</v>
      </c>
    </row>
    <row r="192" spans="2:20" x14ac:dyDescent="0.2">
      <c r="B192" s="4">
        <v>6418.1042958684102</v>
      </c>
      <c r="C192" s="4">
        <v>5130.0103774459703</v>
      </c>
      <c r="D192" s="4">
        <v>7389.5226880053497</v>
      </c>
      <c r="E192" s="4">
        <v>7289.3689771532099</v>
      </c>
      <c r="F192" s="4">
        <v>6342.9857563294399</v>
      </c>
      <c r="G192" s="4">
        <v>6365.8803424257203</v>
      </c>
      <c r="H192" s="4">
        <v>5232.50168084097</v>
      </c>
      <c r="I192" s="4">
        <v>7799.0069881697</v>
      </c>
      <c r="J192" s="4">
        <v>6745.0405736536404</v>
      </c>
      <c r="K192" s="4">
        <v>5596.5868160474502</v>
      </c>
      <c r="L192" s="4">
        <v>6965.8028532441604</v>
      </c>
      <c r="M192" s="4">
        <v>7379.2749744050698</v>
      </c>
      <c r="N192" s="4">
        <v>5761.2803251048599</v>
      </c>
      <c r="O192" s="4">
        <v>6248.9964251751599</v>
      </c>
      <c r="P192" s="4">
        <v>5458.7780475316304</v>
      </c>
      <c r="Q192" s="4">
        <v>6325.20929296533</v>
      </c>
      <c r="R192" s="4">
        <v>7025.5279686134099</v>
      </c>
      <c r="S192" s="4">
        <f t="shared" si="2"/>
        <v>6439.6399048811463</v>
      </c>
      <c r="T192" s="5">
        <v>2.4242927726268843E-5</v>
      </c>
    </row>
    <row r="193" spans="2:20" x14ac:dyDescent="0.2">
      <c r="B193" s="4">
        <v>6403.1998494466097</v>
      </c>
      <c r="C193" s="4">
        <v>5130.3068553017501</v>
      </c>
      <c r="D193" s="4">
        <v>7396.1870741766297</v>
      </c>
      <c r="E193" s="4">
        <v>7288.6556587130299</v>
      </c>
      <c r="F193" s="4">
        <v>6343.2237504723398</v>
      </c>
      <c r="G193" s="4">
        <v>6376.3682347722197</v>
      </c>
      <c r="H193" s="4">
        <v>5245.4349190171697</v>
      </c>
      <c r="I193" s="4">
        <v>7813.1484063421904</v>
      </c>
      <c r="J193" s="4">
        <v>6758.1626083267302</v>
      </c>
      <c r="K193" s="4">
        <v>5588.2250700019104</v>
      </c>
      <c r="L193" s="4">
        <v>6964.7625308447996</v>
      </c>
      <c r="M193" s="4">
        <v>7379.41936957085</v>
      </c>
      <c r="N193" s="4">
        <v>5771.7725900281002</v>
      </c>
      <c r="O193" s="4">
        <v>6252.0150961709096</v>
      </c>
      <c r="P193" s="4">
        <v>5458.2569902482201</v>
      </c>
      <c r="Q193" s="4">
        <v>6344.5541518418104</v>
      </c>
      <c r="R193" s="4">
        <v>7025.8094308848704</v>
      </c>
      <c r="S193" s="4">
        <f t="shared" si="2"/>
        <v>6443.5001521270678</v>
      </c>
      <c r="T193" s="5">
        <v>6.2370825290546691E-4</v>
      </c>
    </row>
    <row r="194" spans="2:20" x14ac:dyDescent="0.2">
      <c r="B194" s="4">
        <v>6404.8710643528202</v>
      </c>
      <c r="C194" s="4">
        <v>5123.6310553050498</v>
      </c>
      <c r="D194" s="4">
        <v>7400.3558094940499</v>
      </c>
      <c r="E194" s="4">
        <v>7282.5962298199802</v>
      </c>
      <c r="F194" s="4">
        <v>6345.5466110834104</v>
      </c>
      <c r="G194" s="4">
        <v>6353.1210909045303</v>
      </c>
      <c r="H194" s="4">
        <v>5256.5226717195301</v>
      </c>
      <c r="I194" s="4">
        <v>7823.8488129302305</v>
      </c>
      <c r="J194" s="4">
        <v>6751.66245559656</v>
      </c>
      <c r="K194" s="4">
        <v>5585.3726245951202</v>
      </c>
      <c r="L194" s="4">
        <v>6956.1846469265602</v>
      </c>
      <c r="M194" s="4">
        <v>7378.9835362289796</v>
      </c>
      <c r="N194" s="4">
        <v>5767.8032098072099</v>
      </c>
      <c r="O194" s="4">
        <v>6268.48539620068</v>
      </c>
      <c r="P194" s="4">
        <v>5460.53358287022</v>
      </c>
      <c r="Q194" s="4">
        <v>6343.1301955287499</v>
      </c>
      <c r="R194" s="4">
        <v>7017.2120889161197</v>
      </c>
      <c r="S194" s="4">
        <f t="shared" si="2"/>
        <v>6442.3447695458699</v>
      </c>
      <c r="T194" s="5">
        <v>4.442866380138354E-4</v>
      </c>
    </row>
    <row r="195" spans="2:20" x14ac:dyDescent="0.2">
      <c r="B195" s="4">
        <v>6398.4984374502001</v>
      </c>
      <c r="C195" s="4">
        <v>5124.6666685740101</v>
      </c>
      <c r="D195" s="4">
        <v>7407.0134295839198</v>
      </c>
      <c r="E195" s="4">
        <v>7282.0553578908002</v>
      </c>
      <c r="F195" s="4">
        <v>6346.7848328276896</v>
      </c>
      <c r="G195" s="4">
        <v>6351.58093901947</v>
      </c>
      <c r="H195" s="4">
        <v>5250.1275022969103</v>
      </c>
      <c r="I195" s="4">
        <v>7800.4251994953202</v>
      </c>
      <c r="J195" s="4">
        <v>6761.9452952849497</v>
      </c>
      <c r="K195" s="4">
        <v>5585.6835663668699</v>
      </c>
      <c r="L195" s="4">
        <v>6963.9186396387604</v>
      </c>
      <c r="M195" s="4">
        <v>7375.73980378548</v>
      </c>
      <c r="N195" s="4">
        <v>5755.9267036420197</v>
      </c>
      <c r="O195" s="4">
        <v>6277.1783815041499</v>
      </c>
      <c r="P195" s="4">
        <v>5456.8531549432601</v>
      </c>
      <c r="Q195" s="4">
        <v>6339.43232125947</v>
      </c>
      <c r="R195" s="4">
        <v>7020.0902182127702</v>
      </c>
      <c r="S195" s="4">
        <f t="shared" si="2"/>
        <v>6441.054144222122</v>
      </c>
      <c r="T195" s="5">
        <v>2.4386291380744531E-4</v>
      </c>
    </row>
    <row r="196" spans="2:20" x14ac:dyDescent="0.2">
      <c r="B196" s="4">
        <v>6392.6312348336796</v>
      </c>
      <c r="C196" s="4">
        <v>5127.3898175068298</v>
      </c>
      <c r="D196" s="4">
        <v>7414.7569984133697</v>
      </c>
      <c r="E196" s="4">
        <v>7287.5135185046001</v>
      </c>
      <c r="F196" s="4">
        <v>6346.6235059191204</v>
      </c>
      <c r="G196" s="4">
        <v>6365.2569691762501</v>
      </c>
      <c r="H196" s="4">
        <v>5235.8510165903599</v>
      </c>
      <c r="I196" s="4">
        <v>7812.8968409113604</v>
      </c>
      <c r="J196" s="4">
        <v>6759.5213075295396</v>
      </c>
      <c r="K196" s="4">
        <v>5594.3315152299401</v>
      </c>
      <c r="L196" s="4">
        <v>6966.6017752693997</v>
      </c>
      <c r="M196" s="4">
        <v>7377.1237370417603</v>
      </c>
      <c r="N196" s="4">
        <v>5758.9074129580304</v>
      </c>
      <c r="O196" s="4">
        <v>6293.2040515535</v>
      </c>
      <c r="P196" s="4">
        <v>5458.8352830321001</v>
      </c>
      <c r="Q196" s="4">
        <v>6335.1669581842298</v>
      </c>
      <c r="R196" s="4">
        <v>7024.1136531518596</v>
      </c>
      <c r="S196" s="4">
        <f t="shared" ref="S196:S259" si="3">AVERAGE(B196:R196)</f>
        <v>6444.1603291650545</v>
      </c>
      <c r="T196" s="5">
        <v>7.2622843297181128E-4</v>
      </c>
    </row>
    <row r="197" spans="2:20" x14ac:dyDescent="0.2">
      <c r="B197" s="4">
        <v>6403.5019479676002</v>
      </c>
      <c r="C197" s="4">
        <v>5124.1545217642897</v>
      </c>
      <c r="D197" s="4">
        <v>7408.5757083492599</v>
      </c>
      <c r="E197" s="4">
        <v>7290.5878874949904</v>
      </c>
      <c r="F197" s="4">
        <v>6337.5120374772896</v>
      </c>
      <c r="G197" s="4">
        <v>6375.9978304064898</v>
      </c>
      <c r="H197" s="4">
        <v>5248.9475897208704</v>
      </c>
      <c r="I197" s="4">
        <v>7796.8536857836098</v>
      </c>
      <c r="J197" s="4">
        <v>6768.6741530767404</v>
      </c>
      <c r="K197" s="4">
        <v>5594.3399417539204</v>
      </c>
      <c r="L197" s="4">
        <v>6953.1421957660596</v>
      </c>
      <c r="M197" s="4">
        <v>7375.1346828931901</v>
      </c>
      <c r="N197" s="4">
        <v>5758.4881105178401</v>
      </c>
      <c r="O197" s="4">
        <v>6299.1266751589401</v>
      </c>
      <c r="P197" s="4">
        <v>5463.0361564703999</v>
      </c>
      <c r="Q197" s="4">
        <v>6341.6449839629704</v>
      </c>
      <c r="R197" s="4">
        <v>7020.93632311698</v>
      </c>
      <c r="S197" s="4">
        <f t="shared" si="3"/>
        <v>6444.7443783342014</v>
      </c>
      <c r="T197" s="5">
        <v>8.1692656777994713E-4</v>
      </c>
    </row>
    <row r="198" spans="2:20" x14ac:dyDescent="0.2">
      <c r="B198" s="4">
        <v>6401.7846168571396</v>
      </c>
      <c r="C198" s="4">
        <v>5122.0124500670299</v>
      </c>
      <c r="D198" s="4">
        <v>7411.41914150709</v>
      </c>
      <c r="E198" s="4">
        <v>7282.4596429571402</v>
      </c>
      <c r="F198" s="4">
        <v>6348.0757159964396</v>
      </c>
      <c r="G198" s="4">
        <v>6383.2500941847802</v>
      </c>
      <c r="H198" s="4">
        <v>5238.7565938976204</v>
      </c>
      <c r="I198" s="4">
        <v>7785.5013036483297</v>
      </c>
      <c r="J198" s="4">
        <v>6756.1774023096004</v>
      </c>
      <c r="K198" s="4">
        <v>5591.9992165487602</v>
      </c>
      <c r="L198" s="4">
        <v>6957.5536045172203</v>
      </c>
      <c r="M198" s="4">
        <v>7385.48926222296</v>
      </c>
      <c r="N198" s="4">
        <v>5764.3822368897399</v>
      </c>
      <c r="O198" s="4">
        <v>6294.80889764532</v>
      </c>
      <c r="P198" s="4">
        <v>5472.31278071425</v>
      </c>
      <c r="Q198" s="4">
        <v>6328.4263453628</v>
      </c>
      <c r="R198" s="4">
        <v>7037.69472775759</v>
      </c>
      <c r="S198" s="4">
        <f t="shared" si="3"/>
        <v>6444.8296490049288</v>
      </c>
      <c r="T198" s="5">
        <v>8.3016841657857963E-4</v>
      </c>
    </row>
    <row r="199" spans="2:20" x14ac:dyDescent="0.2">
      <c r="B199" s="4">
        <v>6398.9164111441896</v>
      </c>
      <c r="C199" s="4">
        <v>5121.18503855992</v>
      </c>
      <c r="D199" s="4">
        <v>7411.1475572563804</v>
      </c>
      <c r="E199" s="4">
        <v>7288.2432410322399</v>
      </c>
      <c r="F199" s="4">
        <v>6347.70037500341</v>
      </c>
      <c r="G199" s="4">
        <v>6380.4495547279002</v>
      </c>
      <c r="H199" s="4">
        <v>5248.9370480295102</v>
      </c>
      <c r="I199" s="4">
        <v>7787.0555748572697</v>
      </c>
      <c r="J199" s="4">
        <v>6764.7320562331497</v>
      </c>
      <c r="K199" s="4">
        <v>5588.4692292935897</v>
      </c>
      <c r="L199" s="4">
        <v>6967.3457988036498</v>
      </c>
      <c r="M199" s="4">
        <v>7388.3867418693699</v>
      </c>
      <c r="N199" s="4">
        <v>5769.3812923075702</v>
      </c>
      <c r="O199" s="4">
        <v>6286.2484748324496</v>
      </c>
      <c r="P199" s="4">
        <v>5468.0361615427701</v>
      </c>
      <c r="Q199" s="4">
        <v>6322.5274851694503</v>
      </c>
      <c r="R199" s="4">
        <v>7032.5698260683002</v>
      </c>
      <c r="S199" s="4">
        <f t="shared" si="3"/>
        <v>6445.37246274889</v>
      </c>
      <c r="T199" s="5">
        <v>9.1446302176980191E-4</v>
      </c>
    </row>
    <row r="200" spans="2:20" x14ac:dyDescent="0.2">
      <c r="B200" s="4">
        <v>6401.5301645096597</v>
      </c>
      <c r="C200" s="4">
        <v>5134.0488127217104</v>
      </c>
      <c r="D200" s="4">
        <v>7399.4228881266799</v>
      </c>
      <c r="E200" s="4">
        <v>7295.7623120287899</v>
      </c>
      <c r="F200" s="4">
        <v>6361.27838405084</v>
      </c>
      <c r="G200" s="4">
        <v>6389.0421130484901</v>
      </c>
      <c r="H200" s="4">
        <v>5253.8761421661502</v>
      </c>
      <c r="I200" s="4">
        <v>7813.79791530084</v>
      </c>
      <c r="J200" s="4">
        <v>6762.3175093644104</v>
      </c>
      <c r="K200" s="4">
        <v>5586.3699576504496</v>
      </c>
      <c r="L200" s="4">
        <v>6960.48312228542</v>
      </c>
      <c r="M200" s="4">
        <v>7376.5580043125801</v>
      </c>
      <c r="N200" s="4">
        <v>5770.35985897304</v>
      </c>
      <c r="O200" s="4">
        <v>6272.8497764747399</v>
      </c>
      <c r="P200" s="4">
        <v>5474.4505101806299</v>
      </c>
      <c r="Q200" s="4">
        <v>6334.5451988095701</v>
      </c>
      <c r="R200" s="4">
        <v>7034.1001115990102</v>
      </c>
      <c r="S200" s="4">
        <f t="shared" si="3"/>
        <v>6448.2819283295894</v>
      </c>
      <c r="T200" s="5">
        <v>1.3662796074235702E-3</v>
      </c>
    </row>
    <row r="201" spans="2:20" x14ac:dyDescent="0.2">
      <c r="B201" s="4">
        <v>6404.5081875496498</v>
      </c>
      <c r="C201" s="4">
        <v>5135.5162992099504</v>
      </c>
      <c r="D201" s="4">
        <v>7392.92281912423</v>
      </c>
      <c r="E201" s="4">
        <v>7309.6794008197203</v>
      </c>
      <c r="F201" s="4">
        <v>6365.3880870614503</v>
      </c>
      <c r="G201" s="4">
        <v>6367.6152754207797</v>
      </c>
      <c r="H201" s="4">
        <v>5249.9013551276303</v>
      </c>
      <c r="I201" s="4">
        <v>7809.9198962658402</v>
      </c>
      <c r="J201" s="4">
        <v>6759.8019084796997</v>
      </c>
      <c r="K201" s="4">
        <v>5573.0425140518601</v>
      </c>
      <c r="L201" s="4">
        <v>6970.2800655053697</v>
      </c>
      <c r="M201" s="4">
        <v>7371.4375604660599</v>
      </c>
      <c r="N201" s="4">
        <v>5764.7287159366197</v>
      </c>
      <c r="O201" s="4">
        <v>6268.4868790419696</v>
      </c>
      <c r="P201" s="4">
        <v>5458.175946284</v>
      </c>
      <c r="Q201" s="4">
        <v>6328.6541412282304</v>
      </c>
      <c r="R201" s="4">
        <v>7031.0280684891204</v>
      </c>
      <c r="S201" s="4">
        <f t="shared" si="3"/>
        <v>6444.769830591893</v>
      </c>
      <c r="T201" s="5">
        <v>8.2087909852774428E-4</v>
      </c>
    </row>
    <row r="202" spans="2:20" x14ac:dyDescent="0.2">
      <c r="B202" s="4">
        <v>6399.5740736847902</v>
      </c>
      <c r="C202" s="4">
        <v>5135.8720904330203</v>
      </c>
      <c r="D202" s="4">
        <v>7394.2906478490504</v>
      </c>
      <c r="E202" s="4">
        <v>7302.47608247058</v>
      </c>
      <c r="F202" s="4">
        <v>6369.4472780738897</v>
      </c>
      <c r="G202" s="4">
        <v>6350.4763534296899</v>
      </c>
      <c r="H202" s="4">
        <v>5252.8613752885203</v>
      </c>
      <c r="I202" s="4">
        <v>7800.7263118148103</v>
      </c>
      <c r="J202" s="4">
        <v>6754.7379816228604</v>
      </c>
      <c r="K202" s="4">
        <v>5578.6169803125804</v>
      </c>
      <c r="L202" s="4">
        <v>6955.2952723647604</v>
      </c>
      <c r="M202" s="4">
        <v>7383.6964846880001</v>
      </c>
      <c r="N202" s="4">
        <v>5765.1556081393901</v>
      </c>
      <c r="O202" s="4">
        <v>6263.2802335121096</v>
      </c>
      <c r="P202" s="4">
        <v>5453.7488952833401</v>
      </c>
      <c r="Q202" s="4">
        <v>6343.0895568563101</v>
      </c>
      <c r="R202" s="4">
        <v>7027.98670870552</v>
      </c>
      <c r="S202" s="4">
        <f t="shared" si="3"/>
        <v>6443.0195255605431</v>
      </c>
      <c r="T202" s="5">
        <v>5.4907081580971668E-4</v>
      </c>
    </row>
    <row r="203" spans="2:20" x14ac:dyDescent="0.2">
      <c r="B203" s="4">
        <v>6395.5388649715896</v>
      </c>
      <c r="C203" s="4">
        <v>5148.1994404781599</v>
      </c>
      <c r="D203" s="4">
        <v>7378.7971847285098</v>
      </c>
      <c r="E203" s="4">
        <v>7306.24627813592</v>
      </c>
      <c r="F203" s="4">
        <v>6360.4013339311596</v>
      </c>
      <c r="G203" s="4">
        <v>6357.7298530631897</v>
      </c>
      <c r="H203" s="4">
        <v>5255.0904569036702</v>
      </c>
      <c r="I203" s="4">
        <v>7799.7811825625504</v>
      </c>
      <c r="J203" s="4">
        <v>6752.7165804776196</v>
      </c>
      <c r="K203" s="4">
        <v>5582.8922292202496</v>
      </c>
      <c r="L203" s="4">
        <v>6946.4350891113199</v>
      </c>
      <c r="M203" s="4">
        <v>7383.3074982471899</v>
      </c>
      <c r="N203" s="4">
        <v>5766.9225243699502</v>
      </c>
      <c r="O203" s="4">
        <v>6252.5523425193296</v>
      </c>
      <c r="P203" s="4">
        <v>5451.0001307473003</v>
      </c>
      <c r="Q203" s="4">
        <v>6329.2396848451799</v>
      </c>
      <c r="R203" s="4">
        <v>7033.8941018697997</v>
      </c>
      <c r="S203" s="4">
        <f t="shared" si="3"/>
        <v>6441.2202809519213</v>
      </c>
      <c r="T203" s="5">
        <v>2.6966261066845959E-4</v>
      </c>
    </row>
    <row r="204" spans="2:20" x14ac:dyDescent="0.2">
      <c r="B204" s="4">
        <v>6400.8347848923304</v>
      </c>
      <c r="C204" s="4">
        <v>5147.9528939929496</v>
      </c>
      <c r="D204" s="4">
        <v>7376.5197520578304</v>
      </c>
      <c r="E204" s="4">
        <v>7306.21484346545</v>
      </c>
      <c r="F204" s="4">
        <v>6360.9280084285401</v>
      </c>
      <c r="G204" s="4">
        <v>6341.0012009983002</v>
      </c>
      <c r="H204" s="4">
        <v>5250.64189915112</v>
      </c>
      <c r="I204" s="4">
        <v>7805.53480042499</v>
      </c>
      <c r="J204" s="4">
        <v>6749.3005678403597</v>
      </c>
      <c r="K204" s="4">
        <v>5584.1360723366497</v>
      </c>
      <c r="L204" s="4">
        <v>6944.3913995347102</v>
      </c>
      <c r="M204" s="4">
        <v>7382.2199150032002</v>
      </c>
      <c r="N204" s="4">
        <v>5752.1075554605404</v>
      </c>
      <c r="O204" s="4">
        <v>6252.03094169421</v>
      </c>
      <c r="P204" s="4">
        <v>5457.3957763135004</v>
      </c>
      <c r="Q204" s="4">
        <v>6328.9318553862304</v>
      </c>
      <c r="R204" s="4">
        <v>7038.3457421078201</v>
      </c>
      <c r="S204" s="4">
        <f t="shared" si="3"/>
        <v>6439.9110593581599</v>
      </c>
      <c r="T204" s="5">
        <v>6.6351035415097425E-5</v>
      </c>
    </row>
    <row r="205" spans="2:20" x14ac:dyDescent="0.2">
      <c r="B205" s="4">
        <v>6405.0967435681096</v>
      </c>
      <c r="C205" s="4">
        <v>5145.7556728482996</v>
      </c>
      <c r="D205" s="4">
        <v>7364.0335542549901</v>
      </c>
      <c r="E205" s="4">
        <v>7310.4990984154101</v>
      </c>
      <c r="F205" s="4">
        <v>6344.0939522767603</v>
      </c>
      <c r="G205" s="4">
        <v>6339.6963595588104</v>
      </c>
      <c r="H205" s="4">
        <v>5247.8087431434096</v>
      </c>
      <c r="I205" s="4">
        <v>7803.1884895093499</v>
      </c>
      <c r="J205" s="4">
        <v>6750.41760851453</v>
      </c>
      <c r="K205" s="4">
        <v>5587.5792202360399</v>
      </c>
      <c r="L205" s="4">
        <v>6950.3703144491401</v>
      </c>
      <c r="M205" s="4">
        <v>7376.6749711470102</v>
      </c>
      <c r="N205" s="4">
        <v>5755.44462039476</v>
      </c>
      <c r="O205" s="4">
        <v>6248.9341513182399</v>
      </c>
      <c r="P205" s="4">
        <v>5455.8864842133598</v>
      </c>
      <c r="Q205" s="4">
        <v>6336.5570230550702</v>
      </c>
      <c r="R205" s="4">
        <v>7018.5464399288803</v>
      </c>
      <c r="S205" s="4">
        <f t="shared" si="3"/>
        <v>6437.6813792254206</v>
      </c>
      <c r="T205" s="5">
        <v>2.7990034193653228E-4</v>
      </c>
    </row>
    <row r="206" spans="2:20" x14ac:dyDescent="0.2">
      <c r="B206" s="4">
        <v>6400.4666485908701</v>
      </c>
      <c r="C206" s="4">
        <v>5143.5895821497897</v>
      </c>
      <c r="D206" s="4">
        <v>7363.5173214643401</v>
      </c>
      <c r="E206" s="4">
        <v>7299.09743643807</v>
      </c>
      <c r="F206" s="4">
        <v>6346.82278990134</v>
      </c>
      <c r="G206" s="4">
        <v>6348.1083707653797</v>
      </c>
      <c r="H206" s="4">
        <v>5249.6240548865198</v>
      </c>
      <c r="I206" s="4">
        <v>7794.73383094769</v>
      </c>
      <c r="J206" s="4">
        <v>6754.24715631658</v>
      </c>
      <c r="K206" s="4">
        <v>5589.9660379858797</v>
      </c>
      <c r="L206" s="4">
        <v>6949.997180503</v>
      </c>
      <c r="M206" s="4">
        <v>7383.5552144083904</v>
      </c>
      <c r="N206" s="4">
        <v>5738.1151407726402</v>
      </c>
      <c r="O206" s="4">
        <v>6263.6247627596204</v>
      </c>
      <c r="P206" s="4">
        <v>5467.5230518198696</v>
      </c>
      <c r="Q206" s="4">
        <v>6341.49269420561</v>
      </c>
      <c r="R206" s="4">
        <v>7028.23545983232</v>
      </c>
      <c r="S206" s="4">
        <f t="shared" si="3"/>
        <v>6438.9833372792882</v>
      </c>
      <c r="T206" s="5">
        <v>7.7716735962589536E-5</v>
      </c>
    </row>
    <row r="207" spans="2:20" x14ac:dyDescent="0.2">
      <c r="B207" s="4">
        <v>6401.0104280840796</v>
      </c>
      <c r="C207" s="4">
        <v>5140.7658869936704</v>
      </c>
      <c r="D207" s="4">
        <v>7387.5916032413197</v>
      </c>
      <c r="E207" s="4">
        <v>7307.9607142735103</v>
      </c>
      <c r="F207" s="4">
        <v>6332.85412273985</v>
      </c>
      <c r="G207" s="4">
        <v>6358.2395467691404</v>
      </c>
      <c r="H207" s="4">
        <v>5255.5052148156501</v>
      </c>
      <c r="I207" s="4">
        <v>7795.5708473045497</v>
      </c>
      <c r="J207" s="4">
        <v>6760.0484465485597</v>
      </c>
      <c r="K207" s="4">
        <v>5595.3596628206797</v>
      </c>
      <c r="L207" s="4">
        <v>6957.4626216577199</v>
      </c>
      <c r="M207" s="4">
        <v>7375.8188490789798</v>
      </c>
      <c r="N207" s="4">
        <v>5728.1280282694097</v>
      </c>
      <c r="O207" s="4">
        <v>6258.0027120807999</v>
      </c>
      <c r="P207" s="4">
        <v>5471.3091649103199</v>
      </c>
      <c r="Q207" s="4">
        <v>6337.8197784068097</v>
      </c>
      <c r="R207" s="4">
        <v>7016.4295650028598</v>
      </c>
      <c r="S207" s="4">
        <f t="shared" si="3"/>
        <v>6439.9927760586988</v>
      </c>
      <c r="T207" s="5">
        <v>7.9040981250269788E-5</v>
      </c>
    </row>
    <row r="208" spans="2:20" x14ac:dyDescent="0.2">
      <c r="B208" s="4">
        <v>6401.7237767572997</v>
      </c>
      <c r="C208" s="4">
        <v>5144.8281665348504</v>
      </c>
      <c r="D208" s="4">
        <v>7400.0938991021903</v>
      </c>
      <c r="E208" s="4">
        <v>7300.5236952988398</v>
      </c>
      <c r="F208" s="4">
        <v>6333.5428776240797</v>
      </c>
      <c r="G208" s="4">
        <v>6366.7839549671498</v>
      </c>
      <c r="H208" s="4">
        <v>5243.1409013699204</v>
      </c>
      <c r="I208" s="4">
        <v>7804.2124391924799</v>
      </c>
      <c r="J208" s="4">
        <v>6758.2249871100503</v>
      </c>
      <c r="K208" s="4">
        <v>5595.4437214778</v>
      </c>
      <c r="L208" s="4">
        <v>6956.4741601477099</v>
      </c>
      <c r="M208" s="4">
        <v>7369.8177544298096</v>
      </c>
      <c r="N208" s="4">
        <v>5732.7514129896499</v>
      </c>
      <c r="O208" s="4">
        <v>6275.2366913482001</v>
      </c>
      <c r="P208" s="4">
        <v>5474.1834718497403</v>
      </c>
      <c r="Q208" s="4">
        <v>6343.0983535304204</v>
      </c>
      <c r="R208" s="4">
        <v>7026.4704715043999</v>
      </c>
      <c r="S208" s="4">
        <f t="shared" si="3"/>
        <v>6442.7382785432119</v>
      </c>
      <c r="T208" s="5">
        <v>5.0539541784699004E-4</v>
      </c>
    </row>
    <row r="209" spans="2:20" x14ac:dyDescent="0.2">
      <c r="B209" s="4">
        <v>6411.5481538038903</v>
      </c>
      <c r="C209" s="4">
        <v>5131.1023867347003</v>
      </c>
      <c r="D209" s="4">
        <v>7399.2000823476601</v>
      </c>
      <c r="E209" s="4">
        <v>7305.9839900090101</v>
      </c>
      <c r="F209" s="4">
        <v>6332.3820504141804</v>
      </c>
      <c r="G209" s="4">
        <v>6367.4593756260001</v>
      </c>
      <c r="H209" s="4">
        <v>5240.2419974186996</v>
      </c>
      <c r="I209" s="4">
        <v>7812.7408871239404</v>
      </c>
      <c r="J209" s="4">
        <v>6753.5776340155599</v>
      </c>
      <c r="K209" s="4">
        <v>5600.6107077698598</v>
      </c>
      <c r="L209" s="4">
        <v>6951.1651082072203</v>
      </c>
      <c r="M209" s="4">
        <v>7374.3922192411201</v>
      </c>
      <c r="N209" s="4">
        <v>5734.8328844083699</v>
      </c>
      <c r="O209" s="4">
        <v>6274.6007604710103</v>
      </c>
      <c r="P209" s="4">
        <v>5480.4160013304399</v>
      </c>
      <c r="Q209" s="4">
        <v>6339.0686474780096</v>
      </c>
      <c r="R209" s="4">
        <v>7032.7154834098101</v>
      </c>
      <c r="S209" s="4">
        <f t="shared" si="3"/>
        <v>6443.6493158711455</v>
      </c>
      <c r="T209" s="5">
        <v>6.4687218170379442E-4</v>
      </c>
    </row>
    <row r="210" spans="2:20" x14ac:dyDescent="0.2">
      <c r="B210" s="4">
        <v>6415.3505641874999</v>
      </c>
      <c r="C210" s="4">
        <v>5132.2523011049698</v>
      </c>
      <c r="D210" s="4">
        <v>7398.4692158020998</v>
      </c>
      <c r="E210" s="4">
        <v>7301.4945761229301</v>
      </c>
      <c r="F210" s="4">
        <v>6338.9834512208099</v>
      </c>
      <c r="G210" s="4">
        <v>6362.0248851998404</v>
      </c>
      <c r="H210" s="4">
        <v>5241.6082631591298</v>
      </c>
      <c r="I210" s="4">
        <v>7820.4295430928096</v>
      </c>
      <c r="J210" s="4">
        <v>6749.1177975670098</v>
      </c>
      <c r="K210" s="4">
        <v>5600.1846809009203</v>
      </c>
      <c r="L210" s="4">
        <v>6952.0288229633297</v>
      </c>
      <c r="M210" s="4">
        <v>7369.2637176869302</v>
      </c>
      <c r="N210" s="4">
        <v>5736.7107895848903</v>
      </c>
      <c r="O210" s="4">
        <v>6274.1054436387903</v>
      </c>
      <c r="P210" s="4">
        <v>5472.0346820960203</v>
      </c>
      <c r="Q210" s="4">
        <v>6343.6309049023803</v>
      </c>
      <c r="R210" s="4">
        <v>7035.1175325122404</v>
      </c>
      <c r="S210" s="4">
        <f t="shared" si="3"/>
        <v>6443.6945395142711</v>
      </c>
      <c r="T210" s="5">
        <v>6.538950494645898E-4</v>
      </c>
    </row>
    <row r="211" spans="2:20" x14ac:dyDescent="0.2">
      <c r="B211" s="4">
        <v>6412.9800839724203</v>
      </c>
      <c r="C211" s="4">
        <v>5132.7983454190698</v>
      </c>
      <c r="D211" s="4">
        <v>7396.9390906131603</v>
      </c>
      <c r="E211" s="4">
        <v>7290.15774315609</v>
      </c>
      <c r="F211" s="4">
        <v>6332.7704635299997</v>
      </c>
      <c r="G211" s="4">
        <v>6364.9563316220701</v>
      </c>
      <c r="H211" s="4">
        <v>5230.2169070254904</v>
      </c>
      <c r="I211" s="4">
        <v>7798.5993424706803</v>
      </c>
      <c r="J211" s="4">
        <v>6750.9368243450799</v>
      </c>
      <c r="K211" s="4">
        <v>5595.3597627319596</v>
      </c>
      <c r="L211" s="4">
        <v>6942.5139951906003</v>
      </c>
      <c r="M211" s="4">
        <v>7366.9748853136598</v>
      </c>
      <c r="N211" s="4">
        <v>5749.6691810723496</v>
      </c>
      <c r="O211" s="4">
        <v>6288.4347733362001</v>
      </c>
      <c r="P211" s="4">
        <v>5472.2108776986097</v>
      </c>
      <c r="Q211" s="4">
        <v>6318.9337317548898</v>
      </c>
      <c r="R211" s="4">
        <v>7031.5557721900404</v>
      </c>
      <c r="S211" s="4">
        <f t="shared" si="3"/>
        <v>6439.765183026022</v>
      </c>
      <c r="T211" s="5">
        <v>4.3697615229791474E-5</v>
      </c>
    </row>
    <row r="212" spans="2:20" x14ac:dyDescent="0.2">
      <c r="B212" s="4">
        <v>6421.8191816956796</v>
      </c>
      <c r="C212" s="4">
        <v>5130.60647310688</v>
      </c>
      <c r="D212" s="4">
        <v>7389.2179642257097</v>
      </c>
      <c r="E212" s="4">
        <v>7289.7934834940397</v>
      </c>
      <c r="F212" s="4">
        <v>6335.1459854588302</v>
      </c>
      <c r="G212" s="4">
        <v>6370.7170084350801</v>
      </c>
      <c r="H212" s="4">
        <v>5232.48328675423</v>
      </c>
      <c r="I212" s="4">
        <v>7809.94274660479</v>
      </c>
      <c r="J212" s="4">
        <v>6744.66217780835</v>
      </c>
      <c r="K212" s="4">
        <v>5588.0543767088702</v>
      </c>
      <c r="L212" s="4">
        <v>6935.0296034735102</v>
      </c>
      <c r="M212" s="4">
        <v>7359.6543492314904</v>
      </c>
      <c r="N212" s="4">
        <v>5749.5055580628195</v>
      </c>
      <c r="O212" s="4">
        <v>6308.41919439711</v>
      </c>
      <c r="P212" s="4">
        <v>5469.7060051870203</v>
      </c>
      <c r="Q212" s="4">
        <v>6324.37705755344</v>
      </c>
      <c r="R212" s="4">
        <v>7034.4365652657798</v>
      </c>
      <c r="S212" s="4">
        <f t="shared" si="3"/>
        <v>6440.7982951449194</v>
      </c>
      <c r="T212" s="5">
        <v>2.0413161151221348E-4</v>
      </c>
    </row>
    <row r="213" spans="2:20" x14ac:dyDescent="0.2">
      <c r="B213" s="4">
        <v>6417.9274292170003</v>
      </c>
      <c r="C213" s="4">
        <v>5125.7773511326304</v>
      </c>
      <c r="D213" s="4">
        <v>7381.9857267366397</v>
      </c>
      <c r="E213" s="4">
        <v>7291.9244679270896</v>
      </c>
      <c r="F213" s="4">
        <v>6329.0368138737804</v>
      </c>
      <c r="G213" s="4">
        <v>6370.7491555380602</v>
      </c>
      <c r="H213" s="4">
        <v>5233.9864244160899</v>
      </c>
      <c r="I213" s="4">
        <v>7808.84151688155</v>
      </c>
      <c r="J213" s="4">
        <v>6749.3678433789501</v>
      </c>
      <c r="K213" s="4">
        <v>5588.63175078927</v>
      </c>
      <c r="L213" s="4">
        <v>6942.4493723338001</v>
      </c>
      <c r="M213" s="4">
        <v>7369.58740454898</v>
      </c>
      <c r="N213" s="4">
        <v>5743.6464428890504</v>
      </c>
      <c r="O213" s="4">
        <v>6299.3536763935899</v>
      </c>
      <c r="P213" s="4">
        <v>5465.44606330233</v>
      </c>
      <c r="Q213" s="4">
        <v>6321.2828171380997</v>
      </c>
      <c r="R213" s="4">
        <v>7027.41688391767</v>
      </c>
      <c r="S213" s="4">
        <f t="shared" si="3"/>
        <v>6439.2594788479146</v>
      </c>
      <c r="T213" s="5">
        <v>3.4834173088670742E-5</v>
      </c>
    </row>
    <row r="214" spans="2:20" x14ac:dyDescent="0.2">
      <c r="B214" s="4">
        <v>6414.3134349120501</v>
      </c>
      <c r="C214" s="4">
        <v>5137.7322726038501</v>
      </c>
      <c r="D214" s="4">
        <v>7385.1849057924501</v>
      </c>
      <c r="E214" s="4">
        <v>7291.5648096613604</v>
      </c>
      <c r="F214" s="4">
        <v>6338.1338015469601</v>
      </c>
      <c r="G214" s="4">
        <v>6352.2751300518303</v>
      </c>
      <c r="H214" s="4">
        <v>5233.8675942343098</v>
      </c>
      <c r="I214" s="4">
        <v>7814.7152751220101</v>
      </c>
      <c r="J214" s="4">
        <v>6754.6638024247804</v>
      </c>
      <c r="K214" s="4">
        <v>5587.1198036087098</v>
      </c>
      <c r="L214" s="4">
        <v>6962.0009652517801</v>
      </c>
      <c r="M214" s="4">
        <v>7376.5280568227299</v>
      </c>
      <c r="N214" s="4">
        <v>5748.9258761016899</v>
      </c>
      <c r="O214" s="4">
        <v>6288.1626118124204</v>
      </c>
      <c r="P214" s="4">
        <v>5466.7329900598097</v>
      </c>
      <c r="Q214" s="4">
        <v>6310.8230521817804</v>
      </c>
      <c r="R214" s="4">
        <v>7034.10443997327</v>
      </c>
      <c r="S214" s="4">
        <f t="shared" si="3"/>
        <v>6440.9911071859869</v>
      </c>
      <c r="T214" s="5">
        <v>2.3407376949682049E-4</v>
      </c>
    </row>
    <row r="215" spans="2:20" x14ac:dyDescent="0.2">
      <c r="B215" s="4">
        <v>6414.8251591217804</v>
      </c>
      <c r="C215" s="4">
        <v>5132.7636298488596</v>
      </c>
      <c r="D215" s="4">
        <v>7383.5066064510002</v>
      </c>
      <c r="E215" s="4">
        <v>7286.4971721800302</v>
      </c>
      <c r="F215" s="4">
        <v>6333.8564330770096</v>
      </c>
      <c r="G215" s="4">
        <v>6346.6263283327098</v>
      </c>
      <c r="H215" s="4">
        <v>5233.43432966201</v>
      </c>
      <c r="I215" s="4">
        <v>7801.9066889124797</v>
      </c>
      <c r="J215" s="4">
        <v>6752.6354900795804</v>
      </c>
      <c r="K215" s="4">
        <v>5583.48129014813</v>
      </c>
      <c r="L215" s="4">
        <v>6969.7576712228201</v>
      </c>
      <c r="M215" s="4">
        <v>7362.1495458785103</v>
      </c>
      <c r="N215" s="4">
        <v>5751.1883910830402</v>
      </c>
      <c r="O215" s="4">
        <v>6275.1263000737199</v>
      </c>
      <c r="P215" s="4">
        <v>5474.1072527884298</v>
      </c>
      <c r="Q215" s="4">
        <v>6311.2893660396403</v>
      </c>
      <c r="R215" s="4">
        <v>7024.3147420816404</v>
      </c>
      <c r="S215" s="4">
        <f t="shared" si="3"/>
        <v>6437.4980233518454</v>
      </c>
      <c r="T215" s="5">
        <v>3.0837403322468097E-4</v>
      </c>
    </row>
    <row r="216" spans="2:20" x14ac:dyDescent="0.2">
      <c r="B216" s="4">
        <v>6413.5870075181301</v>
      </c>
      <c r="C216" s="4">
        <v>5132.5468401297503</v>
      </c>
      <c r="D216" s="4">
        <v>7381.9365501848397</v>
      </c>
      <c r="E216" s="4">
        <v>7291.7705809408599</v>
      </c>
      <c r="F216" s="4">
        <v>6346.7894485936004</v>
      </c>
      <c r="G216" s="4">
        <v>6347.9859548715403</v>
      </c>
      <c r="H216" s="4">
        <v>5230.5351854226501</v>
      </c>
      <c r="I216" s="4">
        <v>7782.2857697315703</v>
      </c>
      <c r="J216" s="4">
        <v>6748.3908620269704</v>
      </c>
      <c r="K216" s="4">
        <v>5585.7115332441099</v>
      </c>
      <c r="L216" s="4">
        <v>6972.1167219824401</v>
      </c>
      <c r="M216" s="4">
        <v>7371.3772641339701</v>
      </c>
      <c r="N216" s="4">
        <v>5752.0827713101598</v>
      </c>
      <c r="O216" s="4">
        <v>6277.2238695549204</v>
      </c>
      <c r="P216" s="4">
        <v>5466.5690278251104</v>
      </c>
      <c r="Q216" s="4">
        <v>6312.6805638310998</v>
      </c>
      <c r="R216" s="4">
        <v>7028.1594768959803</v>
      </c>
      <c r="S216" s="4">
        <f t="shared" si="3"/>
        <v>6437.7499663645713</v>
      </c>
      <c r="T216" s="5">
        <v>2.6924931130177732E-4</v>
      </c>
    </row>
    <row r="217" spans="2:20" x14ac:dyDescent="0.2">
      <c r="B217" s="4">
        <v>6408.9773688683099</v>
      </c>
      <c r="C217" s="4">
        <v>5124.2047499454302</v>
      </c>
      <c r="D217" s="4">
        <v>7389.5351508436197</v>
      </c>
      <c r="E217" s="4">
        <v>7299.7567532768298</v>
      </c>
      <c r="F217" s="4">
        <v>6360.4023332217903</v>
      </c>
      <c r="G217" s="4">
        <v>6367.1369019977401</v>
      </c>
      <c r="H217" s="4">
        <v>5228.7159772197101</v>
      </c>
      <c r="I217" s="4">
        <v>7793.1811029749797</v>
      </c>
      <c r="J217" s="4">
        <v>6743.4457141369303</v>
      </c>
      <c r="K217" s="4">
        <v>5581.5828731132196</v>
      </c>
      <c r="L217" s="4">
        <v>6974.7286806617803</v>
      </c>
      <c r="M217" s="4">
        <v>7390.9464163969096</v>
      </c>
      <c r="N217" s="4">
        <v>5753.7751044693496</v>
      </c>
      <c r="O217" s="4">
        <v>6269.6127876335004</v>
      </c>
      <c r="P217" s="4">
        <v>5469.5764259730704</v>
      </c>
      <c r="Q217" s="4">
        <v>6317.4487041482198</v>
      </c>
      <c r="R217" s="4">
        <v>7026.2541787029704</v>
      </c>
      <c r="S217" s="4">
        <f t="shared" si="3"/>
        <v>6441.1341896226095</v>
      </c>
      <c r="T217" s="5">
        <v>2.5629332019735707E-4</v>
      </c>
    </row>
    <row r="218" spans="2:20" x14ac:dyDescent="0.2">
      <c r="B218" s="4">
        <v>6400.6600503454601</v>
      </c>
      <c r="C218" s="4">
        <v>5124.5404220283099</v>
      </c>
      <c r="D218" s="4">
        <v>7388.5088388580798</v>
      </c>
      <c r="E218" s="4">
        <v>7305.1438874642599</v>
      </c>
      <c r="F218" s="4">
        <v>6349.4118353925896</v>
      </c>
      <c r="G218" s="4">
        <v>6371.4800748669404</v>
      </c>
      <c r="H218" s="4">
        <v>5233.1023000859404</v>
      </c>
      <c r="I218" s="4">
        <v>7793.99395680816</v>
      </c>
      <c r="J218" s="4">
        <v>6742.5746747352496</v>
      </c>
      <c r="K218" s="4">
        <v>5591.1472069244501</v>
      </c>
      <c r="L218" s="4">
        <v>6962.7950552560196</v>
      </c>
      <c r="M218" s="4">
        <v>7383.7780894744001</v>
      </c>
      <c r="N218" s="4">
        <v>5750.1640898386604</v>
      </c>
      <c r="O218" s="4">
        <v>6269.9092240411301</v>
      </c>
      <c r="P218" s="4">
        <v>5475.4980233304696</v>
      </c>
      <c r="Q218" s="4">
        <v>6336.3154202263304</v>
      </c>
      <c r="R218" s="4">
        <v>7028.7947665127804</v>
      </c>
      <c r="S218" s="4">
        <f t="shared" si="3"/>
        <v>6441.6363480111313</v>
      </c>
      <c r="T218" s="5">
        <v>3.3427447593414032E-4</v>
      </c>
    </row>
    <row r="219" spans="2:20" x14ac:dyDescent="0.2">
      <c r="B219" s="4">
        <v>6398.1508045685496</v>
      </c>
      <c r="C219" s="4">
        <v>5123.3232646955403</v>
      </c>
      <c r="D219" s="4">
        <v>7398.35737407124</v>
      </c>
      <c r="E219" s="4">
        <v>7312.5453326174102</v>
      </c>
      <c r="F219" s="4">
        <v>6353.8195876541604</v>
      </c>
      <c r="G219" s="4">
        <v>6384.2677686998004</v>
      </c>
      <c r="H219" s="4">
        <v>5226.3505100348002</v>
      </c>
      <c r="I219" s="4">
        <v>7795.4404066392499</v>
      </c>
      <c r="J219" s="4">
        <v>6737.5768877931896</v>
      </c>
      <c r="K219" s="4">
        <v>5595.8305000447399</v>
      </c>
      <c r="L219" s="4">
        <v>6953.79753144804</v>
      </c>
      <c r="M219" s="4">
        <v>7376.31592373081</v>
      </c>
      <c r="N219" s="4">
        <v>5752.7861134855802</v>
      </c>
      <c r="O219" s="4">
        <v>6269.0875730003199</v>
      </c>
      <c r="P219" s="4">
        <v>5481.8588422828598</v>
      </c>
      <c r="Q219" s="4">
        <v>6322.6755447209798</v>
      </c>
      <c r="R219" s="4">
        <v>7030.4329220787304</v>
      </c>
      <c r="S219" s="4">
        <f t="shared" si="3"/>
        <v>6441.9186404450602</v>
      </c>
      <c r="T219" s="5">
        <v>3.7811221867965972E-4</v>
      </c>
    </row>
    <row r="220" spans="2:20" x14ac:dyDescent="0.2">
      <c r="B220" s="4">
        <v>6401.8900709352201</v>
      </c>
      <c r="C220" s="4">
        <v>5124.6935623008803</v>
      </c>
      <c r="D220" s="4">
        <v>7396.71169752285</v>
      </c>
      <c r="E220" s="4">
        <v>7308.6426173923701</v>
      </c>
      <c r="F220" s="4">
        <v>6350.1567172959603</v>
      </c>
      <c r="G220" s="4">
        <v>6391.5752477401302</v>
      </c>
      <c r="H220" s="4">
        <v>5239.67535598016</v>
      </c>
      <c r="I220" s="4">
        <v>7798.3225353747803</v>
      </c>
      <c r="J220" s="4">
        <v>6751.5556151205501</v>
      </c>
      <c r="K220" s="4">
        <v>5600.9694014106799</v>
      </c>
      <c r="L220" s="4">
        <v>6961.0052844494303</v>
      </c>
      <c r="M220" s="4">
        <v>7374.4519097032498</v>
      </c>
      <c r="N220" s="4">
        <v>5750.23495393143</v>
      </c>
      <c r="O220" s="4">
        <v>6266.1140722883802</v>
      </c>
      <c r="P220" s="4">
        <v>5477.8176144297504</v>
      </c>
      <c r="Q220" s="4">
        <v>6316.4017991286</v>
      </c>
      <c r="R220" s="4">
        <v>7017.6941983594197</v>
      </c>
      <c r="S220" s="4">
        <f t="shared" si="3"/>
        <v>6442.8183913743433</v>
      </c>
      <c r="T220" s="5">
        <v>5.1783629567312783E-4</v>
      </c>
    </row>
    <row r="221" spans="2:20" x14ac:dyDescent="0.2">
      <c r="B221" s="4">
        <v>6401.5303532171301</v>
      </c>
      <c r="C221" s="4">
        <v>5113.5751969664198</v>
      </c>
      <c r="D221" s="4">
        <v>7389.3056559529296</v>
      </c>
      <c r="E221" s="4">
        <v>7312.8307672958499</v>
      </c>
      <c r="F221" s="4">
        <v>6343.8820360801701</v>
      </c>
      <c r="G221" s="4">
        <v>6381.4279162000103</v>
      </c>
      <c r="H221" s="4">
        <v>5247.1568019062197</v>
      </c>
      <c r="I221" s="4">
        <v>7799.1790956439299</v>
      </c>
      <c r="J221" s="4">
        <v>6752.9893975246696</v>
      </c>
      <c r="K221" s="4">
        <v>5578.4509935312299</v>
      </c>
      <c r="L221" s="4">
        <v>6958.7432047525999</v>
      </c>
      <c r="M221" s="4">
        <v>7364.8643568345697</v>
      </c>
      <c r="N221" s="4">
        <v>5747.4803769260498</v>
      </c>
      <c r="O221" s="4">
        <v>6275.0296177719501</v>
      </c>
      <c r="P221" s="4">
        <v>5481.1830104380997</v>
      </c>
      <c r="Q221" s="4">
        <v>6321.24249196441</v>
      </c>
      <c r="R221" s="4">
        <v>7022.99789492733</v>
      </c>
      <c r="S221" s="4">
        <f t="shared" si="3"/>
        <v>6440.6981863490328</v>
      </c>
      <c r="T221" s="5">
        <v>1.8858552131219357E-4</v>
      </c>
    </row>
    <row r="222" spans="2:20" x14ac:dyDescent="0.2">
      <c r="B222" s="4">
        <v>6413.9078497008504</v>
      </c>
      <c r="C222" s="4">
        <v>5127.6247329467296</v>
      </c>
      <c r="D222" s="4">
        <v>7390.0957186327596</v>
      </c>
      <c r="E222" s="4">
        <v>7309.2362209933599</v>
      </c>
      <c r="F222" s="4">
        <v>6328.0645904896701</v>
      </c>
      <c r="G222" s="4">
        <v>6368.8037889031502</v>
      </c>
      <c r="H222" s="4">
        <v>5235.1619538349396</v>
      </c>
      <c r="I222" s="4">
        <v>7802.1169544566701</v>
      </c>
      <c r="J222" s="4">
        <v>6756.8139775060499</v>
      </c>
      <c r="K222" s="4">
        <v>5576.3084964285299</v>
      </c>
      <c r="L222" s="4">
        <v>6957.84026004106</v>
      </c>
      <c r="M222" s="4">
        <v>7369.4070509263602</v>
      </c>
      <c r="N222" s="4">
        <v>5764.3043467826201</v>
      </c>
      <c r="O222" s="4">
        <v>6270.8520217931</v>
      </c>
      <c r="P222" s="4">
        <v>5472.6587257657502</v>
      </c>
      <c r="Q222" s="4">
        <v>6325.7977508331496</v>
      </c>
      <c r="R222" s="4">
        <v>7025.0928182535199</v>
      </c>
      <c r="S222" s="4">
        <f t="shared" si="3"/>
        <v>6440.8286622522501</v>
      </c>
      <c r="T222" s="5">
        <v>2.0884737884809291E-4</v>
      </c>
    </row>
    <row r="223" spans="2:20" x14ac:dyDescent="0.2">
      <c r="B223" s="4">
        <v>6430.7669989490196</v>
      </c>
      <c r="C223" s="4">
        <v>5122.6530625425503</v>
      </c>
      <c r="D223" s="4">
        <v>7397.9112018149399</v>
      </c>
      <c r="E223" s="4">
        <v>7300.5296582486499</v>
      </c>
      <c r="F223" s="4">
        <v>6341.7932355831799</v>
      </c>
      <c r="G223" s="4">
        <v>6357.5678594984902</v>
      </c>
      <c r="H223" s="4">
        <v>5236.9596398037902</v>
      </c>
      <c r="I223" s="4">
        <v>7811.3694024074803</v>
      </c>
      <c r="J223" s="4">
        <v>6756.9659388259797</v>
      </c>
      <c r="K223" s="4">
        <v>5569.60949406701</v>
      </c>
      <c r="L223" s="4">
        <v>6951.3078545701501</v>
      </c>
      <c r="M223" s="4">
        <v>7370.5430721825296</v>
      </c>
      <c r="N223" s="4">
        <v>5766.27501479284</v>
      </c>
      <c r="O223" s="4">
        <v>6268.7980008603199</v>
      </c>
      <c r="P223" s="4">
        <v>5455.5611929471097</v>
      </c>
      <c r="Q223" s="4">
        <v>6313.2369264544805</v>
      </c>
      <c r="R223" s="4">
        <v>7018.25477895314</v>
      </c>
      <c r="S223" s="4">
        <f t="shared" si="3"/>
        <v>6439.417843088333</v>
      </c>
      <c r="T223" s="5">
        <v>1.0241481265756148E-5</v>
      </c>
    </row>
    <row r="224" spans="2:20" x14ac:dyDescent="0.2">
      <c r="B224" s="4">
        <v>6427.5452927453798</v>
      </c>
      <c r="C224" s="4">
        <v>5121.9429855835697</v>
      </c>
      <c r="D224" s="4">
        <v>7397.1702094089096</v>
      </c>
      <c r="E224" s="4">
        <v>7300.7483561767003</v>
      </c>
      <c r="F224" s="4">
        <v>6337.0824863816097</v>
      </c>
      <c r="G224" s="4">
        <v>6351.3844821458597</v>
      </c>
      <c r="H224" s="4">
        <v>5234.2054295150801</v>
      </c>
      <c r="I224" s="4">
        <v>7806.2649191831897</v>
      </c>
      <c r="J224" s="4">
        <v>6761.2025717710803</v>
      </c>
      <c r="K224" s="4">
        <v>5579.7274603365704</v>
      </c>
      <c r="L224" s="4">
        <v>6946.1888316761297</v>
      </c>
      <c r="M224" s="4">
        <v>7370.4614004566401</v>
      </c>
      <c r="N224" s="4">
        <v>5751.9438012529899</v>
      </c>
      <c r="O224" s="4">
        <v>6263.7313058848704</v>
      </c>
      <c r="P224" s="4">
        <v>5466.0396552430402</v>
      </c>
      <c r="Q224" s="4">
        <v>6330.7210213898998</v>
      </c>
      <c r="R224" s="4">
        <v>7012.0569029765802</v>
      </c>
      <c r="S224" s="4">
        <f t="shared" si="3"/>
        <v>6438.7304183604756</v>
      </c>
      <c r="T224" s="5">
        <v>1.169930082454492E-4</v>
      </c>
    </row>
    <row r="225" spans="2:20" x14ac:dyDescent="0.2">
      <c r="B225" s="4">
        <v>6423.5414363443097</v>
      </c>
      <c r="C225" s="4">
        <v>5119.0416608379101</v>
      </c>
      <c r="D225" s="4">
        <v>7404.5266481768504</v>
      </c>
      <c r="E225" s="4">
        <v>7295.7806921472002</v>
      </c>
      <c r="F225" s="4">
        <v>6339.9159339246698</v>
      </c>
      <c r="G225" s="4">
        <v>6358.9771344378196</v>
      </c>
      <c r="H225" s="4">
        <v>5237.6639859037195</v>
      </c>
      <c r="I225" s="4">
        <v>7808.35698523888</v>
      </c>
      <c r="J225" s="4">
        <v>6752.9535105600698</v>
      </c>
      <c r="K225" s="4">
        <v>5569.6432239181204</v>
      </c>
      <c r="L225" s="4">
        <v>6959.9931876086903</v>
      </c>
      <c r="M225" s="4">
        <v>7384.79462950379</v>
      </c>
      <c r="N225" s="4">
        <v>5741.5307985986001</v>
      </c>
      <c r="O225" s="4">
        <v>6260.6049843990404</v>
      </c>
      <c r="P225" s="4">
        <v>5456.5095003084698</v>
      </c>
      <c r="Q225" s="4">
        <v>6329.2220126776701</v>
      </c>
      <c r="R225" s="4">
        <v>7012.1020753944904</v>
      </c>
      <c r="S225" s="4">
        <f t="shared" si="3"/>
        <v>6438.5387294106049</v>
      </c>
      <c r="T225" s="5">
        <v>1.4676075920723079E-4</v>
      </c>
    </row>
    <row r="226" spans="2:20" x14ac:dyDescent="0.2">
      <c r="B226" s="4">
        <v>6424.62848289863</v>
      </c>
      <c r="C226" s="4">
        <v>5125.3031914673202</v>
      </c>
      <c r="D226" s="4">
        <v>7407.76851840786</v>
      </c>
      <c r="E226" s="4">
        <v>7299.86508185824</v>
      </c>
      <c r="F226" s="4">
        <v>6350.25460925691</v>
      </c>
      <c r="G226" s="4">
        <v>6342.2545242842998</v>
      </c>
      <c r="H226" s="4">
        <v>5242.9110814974802</v>
      </c>
      <c r="I226" s="4">
        <v>7828.75870142227</v>
      </c>
      <c r="J226" s="4">
        <v>6753.2743564418897</v>
      </c>
      <c r="K226" s="4">
        <v>5571.6746577082804</v>
      </c>
      <c r="L226" s="4">
        <v>6950.7528506547897</v>
      </c>
      <c r="M226" s="4">
        <v>7378.6333305163198</v>
      </c>
      <c r="N226" s="4">
        <v>5742.2831477807604</v>
      </c>
      <c r="O226" s="4">
        <v>6249.8588385415196</v>
      </c>
      <c r="P226" s="4">
        <v>5468.5558044888203</v>
      </c>
      <c r="Q226" s="4">
        <v>6321.2911553371696</v>
      </c>
      <c r="R226" s="4">
        <v>7034.96315112703</v>
      </c>
      <c r="S226" s="4">
        <f t="shared" si="3"/>
        <v>6440.7665578640936</v>
      </c>
      <c r="T226" s="5">
        <v>1.9920306726141067E-4</v>
      </c>
    </row>
    <row r="227" spans="2:20" x14ac:dyDescent="0.2">
      <c r="B227" s="4">
        <v>6412.2094789696102</v>
      </c>
      <c r="C227" s="4">
        <v>5129.4502452681299</v>
      </c>
      <c r="D227" s="4">
        <v>7418.9707318641604</v>
      </c>
      <c r="E227" s="4">
        <v>7294.2133645366603</v>
      </c>
      <c r="F227" s="4">
        <v>6347.6209924159903</v>
      </c>
      <c r="G227" s="4">
        <v>6341.0641407644198</v>
      </c>
      <c r="H227" s="4">
        <v>5234.3877142192596</v>
      </c>
      <c r="I227" s="4">
        <v>7843.4097234552501</v>
      </c>
      <c r="J227" s="4">
        <v>6752.2676942198405</v>
      </c>
      <c r="K227" s="4">
        <v>5582.3708523458999</v>
      </c>
      <c r="L227" s="4">
        <v>6959.8886890188996</v>
      </c>
      <c r="M227" s="4">
        <v>7385.4574705893001</v>
      </c>
      <c r="N227" s="4">
        <v>5747.9821394851397</v>
      </c>
      <c r="O227" s="4">
        <v>6243.8907076428804</v>
      </c>
      <c r="P227" s="4">
        <v>5468.9880314640204</v>
      </c>
      <c r="Q227" s="4">
        <v>6323.5408079774197</v>
      </c>
      <c r="R227" s="4">
        <v>7033.6953951606602</v>
      </c>
      <c r="S227" s="4">
        <f t="shared" si="3"/>
        <v>6442.3181281998559</v>
      </c>
      <c r="T227" s="5">
        <v>4.4014945142083434E-4</v>
      </c>
    </row>
    <row r="228" spans="2:20" x14ac:dyDescent="0.2">
      <c r="B228" s="4">
        <v>6392.2409698557403</v>
      </c>
      <c r="C228" s="4">
        <v>5133.0588822197997</v>
      </c>
      <c r="D228" s="4">
        <v>7398.4497349167696</v>
      </c>
      <c r="E228" s="4">
        <v>7306.31936368075</v>
      </c>
      <c r="F228" s="4">
        <v>6352.9212250609398</v>
      </c>
      <c r="G228" s="4">
        <v>6342.67168044154</v>
      </c>
      <c r="H228" s="4">
        <v>5238.7805205858604</v>
      </c>
      <c r="I228" s="4">
        <v>7831.3973237862401</v>
      </c>
      <c r="J228" s="4">
        <v>6746.2425638834602</v>
      </c>
      <c r="K228" s="4">
        <v>5593.0837057398103</v>
      </c>
      <c r="L228" s="4">
        <v>6967.1620947920001</v>
      </c>
      <c r="M228" s="4">
        <v>7376.1971050698103</v>
      </c>
      <c r="N228" s="4">
        <v>5749.7979340631</v>
      </c>
      <c r="O228" s="4">
        <v>6255.4281820550596</v>
      </c>
      <c r="P228" s="4">
        <v>5461.1524369666604</v>
      </c>
      <c r="Q228" s="4">
        <v>6333.7503189051304</v>
      </c>
      <c r="R228" s="4">
        <v>7029.3959009130504</v>
      </c>
      <c r="S228" s="4">
        <f t="shared" si="3"/>
        <v>6441.6499966432766</v>
      </c>
      <c r="T228" s="5">
        <v>3.3639399864499281E-4</v>
      </c>
    </row>
    <row r="229" spans="2:20" x14ac:dyDescent="0.2">
      <c r="B229" s="4">
        <v>6395.2443761047498</v>
      </c>
      <c r="C229" s="4">
        <v>5135.7990208983701</v>
      </c>
      <c r="D229" s="4">
        <v>7390.23458741372</v>
      </c>
      <c r="E229" s="4">
        <v>7312.38898402216</v>
      </c>
      <c r="F229" s="4">
        <v>6349.1145363120704</v>
      </c>
      <c r="G229" s="4">
        <v>6354.4941086846902</v>
      </c>
      <c r="H229" s="4">
        <v>5238.8138237488502</v>
      </c>
      <c r="I229" s="4">
        <v>7788.5510454511304</v>
      </c>
      <c r="J229" s="4">
        <v>6750.9412595664398</v>
      </c>
      <c r="K229" s="4">
        <v>5585.7019300905404</v>
      </c>
      <c r="L229" s="4">
        <v>6964.2023432804899</v>
      </c>
      <c r="M229" s="4">
        <v>7368.8634299965097</v>
      </c>
      <c r="N229" s="4">
        <v>5748.16960339668</v>
      </c>
      <c r="O229" s="4">
        <v>6265.1154941656596</v>
      </c>
      <c r="P229" s="4">
        <v>5474.7361202212196</v>
      </c>
      <c r="Q229" s="4">
        <v>6338.7895764615396</v>
      </c>
      <c r="R229" s="4">
        <v>7021.06127943914</v>
      </c>
      <c r="S229" s="4">
        <f t="shared" si="3"/>
        <v>6440.1306776031743</v>
      </c>
      <c r="T229" s="5">
        <v>1.0045598110267958E-4</v>
      </c>
    </row>
    <row r="230" spans="2:20" x14ac:dyDescent="0.2">
      <c r="B230" s="4">
        <v>6389.1583017736002</v>
      </c>
      <c r="C230" s="4">
        <v>5135.5804854083999</v>
      </c>
      <c r="D230" s="4">
        <v>7387.3411330287499</v>
      </c>
      <c r="E230" s="4">
        <v>7317.5156170327</v>
      </c>
      <c r="F230" s="4">
        <v>6351.9108884940297</v>
      </c>
      <c r="G230" s="4">
        <v>6360.6256664782904</v>
      </c>
      <c r="H230" s="4">
        <v>5240.1218797988204</v>
      </c>
      <c r="I230" s="4">
        <v>7788.0850393299697</v>
      </c>
      <c r="J230" s="4">
        <v>6753.1255562166498</v>
      </c>
      <c r="K230" s="4">
        <v>5580.3127497826399</v>
      </c>
      <c r="L230" s="4">
        <v>6958.4438784583699</v>
      </c>
      <c r="M230" s="4">
        <v>7359.8385990738498</v>
      </c>
      <c r="N230" s="4">
        <v>5757.82436799891</v>
      </c>
      <c r="O230" s="4">
        <v>6260.1283646874699</v>
      </c>
      <c r="P230" s="4">
        <v>5472.9079690168501</v>
      </c>
      <c r="Q230" s="4">
        <v>6335.88947614478</v>
      </c>
      <c r="R230" s="4">
        <v>7017.8879959355399</v>
      </c>
      <c r="S230" s="4">
        <f t="shared" si="3"/>
        <v>6439.2175275682121</v>
      </c>
      <c r="T230" s="5">
        <v>4.1348869149945691E-5</v>
      </c>
    </row>
    <row r="231" spans="2:20" x14ac:dyDescent="0.2">
      <c r="B231" s="4">
        <v>6395.3611495011301</v>
      </c>
      <c r="C231" s="4">
        <v>5139.9220924110596</v>
      </c>
      <c r="D231" s="4">
        <v>7376.3403445512804</v>
      </c>
      <c r="E231" s="4">
        <v>7313.7275518670704</v>
      </c>
      <c r="F231" s="4">
        <v>6353.39267938787</v>
      </c>
      <c r="G231" s="4">
        <v>6350.3087290516996</v>
      </c>
      <c r="H231" s="4">
        <v>5233.3152920616203</v>
      </c>
      <c r="I231" s="4">
        <v>7783.3131560212196</v>
      </c>
      <c r="J231" s="4">
        <v>6749.4947543911103</v>
      </c>
      <c r="K231" s="4">
        <v>5585.5319415005697</v>
      </c>
      <c r="L231" s="4">
        <v>6957.4097436580296</v>
      </c>
      <c r="M231" s="4">
        <v>7361.3246779363999</v>
      </c>
      <c r="N231" s="4">
        <v>5751.24494281848</v>
      </c>
      <c r="O231" s="4">
        <v>6261.8340928582302</v>
      </c>
      <c r="P231" s="4">
        <v>5477.4372825617002</v>
      </c>
      <c r="Q231" s="4">
        <v>6329.6403438683701</v>
      </c>
      <c r="R231" s="4">
        <v>7032.3734160736703</v>
      </c>
      <c r="S231" s="4">
        <f t="shared" si="3"/>
        <v>6438.3513053246779</v>
      </c>
      <c r="T231" s="5">
        <v>1.7586621112752819E-4</v>
      </c>
    </row>
    <row r="232" spans="2:20" x14ac:dyDescent="0.2">
      <c r="B232" s="4">
        <v>6401.8361070895198</v>
      </c>
      <c r="C232" s="4">
        <v>5125.8930796443101</v>
      </c>
      <c r="D232" s="4">
        <v>7377.7413425401101</v>
      </c>
      <c r="E232" s="4">
        <v>7304.3076702553599</v>
      </c>
      <c r="F232" s="4">
        <v>6347.84045470622</v>
      </c>
      <c r="G232" s="4">
        <v>6352.2250879816802</v>
      </c>
      <c r="H232" s="4">
        <v>5245.6035040853103</v>
      </c>
      <c r="I232" s="4">
        <v>7786.0556718875196</v>
      </c>
      <c r="J232" s="4">
        <v>6750.0306862428697</v>
      </c>
      <c r="K232" s="4">
        <v>5574.2410117862901</v>
      </c>
      <c r="L232" s="4">
        <v>6948.8322024756599</v>
      </c>
      <c r="M232" s="4">
        <v>7365.0008872149901</v>
      </c>
      <c r="N232" s="4">
        <v>5757.3084053270704</v>
      </c>
      <c r="O232" s="4">
        <v>6273.3933604491604</v>
      </c>
      <c r="P232" s="4">
        <v>5472.8572594007901</v>
      </c>
      <c r="Q232" s="4">
        <v>6332.3222577288398</v>
      </c>
      <c r="R232" s="4">
        <v>7033.3645427854999</v>
      </c>
      <c r="S232" s="4">
        <f t="shared" si="3"/>
        <v>6438.1678548000709</v>
      </c>
      <c r="T232" s="5">
        <v>2.0435460095903881E-4</v>
      </c>
    </row>
    <row r="233" spans="2:20" x14ac:dyDescent="0.2">
      <c r="B233" s="4">
        <v>6410.6760524225101</v>
      </c>
      <c r="C233" s="4">
        <v>5138.6882184702099</v>
      </c>
      <c r="D233" s="4">
        <v>7385.1213041719002</v>
      </c>
      <c r="E233" s="4">
        <v>7303.3418483778496</v>
      </c>
      <c r="F233" s="4">
        <v>6351.5451654820999</v>
      </c>
      <c r="G233" s="4">
        <v>6362.6717600433403</v>
      </c>
      <c r="H233" s="4">
        <v>5239.1795511112296</v>
      </c>
      <c r="I233" s="4">
        <v>7806.6455433807696</v>
      </c>
      <c r="J233" s="4">
        <v>6749.71408756851</v>
      </c>
      <c r="K233" s="4">
        <v>5573.7343961608904</v>
      </c>
      <c r="L233" s="4">
        <v>6949.7102984092699</v>
      </c>
      <c r="M233" s="4">
        <v>7361.6461338140998</v>
      </c>
      <c r="N233" s="4">
        <v>5749.1225504085996</v>
      </c>
      <c r="O233" s="4">
        <v>6273.1007998450896</v>
      </c>
      <c r="P233" s="4">
        <v>5464.6605309550796</v>
      </c>
      <c r="Q233" s="4">
        <v>6327.7512452452302</v>
      </c>
      <c r="R233" s="4">
        <v>7036.68934898109</v>
      </c>
      <c r="S233" s="4">
        <f t="shared" si="3"/>
        <v>6440.2352255792812</v>
      </c>
      <c r="T233" s="5">
        <v>1.1669144025881898E-4</v>
      </c>
    </row>
    <row r="234" spans="2:20" x14ac:dyDescent="0.2">
      <c r="B234" s="4">
        <v>6419.0626797976101</v>
      </c>
      <c r="C234" s="4">
        <v>5128.02443744419</v>
      </c>
      <c r="D234" s="4">
        <v>7386.8902831177602</v>
      </c>
      <c r="E234" s="4">
        <v>7290.2003200859999</v>
      </c>
      <c r="F234" s="4">
        <v>6343.3589274088499</v>
      </c>
      <c r="G234" s="4">
        <v>6360.52999892157</v>
      </c>
      <c r="H234" s="4">
        <v>5228.9643773343396</v>
      </c>
      <c r="I234" s="4">
        <v>7799.1382136133698</v>
      </c>
      <c r="J234" s="4">
        <v>6746.3561606240401</v>
      </c>
      <c r="K234" s="4">
        <v>5564.0071547981697</v>
      </c>
      <c r="L234" s="4">
        <v>6945.0280401767805</v>
      </c>
      <c r="M234" s="4">
        <v>7363.7480277392597</v>
      </c>
      <c r="N234" s="4">
        <v>5748.0696824080396</v>
      </c>
      <c r="O234" s="4">
        <v>6275.6474371067497</v>
      </c>
      <c r="P234" s="4">
        <v>5462.63781873274</v>
      </c>
      <c r="Q234" s="4">
        <v>6315.71231029306</v>
      </c>
      <c r="R234" s="4">
        <v>7031.5428614760804</v>
      </c>
      <c r="S234" s="4">
        <f t="shared" si="3"/>
        <v>6435.8187488869762</v>
      </c>
      <c r="T234" s="5">
        <v>5.6915184071136744E-4</v>
      </c>
    </row>
    <row r="235" spans="2:20" x14ac:dyDescent="0.2">
      <c r="B235" s="4">
        <v>6413.2292621141196</v>
      </c>
      <c r="C235" s="4">
        <v>5127.6363739400404</v>
      </c>
      <c r="D235" s="4">
        <v>7385.0160644815696</v>
      </c>
      <c r="E235" s="4">
        <v>7302.6809153167696</v>
      </c>
      <c r="F235" s="4">
        <v>6337.2709841072401</v>
      </c>
      <c r="G235" s="4">
        <v>6373.0688665074304</v>
      </c>
      <c r="H235" s="4">
        <v>5235.3089489103104</v>
      </c>
      <c r="I235" s="4">
        <v>7794.2067891011902</v>
      </c>
      <c r="J235" s="4">
        <v>6754.7311956232197</v>
      </c>
      <c r="K235" s="4">
        <v>5578.5005919716496</v>
      </c>
      <c r="L235" s="4">
        <v>6945.5393750028397</v>
      </c>
      <c r="M235" s="4">
        <v>7366.19100809875</v>
      </c>
      <c r="N235" s="4">
        <v>5742.3726387112802</v>
      </c>
      <c r="O235" s="4">
        <v>6257.6235563727196</v>
      </c>
      <c r="P235" s="4">
        <v>5465.1275637394301</v>
      </c>
      <c r="Q235" s="4">
        <v>6312.0409760019402</v>
      </c>
      <c r="R235" s="4">
        <v>7029.6957411688199</v>
      </c>
      <c r="S235" s="4">
        <f t="shared" si="3"/>
        <v>6436.4847559511363</v>
      </c>
      <c r="T235" s="5">
        <v>4.6572630450764297E-4</v>
      </c>
    </row>
    <row r="236" spans="2:20" x14ac:dyDescent="0.2">
      <c r="B236" s="4">
        <v>6417.7672098155299</v>
      </c>
      <c r="C236" s="4">
        <v>5129.3470797927703</v>
      </c>
      <c r="D236" s="4">
        <v>7396.5764742053098</v>
      </c>
      <c r="E236" s="4">
        <v>7301.3706387606499</v>
      </c>
      <c r="F236" s="4">
        <v>6335.0994756382897</v>
      </c>
      <c r="G236" s="4">
        <v>6380.8391938465102</v>
      </c>
      <c r="H236" s="4">
        <v>5242.8447167478698</v>
      </c>
      <c r="I236" s="4">
        <v>7791.4560452974702</v>
      </c>
      <c r="J236" s="4">
        <v>6764.3731201456403</v>
      </c>
      <c r="K236" s="4">
        <v>5569.3580302525197</v>
      </c>
      <c r="L236" s="4">
        <v>6950.3579048921401</v>
      </c>
      <c r="M236" s="4">
        <v>7373.1403965805503</v>
      </c>
      <c r="N236" s="4">
        <v>5759.6015059331003</v>
      </c>
      <c r="O236" s="4">
        <v>6254.6216567068304</v>
      </c>
      <c r="P236" s="4">
        <v>5464.1221422704502</v>
      </c>
      <c r="Q236" s="4">
        <v>6304.0375110830701</v>
      </c>
      <c r="R236" s="4">
        <v>7025.8358046169296</v>
      </c>
      <c r="S236" s="4">
        <f t="shared" si="3"/>
        <v>6438.8675827403313</v>
      </c>
      <c r="T236" s="5">
        <v>9.5692484124860946E-5</v>
      </c>
    </row>
    <row r="237" spans="2:20" x14ac:dyDescent="0.2">
      <c r="B237" s="4">
        <v>6408.4598605638303</v>
      </c>
      <c r="C237" s="4">
        <v>5127.5370847372997</v>
      </c>
      <c r="D237" s="4">
        <v>7397.1314570642498</v>
      </c>
      <c r="E237" s="4">
        <v>7291.7451682635401</v>
      </c>
      <c r="F237" s="4">
        <v>6338.4832526787104</v>
      </c>
      <c r="G237" s="4">
        <v>6374.9658687564797</v>
      </c>
      <c r="H237" s="4">
        <v>5245.9656307736104</v>
      </c>
      <c r="I237" s="4">
        <v>7797.15380446783</v>
      </c>
      <c r="J237" s="4">
        <v>6752.9278148304302</v>
      </c>
      <c r="K237" s="4">
        <v>5576.0373758236001</v>
      </c>
      <c r="L237" s="4">
        <v>6946.9051360016902</v>
      </c>
      <c r="M237" s="4">
        <v>7371.39630824091</v>
      </c>
      <c r="N237" s="4">
        <v>5756.5089833008296</v>
      </c>
      <c r="O237" s="4">
        <v>6246.59244151437</v>
      </c>
      <c r="P237" s="4">
        <v>5464.1205469844999</v>
      </c>
      <c r="Q237" s="4">
        <v>6316.3520531287504</v>
      </c>
      <c r="R237" s="4">
        <v>7029.64499918619</v>
      </c>
      <c r="S237" s="4">
        <f t="shared" si="3"/>
        <v>6437.7604580186362</v>
      </c>
      <c r="T237" s="5">
        <v>2.6762004187548625E-4</v>
      </c>
    </row>
    <row r="238" spans="2:20" x14ac:dyDescent="0.2">
      <c r="B238" s="4">
        <v>6398.3372207321399</v>
      </c>
      <c r="C238" s="4">
        <v>5120.9576699072304</v>
      </c>
      <c r="D238" s="4">
        <v>7399.6476706480298</v>
      </c>
      <c r="E238" s="4">
        <v>7300.91439442312</v>
      </c>
      <c r="F238" s="4">
        <v>6333.9645282949796</v>
      </c>
      <c r="G238" s="4">
        <v>6363.6373236951804</v>
      </c>
      <c r="H238" s="4">
        <v>5242.7027212500798</v>
      </c>
      <c r="I238" s="4">
        <v>7800.6944355286596</v>
      </c>
      <c r="J238" s="4">
        <v>6743.5650118314297</v>
      </c>
      <c r="K238" s="4">
        <v>5575.6516663188904</v>
      </c>
      <c r="L238" s="4">
        <v>6944.41365581236</v>
      </c>
      <c r="M238" s="4">
        <v>7387.4207277809201</v>
      </c>
      <c r="N238" s="4">
        <v>5757.0327816098397</v>
      </c>
      <c r="O238" s="4">
        <v>6249.4206300037404</v>
      </c>
      <c r="P238" s="4">
        <v>5465.7326227518197</v>
      </c>
      <c r="Q238" s="4">
        <v>6318.7309552528304</v>
      </c>
      <c r="R238" s="4">
        <v>7020.28446352231</v>
      </c>
      <c r="S238" s="4">
        <f t="shared" si="3"/>
        <v>6436.6534399625634</v>
      </c>
      <c r="T238" s="5">
        <v>4.3953103531354745E-4</v>
      </c>
    </row>
    <row r="239" spans="2:20" x14ac:dyDescent="0.2">
      <c r="B239" s="4">
        <v>6403.2246500295296</v>
      </c>
      <c r="C239" s="4">
        <v>5132.6487910375099</v>
      </c>
      <c r="D239" s="4">
        <v>7393.03053365498</v>
      </c>
      <c r="E239" s="4">
        <v>7296.2253184640804</v>
      </c>
      <c r="F239" s="4">
        <v>6340.3357758066304</v>
      </c>
      <c r="G239" s="4">
        <v>6356.6568819059303</v>
      </c>
      <c r="H239" s="4">
        <v>5247.4768399592003</v>
      </c>
      <c r="I239" s="4">
        <v>7813.7958342723296</v>
      </c>
      <c r="J239" s="4">
        <v>6753.4397863285803</v>
      </c>
      <c r="K239" s="4">
        <v>5564.64311527261</v>
      </c>
      <c r="L239" s="4">
        <v>6942.25236777992</v>
      </c>
      <c r="M239" s="4">
        <v>7380.0067221190202</v>
      </c>
      <c r="N239" s="4">
        <v>5744.1859477472099</v>
      </c>
      <c r="O239" s="4">
        <v>6247.3118001230896</v>
      </c>
      <c r="P239" s="4">
        <v>5459.57866675481</v>
      </c>
      <c r="Q239" s="4">
        <v>6325.66306779768</v>
      </c>
      <c r="R239" s="4">
        <v>7032.2384744568499</v>
      </c>
      <c r="S239" s="4">
        <f t="shared" si="3"/>
        <v>6437.2185043241161</v>
      </c>
      <c r="T239" s="5">
        <v>3.5178108831125567E-4</v>
      </c>
    </row>
    <row r="240" spans="2:20" x14ac:dyDescent="0.2">
      <c r="B240" s="4">
        <v>6405.9368601267697</v>
      </c>
      <c r="C240" s="4">
        <v>5121.9638960422599</v>
      </c>
      <c r="D240" s="4">
        <v>7390.7517710154398</v>
      </c>
      <c r="E240" s="4">
        <v>7295.1587147390301</v>
      </c>
      <c r="F240" s="4">
        <v>6344.7419876418699</v>
      </c>
      <c r="G240" s="4">
        <v>6350.6413238454197</v>
      </c>
      <c r="H240" s="4">
        <v>5232.4512407863003</v>
      </c>
      <c r="I240" s="4">
        <v>7804.2201094193797</v>
      </c>
      <c r="J240" s="4">
        <v>6736.18157496596</v>
      </c>
      <c r="K240" s="4">
        <v>5578.41387222307</v>
      </c>
      <c r="L240" s="4">
        <v>6946.5961291617696</v>
      </c>
      <c r="M240" s="4">
        <v>7379.8468114323796</v>
      </c>
      <c r="N240" s="4">
        <v>5743.9857544665501</v>
      </c>
      <c r="O240" s="4">
        <v>6253.2304973824503</v>
      </c>
      <c r="P240" s="4">
        <v>5459.9560607290996</v>
      </c>
      <c r="Q240" s="4">
        <v>6348.5769234325999</v>
      </c>
      <c r="R240" s="4">
        <v>7022.4348867278504</v>
      </c>
      <c r="S240" s="4">
        <f t="shared" si="3"/>
        <v>6436.181671419894</v>
      </c>
      <c r="T240" s="5">
        <v>5.1279289260506048E-4</v>
      </c>
    </row>
    <row r="241" spans="2:20" x14ac:dyDescent="0.2">
      <c r="B241" s="4">
        <v>6402.15214654171</v>
      </c>
      <c r="C241" s="4">
        <v>5132.2857644118903</v>
      </c>
      <c r="D241" s="4">
        <v>7396.9289300380597</v>
      </c>
      <c r="E241" s="4">
        <v>7299.84721989842</v>
      </c>
      <c r="F241" s="4">
        <v>6341.9368557162998</v>
      </c>
      <c r="G241" s="4">
        <v>6357.0629406909002</v>
      </c>
      <c r="H241" s="4">
        <v>5233.8292843078298</v>
      </c>
      <c r="I241" s="4">
        <v>7813.1887796041801</v>
      </c>
      <c r="J241" s="4">
        <v>6743.9116395892497</v>
      </c>
      <c r="K241" s="4">
        <v>5580.6914552008302</v>
      </c>
      <c r="L241" s="4">
        <v>6954.9172517647503</v>
      </c>
      <c r="M241" s="4">
        <v>7376.42082395753</v>
      </c>
      <c r="N241" s="4">
        <v>5742.7198117485104</v>
      </c>
      <c r="O241" s="4">
        <v>6258.6094898499496</v>
      </c>
      <c r="P241" s="4">
        <v>5460.18149120824</v>
      </c>
      <c r="Q241" s="4">
        <v>6335.0857952268998</v>
      </c>
      <c r="R241" s="4">
        <v>7010.1653115154704</v>
      </c>
      <c r="S241" s="4">
        <f t="shared" si="3"/>
        <v>6437.6432347806303</v>
      </c>
      <c r="T241" s="5">
        <v>2.8582386717812379E-4</v>
      </c>
    </row>
    <row r="242" spans="2:20" x14ac:dyDescent="0.2">
      <c r="B242" s="4">
        <v>6407.6878465772497</v>
      </c>
      <c r="C242" s="4">
        <v>5125.4357123830596</v>
      </c>
      <c r="D242" s="4">
        <v>7402.1428236883503</v>
      </c>
      <c r="E242" s="4">
        <v>7294.4412810496697</v>
      </c>
      <c r="F242" s="4">
        <v>6347.8175157311298</v>
      </c>
      <c r="G242" s="4">
        <v>6356.3820932383796</v>
      </c>
      <c r="H242" s="4">
        <v>5246.6920849504404</v>
      </c>
      <c r="I242" s="4">
        <v>7818.2803839836897</v>
      </c>
      <c r="J242" s="4">
        <v>6740.5645318020097</v>
      </c>
      <c r="K242" s="4">
        <v>5571.4083026828102</v>
      </c>
      <c r="L242" s="4">
        <v>6943.60179305354</v>
      </c>
      <c r="M242" s="4">
        <v>7364.0525465033797</v>
      </c>
      <c r="N242" s="4">
        <v>5730.1494338695802</v>
      </c>
      <c r="O242" s="4">
        <v>6266.9528408094902</v>
      </c>
      <c r="P242" s="4">
        <v>5460.1720937721102</v>
      </c>
      <c r="Q242" s="4">
        <v>6327.4349769289902</v>
      </c>
      <c r="R242" s="4">
        <v>7018.51328773765</v>
      </c>
      <c r="S242" s="4">
        <f t="shared" si="3"/>
        <v>6436.572326397737</v>
      </c>
      <c r="T242" s="5">
        <v>4.5212731902736434E-4</v>
      </c>
    </row>
    <row r="243" spans="2:20" x14ac:dyDescent="0.2">
      <c r="B243" s="4">
        <v>6410.7507654470101</v>
      </c>
      <c r="C243" s="4">
        <v>5130.7614028036996</v>
      </c>
      <c r="D243" s="4">
        <v>7399.0554394132796</v>
      </c>
      <c r="E243" s="4">
        <v>7287.2905008809503</v>
      </c>
      <c r="F243" s="4">
        <v>6344.4503920406096</v>
      </c>
      <c r="G243" s="4">
        <v>6351.6978585481002</v>
      </c>
      <c r="H243" s="4">
        <v>5237.0334250999204</v>
      </c>
      <c r="I243" s="4">
        <v>7798.0712179259499</v>
      </c>
      <c r="J243" s="4">
        <v>6738.4905244698302</v>
      </c>
      <c r="K243" s="4">
        <v>5582.3824119879</v>
      </c>
      <c r="L243" s="4">
        <v>6942.8321907381296</v>
      </c>
      <c r="M243" s="4">
        <v>7358.9654087875797</v>
      </c>
      <c r="N243" s="4">
        <v>5728.3684294818404</v>
      </c>
      <c r="O243" s="4">
        <v>6270.4935301311598</v>
      </c>
      <c r="P243" s="4">
        <v>5456.0364718865103</v>
      </c>
      <c r="Q243" s="4">
        <v>6333.0930848021599</v>
      </c>
      <c r="R243" s="4">
        <v>7003.2764442995103</v>
      </c>
      <c r="S243" s="4">
        <f t="shared" si="3"/>
        <v>6433.7087940437732</v>
      </c>
      <c r="T243" s="5">
        <v>8.9681084429733371E-4</v>
      </c>
    </row>
    <row r="244" spans="2:20" x14ac:dyDescent="0.2">
      <c r="B244" s="4">
        <v>6410.11367906334</v>
      </c>
      <c r="C244" s="4">
        <v>5134.9703227890104</v>
      </c>
      <c r="D244" s="4">
        <v>7407.8509427584104</v>
      </c>
      <c r="E244" s="4">
        <v>7301.0647844790301</v>
      </c>
      <c r="F244" s="4">
        <v>6343.0973004961297</v>
      </c>
      <c r="G244" s="4">
        <v>6350.8543214597903</v>
      </c>
      <c r="H244" s="4">
        <v>5229.3745519553504</v>
      </c>
      <c r="I244" s="4">
        <v>7788.6548027981098</v>
      </c>
      <c r="J244" s="4">
        <v>6731.7142491907498</v>
      </c>
      <c r="K244" s="4">
        <v>5584.2315887793502</v>
      </c>
      <c r="L244" s="4">
        <v>6938.43636764846</v>
      </c>
      <c r="M244" s="4">
        <v>7357.7013964530697</v>
      </c>
      <c r="N244" s="4">
        <v>5736.2050286006197</v>
      </c>
      <c r="O244" s="4">
        <v>6283.4269260859901</v>
      </c>
      <c r="P244" s="4">
        <v>5460.9990577697699</v>
      </c>
      <c r="Q244" s="4">
        <v>6330.6478850535796</v>
      </c>
      <c r="R244" s="4">
        <v>7006.2653586647702</v>
      </c>
      <c r="S244" s="4">
        <f t="shared" si="3"/>
        <v>6435.0357978850307</v>
      </c>
      <c r="T244" s="5">
        <v>6.9073782914165569E-4</v>
      </c>
    </row>
    <row r="245" spans="2:20" x14ac:dyDescent="0.2">
      <c r="B245" s="4">
        <v>6397.18285355645</v>
      </c>
      <c r="C245" s="4">
        <v>5148.4728952287696</v>
      </c>
      <c r="D245" s="4">
        <v>7415.6350306797603</v>
      </c>
      <c r="E245" s="4">
        <v>7296.5276405316599</v>
      </c>
      <c r="F245" s="4">
        <v>6338.2497104031199</v>
      </c>
      <c r="G245" s="4">
        <v>6363.39469913224</v>
      </c>
      <c r="H245" s="4">
        <v>5241.9947317563501</v>
      </c>
      <c r="I245" s="4">
        <v>7786.0088633290497</v>
      </c>
      <c r="J245" s="4">
        <v>6738.3526184508801</v>
      </c>
      <c r="K245" s="4">
        <v>5584.5651492827901</v>
      </c>
      <c r="L245" s="4">
        <v>6930.4205626018602</v>
      </c>
      <c r="M245" s="4">
        <v>7357.9675983704601</v>
      </c>
      <c r="N245" s="4">
        <v>5739.6439063154403</v>
      </c>
      <c r="O245" s="4">
        <v>6292.3423003794696</v>
      </c>
      <c r="P245" s="4">
        <v>5457.5661032210901</v>
      </c>
      <c r="Q245" s="4">
        <v>6329.3084263657001</v>
      </c>
      <c r="R245" s="4">
        <v>7009.2958457964496</v>
      </c>
      <c r="S245" s="4">
        <f t="shared" si="3"/>
        <v>6436.8781726706802</v>
      </c>
      <c r="T245" s="5">
        <v>4.046318546737663E-4</v>
      </c>
    </row>
    <row r="246" spans="2:20" x14ac:dyDescent="0.2">
      <c r="B246" s="4">
        <v>6400.1817904563404</v>
      </c>
      <c r="C246" s="4">
        <v>5144.0155092363802</v>
      </c>
      <c r="D246" s="4">
        <v>7406.4062326426802</v>
      </c>
      <c r="E246" s="4">
        <v>7304.3899228822902</v>
      </c>
      <c r="F246" s="4">
        <v>6338.17419152604</v>
      </c>
      <c r="G246" s="4">
        <v>6363.5028029933101</v>
      </c>
      <c r="H246" s="4">
        <v>5238.8994614550002</v>
      </c>
      <c r="I246" s="4">
        <v>7775.8123873197101</v>
      </c>
      <c r="J246" s="4">
        <v>6740.9971525463397</v>
      </c>
      <c r="K246" s="4">
        <v>5590.1394077647801</v>
      </c>
      <c r="L246" s="4">
        <v>6939.5353771289701</v>
      </c>
      <c r="M246" s="4">
        <v>7361.8257661121397</v>
      </c>
      <c r="N246" s="4">
        <v>5730.2742170053698</v>
      </c>
      <c r="O246" s="4">
        <v>6289.5904460275597</v>
      </c>
      <c r="P246" s="4">
        <v>5470.5465343587603</v>
      </c>
      <c r="Q246" s="4">
        <v>6336.3174740806799</v>
      </c>
      <c r="R246" s="4">
        <v>7011.8113336451897</v>
      </c>
      <c r="S246" s="4">
        <f t="shared" si="3"/>
        <v>6437.7894121871504</v>
      </c>
      <c r="T246" s="5">
        <v>2.6312369256469416E-4</v>
      </c>
    </row>
    <row r="247" spans="2:20" x14ac:dyDescent="0.2">
      <c r="B247" s="4">
        <v>6403.7998812659898</v>
      </c>
      <c r="C247" s="4">
        <v>5144.1113299612098</v>
      </c>
      <c r="D247" s="4">
        <v>7398.0036019278496</v>
      </c>
      <c r="E247" s="4">
        <v>7294.0255967786998</v>
      </c>
      <c r="F247" s="4">
        <v>6332.1497806646803</v>
      </c>
      <c r="G247" s="4">
        <v>6377.1966029169298</v>
      </c>
      <c r="H247" s="4">
        <v>5245.0229457174901</v>
      </c>
      <c r="I247" s="4">
        <v>7789.5595337483101</v>
      </c>
      <c r="J247" s="4">
        <v>6727.3825603920804</v>
      </c>
      <c r="K247" s="4">
        <v>5596.4791774327296</v>
      </c>
      <c r="L247" s="4">
        <v>6941.1805673167901</v>
      </c>
      <c r="M247" s="4">
        <v>7362.5740628186904</v>
      </c>
      <c r="N247" s="4">
        <v>5728.6311071569198</v>
      </c>
      <c r="O247" s="4">
        <v>6285.9648423272602</v>
      </c>
      <c r="P247" s="4">
        <v>5462.0275966354102</v>
      </c>
      <c r="Q247" s="4">
        <v>6323.3820603733002</v>
      </c>
      <c r="R247" s="4">
        <v>7025.9442764673404</v>
      </c>
      <c r="S247" s="4">
        <f t="shared" si="3"/>
        <v>6437.4962072883345</v>
      </c>
      <c r="T247" s="5">
        <v>3.0865605326996443E-4</v>
      </c>
    </row>
    <row r="248" spans="2:20" x14ac:dyDescent="0.2">
      <c r="B248" s="4">
        <v>6390.5386132727099</v>
      </c>
      <c r="C248" s="4">
        <v>5150.8261438827603</v>
      </c>
      <c r="D248" s="4">
        <v>7398.2239422564699</v>
      </c>
      <c r="E248" s="4">
        <v>7287.9847443409399</v>
      </c>
      <c r="F248" s="4">
        <v>6331.6687706011398</v>
      </c>
      <c r="G248" s="4">
        <v>6378.3669847608398</v>
      </c>
      <c r="H248" s="4">
        <v>5239.5806801157896</v>
      </c>
      <c r="I248" s="4">
        <v>7765.7904378539697</v>
      </c>
      <c r="J248" s="4">
        <v>6747.97135544712</v>
      </c>
      <c r="K248" s="4">
        <v>5592.3720809674196</v>
      </c>
      <c r="L248" s="4">
        <v>6949.4123049293603</v>
      </c>
      <c r="M248" s="4">
        <v>7359.0596226689904</v>
      </c>
      <c r="N248" s="4">
        <v>5743.4529549791996</v>
      </c>
      <c r="O248" s="4">
        <v>6283.2801940491099</v>
      </c>
      <c r="P248" s="4">
        <v>5461.0078837793699</v>
      </c>
      <c r="Q248" s="4">
        <v>6316.3230188898797</v>
      </c>
      <c r="R248" s="4">
        <v>7026.0726826274304</v>
      </c>
      <c r="S248" s="4">
        <f t="shared" si="3"/>
        <v>6436.5842597307355</v>
      </c>
      <c r="T248" s="5">
        <v>4.5027416846712758E-4</v>
      </c>
    </row>
    <row r="249" spans="2:20" x14ac:dyDescent="0.2">
      <c r="B249" s="4">
        <v>6375.7551848760504</v>
      </c>
      <c r="C249" s="4">
        <v>5149.8635967628097</v>
      </c>
      <c r="D249" s="4">
        <v>7393.8901737097503</v>
      </c>
      <c r="E249" s="4">
        <v>7300.0544292743298</v>
      </c>
      <c r="F249" s="4">
        <v>6331.19240920415</v>
      </c>
      <c r="G249" s="4">
        <v>6367.4651401048404</v>
      </c>
      <c r="H249" s="4">
        <v>5245.3774412617504</v>
      </c>
      <c r="I249" s="4">
        <v>7808.49012638972</v>
      </c>
      <c r="J249" s="4">
        <v>6738.3499678320504</v>
      </c>
      <c r="K249" s="4">
        <v>5579.8473327076499</v>
      </c>
      <c r="L249" s="4">
        <v>6945.1028127959198</v>
      </c>
      <c r="M249" s="4">
        <v>7363.3634087978198</v>
      </c>
      <c r="N249" s="4">
        <v>5740.2033818785103</v>
      </c>
      <c r="O249" s="4">
        <v>6272.32817500899</v>
      </c>
      <c r="P249" s="4">
        <v>5463.6391143065202</v>
      </c>
      <c r="Q249" s="4">
        <v>6327.0228730315002</v>
      </c>
      <c r="R249" s="4">
        <v>7035.5732060501296</v>
      </c>
      <c r="S249" s="4">
        <f t="shared" si="3"/>
        <v>6437.5011043525001</v>
      </c>
      <c r="T249" s="5">
        <v>3.0789557862276833E-4</v>
      </c>
    </row>
    <row r="250" spans="2:20" x14ac:dyDescent="0.2">
      <c r="B250" s="4">
        <v>6398.2171214888403</v>
      </c>
      <c r="C250" s="4">
        <v>5144.1836188300704</v>
      </c>
      <c r="D250" s="4">
        <v>7390.4278565875802</v>
      </c>
      <c r="E250" s="4">
        <v>7291.1640368908402</v>
      </c>
      <c r="F250" s="4">
        <v>6339.2383689613598</v>
      </c>
      <c r="G250" s="4">
        <v>6368.3424193909104</v>
      </c>
      <c r="H250" s="4">
        <v>5258.1539626655003</v>
      </c>
      <c r="I250" s="4">
        <v>7803.7659436917202</v>
      </c>
      <c r="J250" s="4">
        <v>6752.9272310127999</v>
      </c>
      <c r="K250" s="4">
        <v>5578.1868734893196</v>
      </c>
      <c r="L250" s="4">
        <v>6934.2929134769001</v>
      </c>
      <c r="M250" s="4">
        <v>7378.0150537024001</v>
      </c>
      <c r="N250" s="4">
        <v>5749.3411716114297</v>
      </c>
      <c r="O250" s="4">
        <v>6273.4756795176199</v>
      </c>
      <c r="P250" s="4">
        <v>5465.0402597847497</v>
      </c>
      <c r="Q250" s="4">
        <v>6334.46805976209</v>
      </c>
      <c r="R250" s="4">
        <v>7047.9233486646799</v>
      </c>
      <c r="S250" s="4">
        <f t="shared" si="3"/>
        <v>6441.5978776193433</v>
      </c>
      <c r="T250" s="5">
        <v>3.2830033374743774E-4</v>
      </c>
    </row>
    <row r="251" spans="2:20" x14ac:dyDescent="0.2">
      <c r="B251" s="4">
        <v>6388.6222768218904</v>
      </c>
      <c r="C251" s="4">
        <v>5150.00235426175</v>
      </c>
      <c r="D251" s="4">
        <v>7391.5084873012702</v>
      </c>
      <c r="E251" s="4">
        <v>7283.9247584487402</v>
      </c>
      <c r="F251" s="4">
        <v>6347.5312380490604</v>
      </c>
      <c r="G251" s="4">
        <v>6369.4052006648099</v>
      </c>
      <c r="H251" s="4">
        <v>5260.96669675475</v>
      </c>
      <c r="I251" s="4">
        <v>7819.7472471579504</v>
      </c>
      <c r="J251" s="4">
        <v>6758.9112718133101</v>
      </c>
      <c r="K251" s="4">
        <v>5578.1225269824399</v>
      </c>
      <c r="L251" s="4">
        <v>6941.6180883020697</v>
      </c>
      <c r="M251" s="4">
        <v>7380.2513748560104</v>
      </c>
      <c r="N251" s="4">
        <v>5742.0358995201896</v>
      </c>
      <c r="O251" s="4">
        <v>6284.4627212844498</v>
      </c>
      <c r="P251" s="4">
        <v>5462.2067386670496</v>
      </c>
      <c r="Q251" s="4">
        <v>6336.3530163175801</v>
      </c>
      <c r="R251" s="4">
        <v>7032.1301472981704</v>
      </c>
      <c r="S251" s="4">
        <f t="shared" si="3"/>
        <v>6442.8117673236184</v>
      </c>
      <c r="T251" s="5">
        <v>5.1680763391422156E-4</v>
      </c>
    </row>
    <row r="252" spans="2:20" x14ac:dyDescent="0.2">
      <c r="B252" s="4">
        <v>6384.5856583779696</v>
      </c>
      <c r="C252" s="4">
        <v>5147.4631650586698</v>
      </c>
      <c r="D252" s="4">
        <v>7403.3847185326003</v>
      </c>
      <c r="E252" s="4">
        <v>7293.2359448412899</v>
      </c>
      <c r="F252" s="4">
        <v>6352.8954373873103</v>
      </c>
      <c r="G252" s="4">
        <v>6365.69832819158</v>
      </c>
      <c r="H252" s="4">
        <v>5255.3326352148297</v>
      </c>
      <c r="I252" s="4">
        <v>7829.3145123105996</v>
      </c>
      <c r="J252" s="4">
        <v>6749.2353980857997</v>
      </c>
      <c r="K252" s="4">
        <v>5578.4548274109102</v>
      </c>
      <c r="L252" s="4">
        <v>6948.8351520102597</v>
      </c>
      <c r="M252" s="4">
        <v>7382.2208335182804</v>
      </c>
      <c r="N252" s="4">
        <v>5740.0413045505202</v>
      </c>
      <c r="O252" s="4">
        <v>6288.9778708077802</v>
      </c>
      <c r="P252" s="4">
        <v>5457.1927257940197</v>
      </c>
      <c r="Q252" s="4">
        <v>6327.71560213671</v>
      </c>
      <c r="R252" s="4">
        <v>7028.8817046194299</v>
      </c>
      <c r="S252" s="4">
        <f t="shared" si="3"/>
        <v>6443.1450481675638</v>
      </c>
      <c r="T252" s="5">
        <v>5.6856346631662281E-4</v>
      </c>
    </row>
    <row r="253" spans="2:20" x14ac:dyDescent="0.2">
      <c r="B253" s="4">
        <v>6392.4111813987602</v>
      </c>
      <c r="C253" s="4">
        <v>5125.1706759468298</v>
      </c>
      <c r="D253" s="4">
        <v>7403.1322714354301</v>
      </c>
      <c r="E253" s="4">
        <v>7287.0845272891102</v>
      </c>
      <c r="F253" s="4">
        <v>6352.8152135746705</v>
      </c>
      <c r="G253" s="4">
        <v>6353.9786227566301</v>
      </c>
      <c r="H253" s="4">
        <v>5254.5126045033603</v>
      </c>
      <c r="I253" s="4">
        <v>7807.4312412644304</v>
      </c>
      <c r="J253" s="4">
        <v>6752.8063404999102</v>
      </c>
      <c r="K253" s="4">
        <v>5586.5740383677203</v>
      </c>
      <c r="L253" s="4">
        <v>6947.2125190788202</v>
      </c>
      <c r="M253" s="4">
        <v>7381.18699549961</v>
      </c>
      <c r="N253" s="4">
        <v>5729.6125666300404</v>
      </c>
      <c r="O253" s="4">
        <v>6278.7880492310396</v>
      </c>
      <c r="P253" s="4">
        <v>5461.1623688622203</v>
      </c>
      <c r="Q253" s="4">
        <v>6328.7412980086301</v>
      </c>
      <c r="R253" s="4">
        <v>7017.2718650977904</v>
      </c>
      <c r="S253" s="4">
        <f t="shared" si="3"/>
        <v>6438.8171987908809</v>
      </c>
      <c r="T253" s="5">
        <v>1.0351670592127852E-4</v>
      </c>
    </row>
    <row r="254" spans="2:20" x14ac:dyDescent="0.2">
      <c r="B254" s="4">
        <v>6400.5539666555896</v>
      </c>
      <c r="C254" s="4">
        <v>5116.5420861210796</v>
      </c>
      <c r="D254" s="4">
        <v>7398.8659532809297</v>
      </c>
      <c r="E254" s="4">
        <v>7291.6266994520702</v>
      </c>
      <c r="F254" s="4">
        <v>6346.6607864130901</v>
      </c>
      <c r="G254" s="4">
        <v>6357.4126290274598</v>
      </c>
      <c r="H254" s="4">
        <v>5239.3188807280703</v>
      </c>
      <c r="I254" s="4">
        <v>7798.3919324897097</v>
      </c>
      <c r="J254" s="4">
        <v>6756.3636471763903</v>
      </c>
      <c r="K254" s="4">
        <v>5595.7468800689203</v>
      </c>
      <c r="L254" s="4">
        <v>6943.1116165836902</v>
      </c>
      <c r="M254" s="4">
        <v>7379.6136858746704</v>
      </c>
      <c r="N254" s="4">
        <v>5732.9177182871099</v>
      </c>
      <c r="O254" s="4">
        <v>6266.56098265747</v>
      </c>
      <c r="P254" s="4">
        <v>5446.51907209194</v>
      </c>
      <c r="Q254" s="4">
        <v>6327.4855419238902</v>
      </c>
      <c r="R254" s="4">
        <v>7021.5902059772898</v>
      </c>
      <c r="S254" s="4">
        <f t="shared" si="3"/>
        <v>6436.4283696946677</v>
      </c>
      <c r="T254" s="5">
        <v>4.7448263626989146E-4</v>
      </c>
    </row>
    <row r="255" spans="2:20" x14ac:dyDescent="0.2">
      <c r="B255" s="4">
        <v>6383.5182639524301</v>
      </c>
      <c r="C255" s="4">
        <v>5126.4790240267703</v>
      </c>
      <c r="D255" s="4">
        <v>7409.92694191388</v>
      </c>
      <c r="E255" s="4">
        <v>7300.9913810961098</v>
      </c>
      <c r="F255" s="4">
        <v>6351.8308912157099</v>
      </c>
      <c r="G255" s="4">
        <v>6351.1492483143402</v>
      </c>
      <c r="H255" s="4">
        <v>5241.9645446986297</v>
      </c>
      <c r="I255" s="4">
        <v>7798.14482333665</v>
      </c>
      <c r="J255" s="4">
        <v>6753.9292155801504</v>
      </c>
      <c r="K255" s="4">
        <v>5594.2582407597802</v>
      </c>
      <c r="L255" s="4">
        <v>6943.3906925085803</v>
      </c>
      <c r="M255" s="4">
        <v>7375.5263464867603</v>
      </c>
      <c r="N255" s="4">
        <v>5733.6707825071599</v>
      </c>
      <c r="O255" s="4">
        <v>6258.4395518269503</v>
      </c>
      <c r="P255" s="4">
        <v>5456.7933589456197</v>
      </c>
      <c r="Q255" s="4">
        <v>6321.9185266739196</v>
      </c>
      <c r="R255" s="4">
        <v>7046.0896932250598</v>
      </c>
      <c r="S255" s="4">
        <f t="shared" si="3"/>
        <v>6438.1189133569706</v>
      </c>
      <c r="T255" s="5">
        <v>2.1195481313039723E-4</v>
      </c>
    </row>
    <row r="256" spans="2:20" x14ac:dyDescent="0.2">
      <c r="B256" s="4">
        <v>6384.6941040679203</v>
      </c>
      <c r="C256" s="4">
        <v>5119.0726933757096</v>
      </c>
      <c r="D256" s="4">
        <v>7399.0524353169603</v>
      </c>
      <c r="E256" s="4">
        <v>7290.5494828657602</v>
      </c>
      <c r="F256" s="4">
        <v>6348.5302377625203</v>
      </c>
      <c r="G256" s="4">
        <v>6374.6471285164198</v>
      </c>
      <c r="H256" s="4">
        <v>5259.0357347301597</v>
      </c>
      <c r="I256" s="4">
        <v>7789.0698457019798</v>
      </c>
      <c r="J256" s="4">
        <v>6751.8052969979199</v>
      </c>
      <c r="K256" s="4">
        <v>5596.11025190686</v>
      </c>
      <c r="L256" s="4">
        <v>6944.9660389151004</v>
      </c>
      <c r="M256" s="4">
        <v>7367.9641632577996</v>
      </c>
      <c r="N256" s="4">
        <v>5736.9847100220004</v>
      </c>
      <c r="O256" s="4">
        <v>6259.4351910855603</v>
      </c>
      <c r="P256" s="4">
        <v>5472.5917974568702</v>
      </c>
      <c r="Q256" s="4">
        <v>6317.0452003034297</v>
      </c>
      <c r="R256" s="4">
        <v>7019.4041123467996</v>
      </c>
      <c r="S256" s="4">
        <f t="shared" si="3"/>
        <v>6437.1152014488107</v>
      </c>
      <c r="T256" s="5">
        <v>3.6782319333505568E-4</v>
      </c>
    </row>
    <row r="257" spans="2:20" x14ac:dyDescent="0.2">
      <c r="B257" s="4">
        <v>6396.2401070761498</v>
      </c>
      <c r="C257" s="4">
        <v>5120.8786460614101</v>
      </c>
      <c r="D257" s="4">
        <v>7391.7300897344803</v>
      </c>
      <c r="E257" s="4">
        <v>7293.8476363317604</v>
      </c>
      <c r="F257" s="4">
        <v>6346.2829558187896</v>
      </c>
      <c r="G257" s="4">
        <v>6369.6443106555698</v>
      </c>
      <c r="H257" s="4">
        <v>5270.25099395093</v>
      </c>
      <c r="I257" s="4">
        <v>7780.8618262230902</v>
      </c>
      <c r="J257" s="4">
        <v>6751.6173001802799</v>
      </c>
      <c r="K257" s="4">
        <v>5587.6625033047303</v>
      </c>
      <c r="L257" s="4">
        <v>6934.6248870351601</v>
      </c>
      <c r="M257" s="4">
        <v>7366.9249609033504</v>
      </c>
      <c r="N257" s="4">
        <v>5740.9215063704096</v>
      </c>
      <c r="O257" s="4">
        <v>6264.1760145778599</v>
      </c>
      <c r="P257" s="4">
        <v>5481.7285032550199</v>
      </c>
      <c r="Q257" s="4">
        <v>6315.2064132156902</v>
      </c>
      <c r="R257" s="4">
        <v>7018.2920633240401</v>
      </c>
      <c r="S257" s="4">
        <f t="shared" si="3"/>
        <v>6437.1112187069839</v>
      </c>
      <c r="T257" s="5">
        <v>3.6844168108265577E-4</v>
      </c>
    </row>
    <row r="258" spans="2:20" x14ac:dyDescent="0.2">
      <c r="B258" s="4">
        <v>6399.1401083708297</v>
      </c>
      <c r="C258" s="4">
        <v>5117.6525718159801</v>
      </c>
      <c r="D258" s="4">
        <v>7399.2609312684299</v>
      </c>
      <c r="E258" s="4">
        <v>7300.3682114394296</v>
      </c>
      <c r="F258" s="4">
        <v>6342.6724319280102</v>
      </c>
      <c r="G258" s="4">
        <v>6365.90775468021</v>
      </c>
      <c r="H258" s="4">
        <v>5272.0289783033104</v>
      </c>
      <c r="I258" s="4">
        <v>7795.4159052210798</v>
      </c>
      <c r="J258" s="4">
        <v>6744.6737812460096</v>
      </c>
      <c r="K258" s="4">
        <v>5573.8848203445596</v>
      </c>
      <c r="L258" s="4">
        <v>6943.4664054105797</v>
      </c>
      <c r="M258" s="4">
        <v>7379.17782258431</v>
      </c>
      <c r="N258" s="4">
        <v>5739.4841004662803</v>
      </c>
      <c r="O258" s="4">
        <v>6271.0479966810499</v>
      </c>
      <c r="P258" s="4">
        <v>5472.3571554219498</v>
      </c>
      <c r="Q258" s="4">
        <v>6329.5789382329904</v>
      </c>
      <c r="R258" s="4">
        <v>7018.2679481773102</v>
      </c>
      <c r="S258" s="4">
        <f t="shared" si="3"/>
        <v>6439.0815212701364</v>
      </c>
      <c r="T258" s="5">
        <v>6.2469552491798501E-5</v>
      </c>
    </row>
    <row r="259" spans="2:20" x14ac:dyDescent="0.2">
      <c r="B259" s="4">
        <v>6390.7493543647097</v>
      </c>
      <c r="C259" s="4">
        <v>5124.8485928693199</v>
      </c>
      <c r="D259" s="4">
        <v>7387.1261709075397</v>
      </c>
      <c r="E259" s="4">
        <v>7292.64644069716</v>
      </c>
      <c r="F259" s="4">
        <v>6354.35405583592</v>
      </c>
      <c r="G259" s="4">
        <v>6371.2666916925</v>
      </c>
      <c r="H259" s="4">
        <v>5269.9448082285799</v>
      </c>
      <c r="I259" s="4">
        <v>7797.3095987671104</v>
      </c>
      <c r="J259" s="4">
        <v>6741.6172981884602</v>
      </c>
      <c r="K259" s="4">
        <v>5568.5701941487896</v>
      </c>
      <c r="L259" s="4">
        <v>6935.9251401674501</v>
      </c>
      <c r="M259" s="4">
        <v>7376.1659996192702</v>
      </c>
      <c r="N259" s="4">
        <v>5745.7604077790402</v>
      </c>
      <c r="O259" s="4">
        <v>6277.3262440074504</v>
      </c>
      <c r="P259" s="4">
        <v>5471.1129650097</v>
      </c>
      <c r="Q259" s="4">
        <v>6331.1788544910396</v>
      </c>
      <c r="R259" s="4">
        <v>7012.9244655084403</v>
      </c>
      <c r="S259" s="4">
        <f t="shared" si="3"/>
        <v>6438.1663107224995</v>
      </c>
      <c r="T259" s="5">
        <v>2.0459438377721205E-4</v>
      </c>
    </row>
    <row r="260" spans="2:20" x14ac:dyDescent="0.2">
      <c r="B260" s="4">
        <v>6389.9813020257097</v>
      </c>
      <c r="C260" s="4">
        <v>5122.3899177070998</v>
      </c>
      <c r="D260" s="4">
        <v>7388.1058137622404</v>
      </c>
      <c r="E260" s="4">
        <v>7297.3340892302604</v>
      </c>
      <c r="F260" s="4">
        <v>6349.3029249498004</v>
      </c>
      <c r="G260" s="4">
        <v>6383.9672290295102</v>
      </c>
      <c r="H260" s="4">
        <v>5262.0693211033004</v>
      </c>
      <c r="I260" s="4">
        <v>7797.4989140294902</v>
      </c>
      <c r="J260" s="4">
        <v>6750.2981346859497</v>
      </c>
      <c r="K260" s="4">
        <v>5569.4955066022803</v>
      </c>
      <c r="L260" s="4">
        <v>6936.6100692926802</v>
      </c>
      <c r="M260" s="4">
        <v>7375.8238883207396</v>
      </c>
      <c r="N260" s="4">
        <v>5745.94212519149</v>
      </c>
      <c r="O260" s="4">
        <v>6290.3715373752802</v>
      </c>
      <c r="P260" s="4">
        <v>5454.3378135174298</v>
      </c>
      <c r="Q260" s="4">
        <v>6328.9945264696198</v>
      </c>
      <c r="R260" s="4">
        <v>7022.7500133736703</v>
      </c>
      <c r="S260" s="4">
        <f t="shared" ref="S260:S323" si="4">AVERAGE(B260:R260)</f>
        <v>6439.1337133333263</v>
      </c>
      <c r="T260" s="5">
        <v>5.4364545185593146E-5</v>
      </c>
    </row>
    <row r="261" spans="2:20" x14ac:dyDescent="0.2">
      <c r="B261" s="4">
        <v>6401.5928130783404</v>
      </c>
      <c r="C261" s="4">
        <v>5131.6654927158097</v>
      </c>
      <c r="D261" s="4">
        <v>7396.8107336795601</v>
      </c>
      <c r="E261" s="4">
        <v>7290.7821985347</v>
      </c>
      <c r="F261" s="4">
        <v>6353.8401737880004</v>
      </c>
      <c r="G261" s="4">
        <v>6391.1238406877101</v>
      </c>
      <c r="H261" s="4">
        <v>5264.6132959296901</v>
      </c>
      <c r="I261" s="4">
        <v>7779.2631845896603</v>
      </c>
      <c r="J261" s="4">
        <v>6745.1125916523197</v>
      </c>
      <c r="K261" s="4">
        <v>5593.5127943012203</v>
      </c>
      <c r="L261" s="4">
        <v>6944.4829391088197</v>
      </c>
      <c r="M261" s="4">
        <v>7380.8786739180396</v>
      </c>
      <c r="N261" s="4">
        <v>5748.90986097109</v>
      </c>
      <c r="O261" s="4">
        <v>6290.4925512033697</v>
      </c>
      <c r="P261" s="4">
        <v>5461.0641370969997</v>
      </c>
      <c r="Q261" s="4">
        <v>6337.7060632238799</v>
      </c>
      <c r="R261" s="4">
        <v>7034.1741394185201</v>
      </c>
      <c r="S261" s="4">
        <f t="shared" si="4"/>
        <v>6443.8838519939836</v>
      </c>
      <c r="T261" s="5">
        <v>6.8329375373961648E-4</v>
      </c>
    </row>
    <row r="262" spans="2:20" x14ac:dyDescent="0.2">
      <c r="B262" s="4">
        <v>6404.5439352822405</v>
      </c>
      <c r="C262" s="4">
        <v>5131.2378725683202</v>
      </c>
      <c r="D262" s="4">
        <v>7391.88115942895</v>
      </c>
      <c r="E262" s="4">
        <v>7280.9392643286001</v>
      </c>
      <c r="F262" s="4">
        <v>6352.4008684135997</v>
      </c>
      <c r="G262" s="4">
        <v>6373.5400102521899</v>
      </c>
      <c r="H262" s="4">
        <v>5264.6567316766595</v>
      </c>
      <c r="I262" s="4">
        <v>7805.8932579058301</v>
      </c>
      <c r="J262" s="4">
        <v>6740.1311125499597</v>
      </c>
      <c r="K262" s="4">
        <v>5584.2050109320799</v>
      </c>
      <c r="L262" s="4">
        <v>6957.8981183814503</v>
      </c>
      <c r="M262" s="4">
        <v>7382.6620102106499</v>
      </c>
      <c r="N262" s="4">
        <v>5752.8220026420804</v>
      </c>
      <c r="O262" s="4">
        <v>6292.2621116015698</v>
      </c>
      <c r="P262" s="4">
        <v>5469.0195527187798</v>
      </c>
      <c r="Q262" s="4">
        <v>6342.1114665567102</v>
      </c>
      <c r="R262" s="4">
        <v>7029.4037654849999</v>
      </c>
      <c r="S262" s="4">
        <f t="shared" si="4"/>
        <v>6444.4475441726272</v>
      </c>
      <c r="T262" s="5">
        <v>7.7083061178117316E-4</v>
      </c>
    </row>
    <row r="263" spans="2:20" x14ac:dyDescent="0.2">
      <c r="B263" s="4">
        <v>6397.1060119486601</v>
      </c>
      <c r="C263" s="4">
        <v>5142.0181011831201</v>
      </c>
      <c r="D263" s="4">
        <v>7411.0694242890804</v>
      </c>
      <c r="E263" s="4">
        <v>7274.8509658066496</v>
      </c>
      <c r="F263" s="4">
        <v>6354.40608499878</v>
      </c>
      <c r="G263" s="4">
        <v>6359.8021134952196</v>
      </c>
      <c r="H263" s="4">
        <v>5261.1886093433004</v>
      </c>
      <c r="I263" s="4">
        <v>7811.2143805088099</v>
      </c>
      <c r="J263" s="4">
        <v>6740.2085817421503</v>
      </c>
      <c r="K263" s="4">
        <v>5588.4383912986796</v>
      </c>
      <c r="L263" s="4">
        <v>6952.4962247835101</v>
      </c>
      <c r="M263" s="4">
        <v>7375.4415087577599</v>
      </c>
      <c r="N263" s="4">
        <v>5743.6147873796199</v>
      </c>
      <c r="O263" s="4">
        <v>6298.7967207048296</v>
      </c>
      <c r="P263" s="4">
        <v>5469.1761983847</v>
      </c>
      <c r="Q263" s="4">
        <v>6342.2866477699499</v>
      </c>
      <c r="R263" s="4">
        <v>7035.7284763576199</v>
      </c>
      <c r="S263" s="4">
        <f t="shared" si="4"/>
        <v>6444.5790134560257</v>
      </c>
      <c r="T263" s="5">
        <v>7.9124673326323855E-4</v>
      </c>
    </row>
    <row r="264" spans="2:20" x14ac:dyDescent="0.2">
      <c r="B264" s="4">
        <v>6397.2611087896803</v>
      </c>
      <c r="C264" s="4">
        <v>5150.9943175526996</v>
      </c>
      <c r="D264" s="4">
        <v>7414.6928452000402</v>
      </c>
      <c r="E264" s="4">
        <v>7267.4126759064502</v>
      </c>
      <c r="F264" s="4">
        <v>6350.39524183295</v>
      </c>
      <c r="G264" s="4">
        <v>6365.4692384946502</v>
      </c>
      <c r="H264" s="4">
        <v>5254.2495464122603</v>
      </c>
      <c r="I264" s="4">
        <v>7809.5796641102997</v>
      </c>
      <c r="J264" s="4">
        <v>6745.1282350055499</v>
      </c>
      <c r="K264" s="4">
        <v>5586.0386791896099</v>
      </c>
      <c r="L264" s="4">
        <v>6956.0286506706097</v>
      </c>
      <c r="M264" s="4">
        <v>7387.4302002522199</v>
      </c>
      <c r="N264" s="4">
        <v>5738.8404256469403</v>
      </c>
      <c r="O264" s="4">
        <v>6290.3781826668401</v>
      </c>
      <c r="P264" s="4">
        <v>5483.7037404205903</v>
      </c>
      <c r="Q264" s="4">
        <v>6348.0896109912201</v>
      </c>
      <c r="R264" s="4">
        <v>7031.01105846058</v>
      </c>
      <c r="S264" s="4">
        <f t="shared" si="4"/>
        <v>6445.6884365648939</v>
      </c>
      <c r="T264" s="5">
        <v>9.6353121204154936E-4</v>
      </c>
    </row>
    <row r="265" spans="2:20" x14ac:dyDescent="0.2">
      <c r="B265" s="4">
        <v>6395.6525098004804</v>
      </c>
      <c r="C265" s="4">
        <v>5153.4285565200598</v>
      </c>
      <c r="D265" s="4">
        <v>7405.8335308083797</v>
      </c>
      <c r="E265" s="4">
        <v>7265.98857305211</v>
      </c>
      <c r="F265" s="4">
        <v>6351.2437376364596</v>
      </c>
      <c r="G265" s="4">
        <v>6358.5068898589998</v>
      </c>
      <c r="H265" s="4">
        <v>5245.7552523535096</v>
      </c>
      <c r="I265" s="4">
        <v>7833.6158058860001</v>
      </c>
      <c r="J265" s="4">
        <v>6752.0255994107602</v>
      </c>
      <c r="K265" s="4">
        <v>5589.1440217700501</v>
      </c>
      <c r="L265" s="4">
        <v>6944.4376296107803</v>
      </c>
      <c r="M265" s="4">
        <v>7383.3415247065705</v>
      </c>
      <c r="N265" s="4">
        <v>5749.8210188947896</v>
      </c>
      <c r="O265" s="4">
        <v>6284.3940753358702</v>
      </c>
      <c r="P265" s="4">
        <v>5470.5133016042701</v>
      </c>
      <c r="Q265" s="4">
        <v>6346.15303974996</v>
      </c>
      <c r="R265" s="4">
        <v>7032.5753041514099</v>
      </c>
      <c r="S265" s="4">
        <f t="shared" si="4"/>
        <v>6444.8488453617929</v>
      </c>
      <c r="T265" s="5">
        <v>8.331494562832108E-4</v>
      </c>
    </row>
    <row r="266" spans="2:20" x14ac:dyDescent="0.2">
      <c r="B266" s="4">
        <v>6395.9731259290402</v>
      </c>
      <c r="C266" s="4">
        <v>5150.6350787680703</v>
      </c>
      <c r="D266" s="4">
        <v>7421.3436603679502</v>
      </c>
      <c r="E266" s="4">
        <v>7274.1660573110103</v>
      </c>
      <c r="F266" s="4">
        <v>6349.0811669409604</v>
      </c>
      <c r="G266" s="4">
        <v>6370.2143048195203</v>
      </c>
      <c r="H266" s="4">
        <v>5251.0109896782096</v>
      </c>
      <c r="I266" s="4">
        <v>7829.08377224582</v>
      </c>
      <c r="J266" s="4">
        <v>6759.1758079973397</v>
      </c>
      <c r="K266" s="4">
        <v>5580.3862694004401</v>
      </c>
      <c r="L266" s="4">
        <v>6946.9215016042699</v>
      </c>
      <c r="M266" s="4">
        <v>7383.4397473457502</v>
      </c>
      <c r="N266" s="4">
        <v>5744.8838134178704</v>
      </c>
      <c r="O266" s="4">
        <v>6280.6724483961198</v>
      </c>
      <c r="P266" s="4">
        <v>5471.6913015175496</v>
      </c>
      <c r="Q266" s="4">
        <v>6343.4268710618799</v>
      </c>
      <c r="R266" s="4">
        <v>7034.1625139996704</v>
      </c>
      <c r="S266" s="4">
        <f t="shared" si="4"/>
        <v>6446.2510841647918</v>
      </c>
      <c r="T266" s="5">
        <v>1.0509058554119825E-3</v>
      </c>
    </row>
    <row r="267" spans="2:20" x14ac:dyDescent="0.2">
      <c r="B267" s="4">
        <v>6382.1423292360096</v>
      </c>
      <c r="C267" s="4">
        <v>5143.6751811265303</v>
      </c>
      <c r="D267" s="4">
        <v>7401.1340713323098</v>
      </c>
      <c r="E267" s="4">
        <v>7284.4611176177305</v>
      </c>
      <c r="F267" s="4">
        <v>6334.72061395534</v>
      </c>
      <c r="G267" s="4">
        <v>6364.3486981869801</v>
      </c>
      <c r="H267" s="4">
        <v>5248.7045933338804</v>
      </c>
      <c r="I267" s="4">
        <v>7808.8430983892404</v>
      </c>
      <c r="J267" s="4">
        <v>6757.9936728310704</v>
      </c>
      <c r="K267" s="4">
        <v>5573.1774743197902</v>
      </c>
      <c r="L267" s="4">
        <v>6946.2605969978104</v>
      </c>
      <c r="M267" s="4">
        <v>7382.1981525554502</v>
      </c>
      <c r="N267" s="4">
        <v>5751.5665478517403</v>
      </c>
      <c r="O267" s="4">
        <v>6271.4800223681696</v>
      </c>
      <c r="P267" s="4">
        <v>5484.5220312088504</v>
      </c>
      <c r="Q267" s="4">
        <v>6344.4084114128</v>
      </c>
      <c r="R267" s="4">
        <v>7020.56533322634</v>
      </c>
      <c r="S267" s="4">
        <f t="shared" si="4"/>
        <v>6441.1883497617682</v>
      </c>
      <c r="T267" s="5">
        <v>2.6470395385996685E-4</v>
      </c>
    </row>
    <row r="268" spans="2:20" x14ac:dyDescent="0.2">
      <c r="B268" s="4">
        <v>6386.0274579597199</v>
      </c>
      <c r="C268" s="4">
        <v>5135.7412048464303</v>
      </c>
      <c r="D268" s="4">
        <v>7405.3035972612897</v>
      </c>
      <c r="E268" s="4">
        <v>7283.9153413928098</v>
      </c>
      <c r="F268" s="4">
        <v>6342.7693147459204</v>
      </c>
      <c r="G268" s="4">
        <v>6358.0097973518896</v>
      </c>
      <c r="H268" s="4">
        <v>5244.9693410168702</v>
      </c>
      <c r="I268" s="4">
        <v>7800.3728098480196</v>
      </c>
      <c r="J268" s="4">
        <v>6748.6695518226798</v>
      </c>
      <c r="K268" s="4">
        <v>5582.6236329356498</v>
      </c>
      <c r="L268" s="4">
        <v>6952.1243632567703</v>
      </c>
      <c r="M268" s="4">
        <v>7369.3469490815896</v>
      </c>
      <c r="N268" s="4">
        <v>5759.48052555697</v>
      </c>
      <c r="O268" s="4">
        <v>6273.1889037730198</v>
      </c>
      <c r="P268" s="4">
        <v>5466.6826965097498</v>
      </c>
      <c r="Q268" s="4">
        <v>6343.4172975055499</v>
      </c>
      <c r="R268" s="4">
        <v>7022.2204036401399</v>
      </c>
      <c r="S268" s="4">
        <f t="shared" si="4"/>
        <v>6439.6978346179449</v>
      </c>
      <c r="T268" s="5">
        <v>3.3238949559889285E-5</v>
      </c>
    </row>
    <row r="269" spans="2:20" x14ac:dyDescent="0.2">
      <c r="B269" s="4">
        <v>6389.0034529323602</v>
      </c>
      <c r="C269" s="4">
        <v>5130.0178978148497</v>
      </c>
      <c r="D269" s="4">
        <v>7403.0902758333696</v>
      </c>
      <c r="E269" s="4">
        <v>7285.21776931158</v>
      </c>
      <c r="F269" s="4">
        <v>6339.67773092487</v>
      </c>
      <c r="G269" s="4">
        <v>6368.1031662022797</v>
      </c>
      <c r="H269" s="4">
        <v>5236.59548335419</v>
      </c>
      <c r="I269" s="4">
        <v>7795.2724478483697</v>
      </c>
      <c r="J269" s="4">
        <v>6740.2533513137996</v>
      </c>
      <c r="K269" s="4">
        <v>5585.0315751651497</v>
      </c>
      <c r="L269" s="4">
        <v>6942.3314070979404</v>
      </c>
      <c r="M269" s="4">
        <v>7366.4498758382697</v>
      </c>
      <c r="N269" s="4">
        <v>5763.5276649448397</v>
      </c>
      <c r="O269" s="4">
        <v>6271.6907795370298</v>
      </c>
      <c r="P269" s="4">
        <v>5466.3792614025297</v>
      </c>
      <c r="Q269" s="4">
        <v>6338.3843887435796</v>
      </c>
      <c r="R269" s="4">
        <v>7022.9865987284202</v>
      </c>
      <c r="S269" s="4">
        <f t="shared" si="4"/>
        <v>6437.8831251172596</v>
      </c>
      <c r="T269" s="5">
        <v>2.4857082883796092E-4</v>
      </c>
    </row>
    <row r="270" spans="2:20" x14ac:dyDescent="0.2">
      <c r="B270" s="4">
        <v>6400.3397032197499</v>
      </c>
      <c r="C270" s="4">
        <v>5131.3614413810501</v>
      </c>
      <c r="D270" s="4">
        <v>7388.04001487607</v>
      </c>
      <c r="E270" s="4">
        <v>7286.9306906675602</v>
      </c>
      <c r="F270" s="4">
        <v>6330.61675114842</v>
      </c>
      <c r="G270" s="4">
        <v>6358.2813233417701</v>
      </c>
      <c r="H270" s="4">
        <v>5242.6636826541799</v>
      </c>
      <c r="I270" s="4">
        <v>7809.7292484736899</v>
      </c>
      <c r="J270" s="4">
        <v>6746.6619629759798</v>
      </c>
      <c r="K270" s="4">
        <v>5583.2915809093302</v>
      </c>
      <c r="L270" s="4">
        <v>6943.4611175465898</v>
      </c>
      <c r="M270" s="4">
        <v>7381.9548485673604</v>
      </c>
      <c r="N270" s="4">
        <v>5758.4733995735496</v>
      </c>
      <c r="O270" s="4">
        <v>6268.6178801743199</v>
      </c>
      <c r="P270" s="4">
        <v>5467.2625108632101</v>
      </c>
      <c r="Q270" s="4">
        <v>6331.08270142739</v>
      </c>
      <c r="R270" s="4">
        <v>7025.8722767507497</v>
      </c>
      <c r="S270" s="4">
        <f t="shared" si="4"/>
        <v>6438.50830203241</v>
      </c>
      <c r="T270" s="5">
        <v>1.5148588612318438E-4</v>
      </c>
    </row>
    <row r="271" spans="2:20" x14ac:dyDescent="0.2">
      <c r="B271" s="4">
        <v>6401.3821500942704</v>
      </c>
      <c r="C271" s="4">
        <v>5129.0615290039304</v>
      </c>
      <c r="D271" s="4">
        <v>7384.4459437656997</v>
      </c>
      <c r="E271" s="4">
        <v>7282.3226234418198</v>
      </c>
      <c r="F271" s="4">
        <v>6321.1636052698504</v>
      </c>
      <c r="G271" s="4">
        <v>6350.5679418746104</v>
      </c>
      <c r="H271" s="4">
        <v>5232.6676264276002</v>
      </c>
      <c r="I271" s="4">
        <v>7805.1704071685099</v>
      </c>
      <c r="J271" s="4">
        <v>6756.6438085026903</v>
      </c>
      <c r="K271" s="4">
        <v>5592.0063426944698</v>
      </c>
      <c r="L271" s="4">
        <v>6948.9193762576897</v>
      </c>
      <c r="M271" s="4">
        <v>7396.0628723998097</v>
      </c>
      <c r="N271" s="4">
        <v>5760.3050075655401</v>
      </c>
      <c r="O271" s="4">
        <v>6277.8933059941301</v>
      </c>
      <c r="P271" s="4">
        <v>5468.8279410758996</v>
      </c>
      <c r="Q271" s="4">
        <v>6331.3715927017302</v>
      </c>
      <c r="R271" s="4">
        <v>7026.9419710741704</v>
      </c>
      <c r="S271" s="4">
        <f t="shared" si="4"/>
        <v>6439.1620026654355</v>
      </c>
      <c r="T271" s="5">
        <v>4.9971439617079068E-5</v>
      </c>
    </row>
    <row r="272" spans="2:20" x14ac:dyDescent="0.2">
      <c r="B272" s="4">
        <v>6398.01782404403</v>
      </c>
      <c r="C272" s="4">
        <v>5124.4488277457504</v>
      </c>
      <c r="D272" s="4">
        <v>7385.2124993739899</v>
      </c>
      <c r="E272" s="4">
        <v>7286.0096351605698</v>
      </c>
      <c r="F272" s="4">
        <v>6323.6413365788603</v>
      </c>
      <c r="G272" s="4">
        <v>6361.1834787221997</v>
      </c>
      <c r="H272" s="4">
        <v>5234.5281725040904</v>
      </c>
      <c r="I272" s="4">
        <v>7808.3475622074802</v>
      </c>
      <c r="J272" s="4">
        <v>6746.9697388691202</v>
      </c>
      <c r="K272" s="4">
        <v>5600.2621249819103</v>
      </c>
      <c r="L272" s="4">
        <v>6947.9010815031297</v>
      </c>
      <c r="M272" s="4">
        <v>7397.5797070767703</v>
      </c>
      <c r="N272" s="4">
        <v>5751.9193065483196</v>
      </c>
      <c r="O272" s="4">
        <v>6275.6784065442198</v>
      </c>
      <c r="P272" s="4">
        <v>5467.15363646887</v>
      </c>
      <c r="Q272" s="4">
        <v>6340.2976949909598</v>
      </c>
      <c r="R272" s="4">
        <v>7019.4274721656902</v>
      </c>
      <c r="S272" s="4">
        <f t="shared" si="4"/>
        <v>6439.3281473815268</v>
      </c>
      <c r="T272" s="5">
        <v>2.4170502549189157E-5</v>
      </c>
    </row>
    <row r="273" spans="2:20" x14ac:dyDescent="0.2">
      <c r="B273" s="4">
        <v>6408.2054828563696</v>
      </c>
      <c r="C273" s="4">
        <v>5142.9947777883699</v>
      </c>
      <c r="D273" s="4">
        <v>7380.4320105350298</v>
      </c>
      <c r="E273" s="4">
        <v>7284.3889737785003</v>
      </c>
      <c r="F273" s="4">
        <v>6325.9659412446199</v>
      </c>
      <c r="G273" s="4">
        <v>6368.3197367207904</v>
      </c>
      <c r="H273" s="4">
        <v>5241.1885379066498</v>
      </c>
      <c r="I273" s="4">
        <v>7804.9154166552798</v>
      </c>
      <c r="J273" s="4">
        <v>6733.7272922186803</v>
      </c>
      <c r="K273" s="4">
        <v>5603.2199749424099</v>
      </c>
      <c r="L273" s="4">
        <v>6952.8736897359604</v>
      </c>
      <c r="M273" s="4">
        <v>7385.7936349437496</v>
      </c>
      <c r="N273" s="4">
        <v>5749.1240818672804</v>
      </c>
      <c r="O273" s="4">
        <v>6275.6655194475898</v>
      </c>
      <c r="P273" s="4">
        <v>5464.9671794017704</v>
      </c>
      <c r="Q273" s="4">
        <v>6343.4257483849096</v>
      </c>
      <c r="R273" s="4">
        <v>7023.3397559675004</v>
      </c>
      <c r="S273" s="4">
        <f t="shared" si="4"/>
        <v>6440.502809082087</v>
      </c>
      <c r="T273" s="5">
        <v>1.5824500439685129E-4</v>
      </c>
    </row>
    <row r="274" spans="2:20" x14ac:dyDescent="0.2">
      <c r="B274" s="4">
        <v>6395.78832095486</v>
      </c>
      <c r="C274" s="4">
        <v>5148.7697484254204</v>
      </c>
      <c r="D274" s="4">
        <v>7394.04745917331</v>
      </c>
      <c r="E274" s="4">
        <v>7291.2287731392898</v>
      </c>
      <c r="F274" s="4">
        <v>6333.8477904846604</v>
      </c>
      <c r="G274" s="4">
        <v>6361.01587283972</v>
      </c>
      <c r="H274" s="4">
        <v>5238.3192248199903</v>
      </c>
      <c r="I274" s="4">
        <v>7809.4981901439996</v>
      </c>
      <c r="J274" s="4">
        <v>6744.3512921811198</v>
      </c>
      <c r="K274" s="4">
        <v>5593.5984891122298</v>
      </c>
      <c r="L274" s="4">
        <v>6949.8365169783001</v>
      </c>
      <c r="M274" s="4">
        <v>7378.3772549573596</v>
      </c>
      <c r="N274" s="4">
        <v>5746.5023079140701</v>
      </c>
      <c r="O274" s="4">
        <v>6276.2777325112202</v>
      </c>
      <c r="P274" s="4">
        <v>5455.5843341178197</v>
      </c>
      <c r="Q274" s="4">
        <v>6352.7141459716204</v>
      </c>
      <c r="R274" s="4">
        <v>7020.2138055832502</v>
      </c>
      <c r="S274" s="4">
        <f t="shared" si="4"/>
        <v>6440.5865446651915</v>
      </c>
      <c r="T274" s="5">
        <v>1.7124846644396303E-4</v>
      </c>
    </row>
    <row r="275" spans="2:20" x14ac:dyDescent="0.2">
      <c r="B275" s="4">
        <v>6393.0415833479801</v>
      </c>
      <c r="C275" s="4">
        <v>5140.7716660910801</v>
      </c>
      <c r="D275" s="4">
        <v>7396.9111473243502</v>
      </c>
      <c r="E275" s="4">
        <v>7285.6559842338602</v>
      </c>
      <c r="F275" s="4">
        <v>6335.2900363948702</v>
      </c>
      <c r="G275" s="4">
        <v>6364.0221263823196</v>
      </c>
      <c r="H275" s="4">
        <v>5247.0170231821303</v>
      </c>
      <c r="I275" s="4">
        <v>7790.24980352086</v>
      </c>
      <c r="J275" s="4">
        <v>6762.09256956016</v>
      </c>
      <c r="K275" s="4">
        <v>5594.3567320972597</v>
      </c>
      <c r="L275" s="4">
        <v>6957.3107323279701</v>
      </c>
      <c r="M275" s="4">
        <v>7374.8844231025296</v>
      </c>
      <c r="N275" s="4">
        <v>5758.0383307183502</v>
      </c>
      <c r="O275" s="4">
        <v>6271.5388364991904</v>
      </c>
      <c r="P275" s="4">
        <v>5462.3981047593597</v>
      </c>
      <c r="Q275" s="4">
        <v>6358.4135651132701</v>
      </c>
      <c r="R275" s="4">
        <v>7018.2011032993596</v>
      </c>
      <c r="S275" s="4">
        <f t="shared" si="4"/>
        <v>6441.7761039973475</v>
      </c>
      <c r="T275" s="5">
        <v>3.559774556620168E-4</v>
      </c>
    </row>
    <row r="276" spans="2:20" x14ac:dyDescent="0.2">
      <c r="B276" s="4">
        <v>6388.2738787599901</v>
      </c>
      <c r="C276" s="4">
        <v>5142.1570328643502</v>
      </c>
      <c r="D276" s="4">
        <v>7384.3881814596498</v>
      </c>
      <c r="E276" s="4">
        <v>7290.1718390049</v>
      </c>
      <c r="F276" s="4">
        <v>6334.3635808771296</v>
      </c>
      <c r="G276" s="4">
        <v>6351.6367861874396</v>
      </c>
      <c r="H276" s="4">
        <v>5249.8769628907103</v>
      </c>
      <c r="I276" s="4">
        <v>7773.5056647454103</v>
      </c>
      <c r="J276" s="4">
        <v>6773.6045859454598</v>
      </c>
      <c r="K276" s="4">
        <v>5595.7823516783401</v>
      </c>
      <c r="L276" s="4">
        <v>6963.3614669835297</v>
      </c>
      <c r="M276" s="4">
        <v>7368.7468379805396</v>
      </c>
      <c r="N276" s="4">
        <v>5758.7484280423896</v>
      </c>
      <c r="O276" s="4">
        <v>6269.3560959075703</v>
      </c>
      <c r="P276" s="4">
        <v>5446.9457454631302</v>
      </c>
      <c r="Q276" s="4">
        <v>6351.0523061329905</v>
      </c>
      <c r="R276" s="4">
        <v>7021.5592955831598</v>
      </c>
      <c r="S276" s="4">
        <f t="shared" si="4"/>
        <v>6439.0312376768643</v>
      </c>
      <c r="T276" s="5">
        <v>7.0278189781512859E-5</v>
      </c>
    </row>
    <row r="277" spans="2:20" x14ac:dyDescent="0.2">
      <c r="B277" s="4">
        <v>6397.1555420846598</v>
      </c>
      <c r="C277" s="4">
        <v>5151.5890005951896</v>
      </c>
      <c r="D277" s="4">
        <v>7376.4820067221099</v>
      </c>
      <c r="E277" s="4">
        <v>7287.1801291156698</v>
      </c>
      <c r="F277" s="4">
        <v>6341.96590507169</v>
      </c>
      <c r="G277" s="4">
        <v>6351.8737718275297</v>
      </c>
      <c r="H277" s="4">
        <v>5252.0248328922498</v>
      </c>
      <c r="I277" s="4">
        <v>7757.8994072333899</v>
      </c>
      <c r="J277" s="4">
        <v>6772.4252778877999</v>
      </c>
      <c r="K277" s="4">
        <v>5588.1212766198196</v>
      </c>
      <c r="L277" s="4">
        <v>6955.5943794161503</v>
      </c>
      <c r="M277" s="4">
        <v>7372.5630088397102</v>
      </c>
      <c r="N277" s="4">
        <v>5752.3357548746999</v>
      </c>
      <c r="O277" s="4">
        <v>6278.75013375449</v>
      </c>
      <c r="P277" s="4">
        <v>5448.9434751980698</v>
      </c>
      <c r="Q277" s="4">
        <v>6349.8403341653402</v>
      </c>
      <c r="R277" s="4">
        <v>7033.5995631362402</v>
      </c>
      <c r="S277" s="4">
        <f t="shared" si="4"/>
        <v>6439.3143411432256</v>
      </c>
      <c r="T277" s="5">
        <v>2.6314500227437874E-5</v>
      </c>
    </row>
    <row r="278" spans="2:20" x14ac:dyDescent="0.2">
      <c r="B278" s="4">
        <v>6391.04713939675</v>
      </c>
      <c r="C278" s="4">
        <v>5140.8590836447102</v>
      </c>
      <c r="D278" s="4">
        <v>7383.2810943532304</v>
      </c>
      <c r="E278" s="4">
        <v>7297.7348005388103</v>
      </c>
      <c r="F278" s="4">
        <v>6335.1973330980099</v>
      </c>
      <c r="G278" s="4">
        <v>6353.9294797101502</v>
      </c>
      <c r="H278" s="4">
        <v>5260.9457290711598</v>
      </c>
      <c r="I278" s="4">
        <v>7763.3867459241601</v>
      </c>
      <c r="J278" s="4">
        <v>6777.7157350909101</v>
      </c>
      <c r="K278" s="4">
        <v>5580.6952919126297</v>
      </c>
      <c r="L278" s="4">
        <v>6956.9649342356797</v>
      </c>
      <c r="M278" s="4">
        <v>7368.5788226361001</v>
      </c>
      <c r="N278" s="4">
        <v>5753.0372383944596</v>
      </c>
      <c r="O278" s="4">
        <v>6277.0810832843899</v>
      </c>
      <c r="P278" s="4">
        <v>5461.6411022911998</v>
      </c>
      <c r="Q278" s="4">
        <v>6346.8160184846802</v>
      </c>
      <c r="R278" s="4">
        <v>7038.3740028079001</v>
      </c>
      <c r="S278" s="4">
        <f t="shared" si="4"/>
        <v>6440.4285667573495</v>
      </c>
      <c r="T278" s="5">
        <v>1.4671576896048254E-4</v>
      </c>
    </row>
    <row r="279" spans="2:20" x14ac:dyDescent="0.2">
      <c r="B279" s="4">
        <v>6400.1743593905003</v>
      </c>
      <c r="C279" s="4">
        <v>5146.6978615803</v>
      </c>
      <c r="D279" s="4">
        <v>7390.3086428342103</v>
      </c>
      <c r="E279" s="4">
        <v>7299.74714258723</v>
      </c>
      <c r="F279" s="4">
        <v>6337.7417480184204</v>
      </c>
      <c r="G279" s="4">
        <v>6348.4214811169404</v>
      </c>
      <c r="H279" s="4">
        <v>5245.3580009286998</v>
      </c>
      <c r="I279" s="4">
        <v>7775.5060319522499</v>
      </c>
      <c r="J279" s="4">
        <v>6770.5630871610401</v>
      </c>
      <c r="K279" s="4">
        <v>5581.0015097687001</v>
      </c>
      <c r="L279" s="4">
        <v>6969.1059746731098</v>
      </c>
      <c r="M279" s="4">
        <v>7369.7356048797301</v>
      </c>
      <c r="N279" s="4">
        <v>5756.2438361872601</v>
      </c>
      <c r="O279" s="4">
        <v>6266.1705973520702</v>
      </c>
      <c r="P279" s="4">
        <v>5452.6308222856196</v>
      </c>
      <c r="Q279" s="4">
        <v>6341.6480522955999</v>
      </c>
      <c r="R279" s="4">
        <v>7033.7454957761902</v>
      </c>
      <c r="S279" s="4">
        <f t="shared" si="4"/>
        <v>6440.2823675757581</v>
      </c>
      <c r="T279" s="5">
        <v>1.2401221285376584E-4</v>
      </c>
    </row>
    <row r="280" spans="2:20" x14ac:dyDescent="0.2">
      <c r="B280" s="4">
        <v>6405.3135385579899</v>
      </c>
      <c r="C280" s="4">
        <v>5140.5137976866399</v>
      </c>
      <c r="D280" s="4">
        <v>7388.1803614476303</v>
      </c>
      <c r="E280" s="4">
        <v>7301.0972244511604</v>
      </c>
      <c r="F280" s="4">
        <v>6360.4042215413901</v>
      </c>
      <c r="G280" s="4">
        <v>6355.6384820826897</v>
      </c>
      <c r="H280" s="4">
        <v>5242.2700005911402</v>
      </c>
      <c r="I280" s="4">
        <v>7813.7081486628604</v>
      </c>
      <c r="J280" s="4">
        <v>6758.4589573431103</v>
      </c>
      <c r="K280" s="4">
        <v>5590.93858343182</v>
      </c>
      <c r="L280" s="4">
        <v>6963.0864561565504</v>
      </c>
      <c r="M280" s="4">
        <v>7376.7620303991998</v>
      </c>
      <c r="N280" s="4">
        <v>5754.1301252458397</v>
      </c>
      <c r="O280" s="4">
        <v>6267.04630805951</v>
      </c>
      <c r="P280" s="4">
        <v>5452.8816134779499</v>
      </c>
      <c r="Q280" s="4">
        <v>6338.6957441565501</v>
      </c>
      <c r="R280" s="4">
        <v>7039.6217826362999</v>
      </c>
      <c r="S280" s="4">
        <f t="shared" si="4"/>
        <v>6444.0439632899006</v>
      </c>
      <c r="T280" s="5">
        <v>7.0815774921895798E-4</v>
      </c>
    </row>
    <row r="281" spans="2:20" x14ac:dyDescent="0.2">
      <c r="B281" s="4">
        <v>6403.3342066233499</v>
      </c>
      <c r="C281" s="4">
        <v>5139.1492749083</v>
      </c>
      <c r="D281" s="4">
        <v>7387.0138393304196</v>
      </c>
      <c r="E281" s="4">
        <v>7299.2982093793198</v>
      </c>
      <c r="F281" s="4">
        <v>6359.9503420316196</v>
      </c>
      <c r="G281" s="4">
        <v>6352.1901055182598</v>
      </c>
      <c r="H281" s="4">
        <v>5237.6249673838902</v>
      </c>
      <c r="I281" s="4">
        <v>7833.8607311470996</v>
      </c>
      <c r="J281" s="4">
        <v>6764.47501001602</v>
      </c>
      <c r="K281" s="4">
        <v>5591.7177229149902</v>
      </c>
      <c r="L281" s="4">
        <v>6963.5960615109097</v>
      </c>
      <c r="M281" s="4">
        <v>7372.7771885300499</v>
      </c>
      <c r="N281" s="4">
        <v>5748.24101526309</v>
      </c>
      <c r="O281" s="4">
        <v>6267.6552708765803</v>
      </c>
      <c r="P281" s="4">
        <v>5451.8010483560502</v>
      </c>
      <c r="Q281" s="4">
        <v>6333.0093283486503</v>
      </c>
      <c r="R281" s="4">
        <v>7036.4978917973303</v>
      </c>
      <c r="S281" s="4">
        <f t="shared" si="4"/>
        <v>6443.6583655256436</v>
      </c>
      <c r="T281" s="5">
        <v>6.4827752020437507E-4</v>
      </c>
    </row>
    <row r="282" spans="2:20" x14ac:dyDescent="0.2">
      <c r="B282" s="4">
        <v>6409.4487394675198</v>
      </c>
      <c r="C282" s="4">
        <v>5125.9321114822396</v>
      </c>
      <c r="D282" s="4">
        <v>7392.07903341368</v>
      </c>
      <c r="E282" s="4">
        <v>7296.82844127308</v>
      </c>
      <c r="F282" s="4">
        <v>6359.8745931700896</v>
      </c>
      <c r="G282" s="4">
        <v>6356.5644196908197</v>
      </c>
      <c r="H282" s="4">
        <v>5235.4365971627403</v>
      </c>
      <c r="I282" s="4">
        <v>7820.7842438526604</v>
      </c>
      <c r="J282" s="4">
        <v>6751.7073919122804</v>
      </c>
      <c r="K282" s="4">
        <v>5589.6452035570401</v>
      </c>
      <c r="L282" s="4">
        <v>6960.57836679311</v>
      </c>
      <c r="M282" s="4">
        <v>7372.9368521594697</v>
      </c>
      <c r="N282" s="4">
        <v>5741.3028775195098</v>
      </c>
      <c r="O282" s="4">
        <v>6265.58398149397</v>
      </c>
      <c r="P282" s="4">
        <v>5454.7590583804604</v>
      </c>
      <c r="Q282" s="4">
        <v>6334.3919184046699</v>
      </c>
      <c r="R282" s="4">
        <v>7017.6297819408701</v>
      </c>
      <c r="S282" s="4">
        <f t="shared" si="4"/>
        <v>6440.3225653925992</v>
      </c>
      <c r="T282" s="5">
        <v>1.302546102467317E-4</v>
      </c>
    </row>
    <row r="283" spans="2:20" x14ac:dyDescent="0.2">
      <c r="B283" s="4">
        <v>6411.5525885450797</v>
      </c>
      <c r="C283" s="4">
        <v>5127.0203636831802</v>
      </c>
      <c r="D283" s="4">
        <v>7386.1861254996602</v>
      </c>
      <c r="E283" s="4">
        <v>7304.2527366229097</v>
      </c>
      <c r="F283" s="4">
        <v>6342.3630077299804</v>
      </c>
      <c r="G283" s="4">
        <v>6369.3040160421397</v>
      </c>
      <c r="H283" s="4">
        <v>5223.0866866445203</v>
      </c>
      <c r="I283" s="4">
        <v>7830.3231186944504</v>
      </c>
      <c r="J283" s="4">
        <v>6756.4253942671903</v>
      </c>
      <c r="K283" s="4">
        <v>5575.3455877459601</v>
      </c>
      <c r="L283" s="4">
        <v>6948.70432165897</v>
      </c>
      <c r="M283" s="4">
        <v>7358.79693269173</v>
      </c>
      <c r="N283" s="4">
        <v>5733.36171384513</v>
      </c>
      <c r="O283" s="4">
        <v>6265.1703123079296</v>
      </c>
      <c r="P283" s="4">
        <v>5453.3800879864102</v>
      </c>
      <c r="Q283" s="4">
        <v>6327.4455056357201</v>
      </c>
      <c r="R283" s="4">
        <v>7015.2697174854702</v>
      </c>
      <c r="S283" s="4">
        <f t="shared" si="4"/>
        <v>6436.9404833580265</v>
      </c>
      <c r="T283" s="5">
        <v>3.9495550648346081E-4</v>
      </c>
    </row>
    <row r="284" spans="2:20" x14ac:dyDescent="0.2">
      <c r="B284" s="4">
        <v>6405.3370021828896</v>
      </c>
      <c r="C284" s="4">
        <v>5135.26669906402</v>
      </c>
      <c r="D284" s="4">
        <v>7387.4133228221899</v>
      </c>
      <c r="E284" s="4">
        <v>7301.7697641510504</v>
      </c>
      <c r="F284" s="4">
        <v>6332.6933149502202</v>
      </c>
      <c r="G284" s="4">
        <v>6377.3515355392401</v>
      </c>
      <c r="H284" s="4">
        <v>5225.9521968214603</v>
      </c>
      <c r="I284" s="4">
        <v>7814.2622346322196</v>
      </c>
      <c r="J284" s="4">
        <v>6751.8419244939596</v>
      </c>
      <c r="K284" s="4">
        <v>5567.5570914195096</v>
      </c>
      <c r="L284" s="4">
        <v>6944.7025712019904</v>
      </c>
      <c r="M284" s="4">
        <v>7352.41467278042</v>
      </c>
      <c r="N284" s="4">
        <v>5734.53713947909</v>
      </c>
      <c r="O284" s="4">
        <v>6264.2848241312504</v>
      </c>
      <c r="P284" s="4">
        <v>5453.3351131346899</v>
      </c>
      <c r="Q284" s="4">
        <v>6329.4913157927604</v>
      </c>
      <c r="R284" s="4">
        <v>7009.8164893374797</v>
      </c>
      <c r="S284" s="4">
        <f t="shared" si="4"/>
        <v>6434.5898359961429</v>
      </c>
      <c r="T284" s="5">
        <v>7.5999212082518972E-4</v>
      </c>
    </row>
    <row r="285" spans="2:20" x14ac:dyDescent="0.2">
      <c r="B285" s="4">
        <v>6406.8149492846196</v>
      </c>
      <c r="C285" s="4">
        <v>5133.5979858856299</v>
      </c>
      <c r="D285" s="4">
        <v>7394.6865295552398</v>
      </c>
      <c r="E285" s="4">
        <v>7296.1521549536001</v>
      </c>
      <c r="F285" s="4">
        <v>6326.0813075423503</v>
      </c>
      <c r="G285" s="4">
        <v>6377.5406844843701</v>
      </c>
      <c r="H285" s="4">
        <v>5232.9136614143699</v>
      </c>
      <c r="I285" s="4">
        <v>7800.76981124344</v>
      </c>
      <c r="J285" s="4">
        <v>6749.9990563025804</v>
      </c>
      <c r="K285" s="4">
        <v>5576.0727237021101</v>
      </c>
      <c r="L285" s="4">
        <v>6948.0163200040497</v>
      </c>
      <c r="M285" s="4">
        <v>7350.2437456037596</v>
      </c>
      <c r="N285" s="4">
        <v>5741.4453600814504</v>
      </c>
      <c r="O285" s="4">
        <v>6267.3685083989403</v>
      </c>
      <c r="P285" s="4">
        <v>5453.38171846772</v>
      </c>
      <c r="Q285" s="4">
        <v>6328.0749781326203</v>
      </c>
      <c r="R285" s="4">
        <v>7024.6031282153699</v>
      </c>
      <c r="S285" s="4">
        <f t="shared" si="4"/>
        <v>6435.7507425454241</v>
      </c>
      <c r="T285" s="5">
        <v>5.7971267815405388E-4</v>
      </c>
    </row>
    <row r="286" spans="2:20" x14ac:dyDescent="0.2">
      <c r="B286" s="4">
        <v>6412.6146216937104</v>
      </c>
      <c r="C286" s="4">
        <v>5140.7030085227898</v>
      </c>
      <c r="D286" s="4">
        <v>7399.13415698071</v>
      </c>
      <c r="E286" s="4">
        <v>7288.2018368594199</v>
      </c>
      <c r="F286" s="4">
        <v>6326.88247933198</v>
      </c>
      <c r="G286" s="4">
        <v>6359.6805023691304</v>
      </c>
      <c r="H286" s="4">
        <v>5235.42853311614</v>
      </c>
      <c r="I286" s="4">
        <v>7778.8883719633204</v>
      </c>
      <c r="J286" s="4">
        <v>6753.8605225747497</v>
      </c>
      <c r="K286" s="4">
        <v>5579.2662805032596</v>
      </c>
      <c r="L286" s="4">
        <v>6949.4753728835403</v>
      </c>
      <c r="M286" s="4">
        <v>7343.7154961432598</v>
      </c>
      <c r="N286" s="4">
        <v>5745.6609796955299</v>
      </c>
      <c r="O286" s="4">
        <v>6259.3687814921404</v>
      </c>
      <c r="P286" s="4">
        <v>5445.8441921669801</v>
      </c>
      <c r="Q286" s="4">
        <v>6318.0423777475698</v>
      </c>
      <c r="R286" s="4">
        <v>7016.4321919332197</v>
      </c>
      <c r="S286" s="4">
        <f t="shared" si="4"/>
        <v>6432.5411591751426</v>
      </c>
      <c r="T286" s="5">
        <v>1.0781351408054689E-3</v>
      </c>
    </row>
    <row r="287" spans="2:20" x14ac:dyDescent="0.2">
      <c r="B287" s="4">
        <v>6402.4607592851598</v>
      </c>
      <c r="C287" s="4">
        <v>5134.3952162949299</v>
      </c>
      <c r="D287" s="4">
        <v>7407.9983954440704</v>
      </c>
      <c r="E287" s="4">
        <v>7296.5037577168896</v>
      </c>
      <c r="F287" s="4">
        <v>6327.8592553127601</v>
      </c>
      <c r="G287" s="4">
        <v>6362.2857337364703</v>
      </c>
      <c r="H287" s="4">
        <v>5239.7490257538802</v>
      </c>
      <c r="I287" s="4">
        <v>7776.4602203013401</v>
      </c>
      <c r="J287" s="4">
        <v>6753.1430273522801</v>
      </c>
      <c r="K287" s="4">
        <v>5581.9431174684996</v>
      </c>
      <c r="L287" s="4">
        <v>6953.2019368062702</v>
      </c>
      <c r="M287" s="4">
        <v>7353.8965000961698</v>
      </c>
      <c r="N287" s="4">
        <v>5743.8027535151696</v>
      </c>
      <c r="O287" s="4">
        <v>6257.0455607345302</v>
      </c>
      <c r="P287" s="4">
        <v>5451.3799199346604</v>
      </c>
      <c r="Q287" s="4">
        <v>6323.5299017490397</v>
      </c>
      <c r="R287" s="4">
        <v>7028.5611368815098</v>
      </c>
      <c r="S287" s="4">
        <f t="shared" si="4"/>
        <v>6434.953895199038</v>
      </c>
      <c r="T287" s="5">
        <v>7.0345665702075191E-4</v>
      </c>
    </row>
    <row r="288" spans="2:20" x14ac:dyDescent="0.2">
      <c r="B288" s="4">
        <v>6407.9240137380302</v>
      </c>
      <c r="C288" s="4">
        <v>5126.4399232797596</v>
      </c>
      <c r="D288" s="4">
        <v>7404.6304137756697</v>
      </c>
      <c r="E288" s="4">
        <v>7295.1530198317296</v>
      </c>
      <c r="F288" s="4">
        <v>6322.0647865419796</v>
      </c>
      <c r="G288" s="4">
        <v>6360.2045884210102</v>
      </c>
      <c r="H288" s="4">
        <v>5240.6789971176004</v>
      </c>
      <c r="I288" s="4">
        <v>7796.0033000243502</v>
      </c>
      <c r="J288" s="4">
        <v>6756.8133603965198</v>
      </c>
      <c r="K288" s="4">
        <v>5581.7817865562802</v>
      </c>
      <c r="L288" s="4">
        <v>6955.9538627571101</v>
      </c>
      <c r="M288" s="4">
        <v>7347.6352727574304</v>
      </c>
      <c r="N288" s="4">
        <v>5733.6584749510703</v>
      </c>
      <c r="O288" s="4">
        <v>6259.4411361089597</v>
      </c>
      <c r="P288" s="4">
        <v>5453.4747474476999</v>
      </c>
      <c r="Q288" s="4">
        <v>6330.2151571776203</v>
      </c>
      <c r="R288" s="4">
        <v>7026.7059873923199</v>
      </c>
      <c r="S288" s="4">
        <f t="shared" si="4"/>
        <v>6435.2222840161839</v>
      </c>
      <c r="T288" s="5">
        <v>6.6177803404787565E-4</v>
      </c>
    </row>
    <row r="289" spans="2:20" x14ac:dyDescent="0.2">
      <c r="B289" s="4">
        <v>6386.1180744304502</v>
      </c>
      <c r="C289" s="4">
        <v>5125.5021924438997</v>
      </c>
      <c r="D289" s="4">
        <v>7403.9848985649696</v>
      </c>
      <c r="E289" s="4">
        <v>7293.2344925175703</v>
      </c>
      <c r="F289" s="4">
        <v>6337.0358650545404</v>
      </c>
      <c r="G289" s="4">
        <v>6367.2497762044204</v>
      </c>
      <c r="H289" s="4">
        <v>5247.7556044994199</v>
      </c>
      <c r="I289" s="4">
        <v>7781.2945047302901</v>
      </c>
      <c r="J289" s="4">
        <v>6752.1610142990103</v>
      </c>
      <c r="K289" s="4">
        <v>5581.4265865112502</v>
      </c>
      <c r="L289" s="4">
        <v>6966.25131645291</v>
      </c>
      <c r="M289" s="4">
        <v>7352.8997538106396</v>
      </c>
      <c r="N289" s="4">
        <v>5745.97959046708</v>
      </c>
      <c r="O289" s="4">
        <v>6257.4296842099302</v>
      </c>
      <c r="P289" s="4">
        <v>5450.5842594855803</v>
      </c>
      <c r="Q289" s="4">
        <v>6338.2003013059502</v>
      </c>
      <c r="R289" s="4">
        <v>7031.2546524723602</v>
      </c>
      <c r="S289" s="4">
        <f t="shared" si="4"/>
        <v>6436.3742686741325</v>
      </c>
      <c r="T289" s="5">
        <v>4.8288408928612634E-4</v>
      </c>
    </row>
    <row r="290" spans="2:20" x14ac:dyDescent="0.2">
      <c r="B290" s="4">
        <v>6391.04040121865</v>
      </c>
      <c r="C290" s="4">
        <v>5129.5534804995496</v>
      </c>
      <c r="D290" s="4">
        <v>7395.6789215016697</v>
      </c>
      <c r="E290" s="4">
        <v>7296.6618308042798</v>
      </c>
      <c r="F290" s="4">
        <v>6342.5148860335603</v>
      </c>
      <c r="G290" s="4">
        <v>6367.7974196925297</v>
      </c>
      <c r="H290" s="4">
        <v>5247.8489717047796</v>
      </c>
      <c r="I290" s="4">
        <v>7786.18943334904</v>
      </c>
      <c r="J290" s="4">
        <v>6746.8791269155599</v>
      </c>
      <c r="K290" s="4">
        <v>5581.6140968038198</v>
      </c>
      <c r="L290" s="4">
        <v>6965.7285245170597</v>
      </c>
      <c r="M290" s="4">
        <v>7364.2633011824601</v>
      </c>
      <c r="N290" s="4">
        <v>5742.0292252138197</v>
      </c>
      <c r="O290" s="4">
        <v>6255.4615787426001</v>
      </c>
      <c r="P290" s="4">
        <v>5456.1484881603301</v>
      </c>
      <c r="Q290" s="4">
        <v>6345.3528919708997</v>
      </c>
      <c r="R290" s="4">
        <v>7026.9815944146903</v>
      </c>
      <c r="S290" s="4">
        <f t="shared" si="4"/>
        <v>6437.7496572191358</v>
      </c>
      <c r="T290" s="5">
        <v>2.6929731909951932E-4</v>
      </c>
    </row>
    <row r="291" spans="2:20" x14ac:dyDescent="0.2">
      <c r="B291" s="4">
        <v>6391.3496005362804</v>
      </c>
      <c r="C291" s="4">
        <v>5126.9402056118197</v>
      </c>
      <c r="D291" s="4">
        <v>7389.7621930884798</v>
      </c>
      <c r="E291" s="4">
        <v>7297.9500837703899</v>
      </c>
      <c r="F291" s="4">
        <v>6345.9561618191301</v>
      </c>
      <c r="G291" s="4">
        <v>6371.15677043496</v>
      </c>
      <c r="H291" s="4">
        <v>5243.6243875343398</v>
      </c>
      <c r="I291" s="4">
        <v>7821.6391066615597</v>
      </c>
      <c r="J291" s="4">
        <v>6745.16163731288</v>
      </c>
      <c r="K291" s="4">
        <v>5577.8232123123698</v>
      </c>
      <c r="L291" s="4">
        <v>6958.4676668038101</v>
      </c>
      <c r="M291" s="4">
        <v>7357.1416398339597</v>
      </c>
      <c r="N291" s="4">
        <v>5754.1625591269103</v>
      </c>
      <c r="O291" s="4">
        <v>6259.33271188447</v>
      </c>
      <c r="P291" s="4">
        <v>5458.3871312474803</v>
      </c>
      <c r="Q291" s="4">
        <v>6349.08086012904</v>
      </c>
      <c r="R291" s="4">
        <v>7019.4318951515597</v>
      </c>
      <c r="S291" s="4">
        <f t="shared" si="4"/>
        <v>6439.2569307799668</v>
      </c>
      <c r="T291" s="5">
        <v>3.5229867530921074E-5</v>
      </c>
    </row>
    <row r="292" spans="2:20" x14ac:dyDescent="0.2">
      <c r="B292" s="4">
        <v>6392.9753368884503</v>
      </c>
      <c r="C292" s="4">
        <v>5140.3136393873801</v>
      </c>
      <c r="D292" s="4">
        <v>7380.4101763105</v>
      </c>
      <c r="E292" s="4">
        <v>7295.7921795611601</v>
      </c>
      <c r="F292" s="4">
        <v>6369.77632350966</v>
      </c>
      <c r="G292" s="4">
        <v>6364.50232765891</v>
      </c>
      <c r="H292" s="4">
        <v>5248.7473407336302</v>
      </c>
      <c r="I292" s="4">
        <v>7795.7110689603296</v>
      </c>
      <c r="J292" s="4">
        <v>6733.12085771894</v>
      </c>
      <c r="K292" s="4">
        <v>5586.1477496140396</v>
      </c>
      <c r="L292" s="4">
        <v>6965.6286625361899</v>
      </c>
      <c r="M292" s="4">
        <v>7363.5853861206297</v>
      </c>
      <c r="N292" s="4">
        <v>5755.6968799804399</v>
      </c>
      <c r="O292" s="4">
        <v>6276.57361394708</v>
      </c>
      <c r="P292" s="4">
        <v>5465.9560641280896</v>
      </c>
      <c r="Q292" s="4">
        <v>6348.1185552423603</v>
      </c>
      <c r="R292" s="4">
        <v>7015.4955472790498</v>
      </c>
      <c r="S292" s="4">
        <f t="shared" si="4"/>
        <v>6441.0912770339301</v>
      </c>
      <c r="T292" s="5">
        <v>2.4962934058978827E-4</v>
      </c>
    </row>
    <row r="293" spans="2:20" x14ac:dyDescent="0.2">
      <c r="B293" s="4">
        <v>6410.9220282459</v>
      </c>
      <c r="C293" s="4">
        <v>5132.73900050049</v>
      </c>
      <c r="D293" s="4">
        <v>7381.53235105145</v>
      </c>
      <c r="E293" s="4">
        <v>7295.1105311111396</v>
      </c>
      <c r="F293" s="4">
        <v>6361.7037830130403</v>
      </c>
      <c r="G293" s="4">
        <v>6371.0436883672901</v>
      </c>
      <c r="H293" s="4">
        <v>5243.9687509781197</v>
      </c>
      <c r="I293" s="4">
        <v>7795.3617613465603</v>
      </c>
      <c r="J293" s="4">
        <v>6737.7797670875598</v>
      </c>
      <c r="K293" s="4">
        <v>5582.03487726802</v>
      </c>
      <c r="L293" s="4">
        <v>6967.1683720942101</v>
      </c>
      <c r="M293" s="4">
        <v>7377.7080608803599</v>
      </c>
      <c r="N293" s="4">
        <v>5763.9183932795604</v>
      </c>
      <c r="O293" s="4">
        <v>6270.0509550543602</v>
      </c>
      <c r="P293" s="4">
        <v>5464.5865748723299</v>
      </c>
      <c r="Q293" s="4">
        <v>6334.1603784094305</v>
      </c>
      <c r="R293" s="4">
        <v>7016.9744050708396</v>
      </c>
      <c r="S293" s="4">
        <f t="shared" si="4"/>
        <v>6441.5743340370991</v>
      </c>
      <c r="T293" s="5">
        <v>3.2464420493319798E-4</v>
      </c>
    </row>
    <row r="294" spans="2:20" x14ac:dyDescent="0.2">
      <c r="B294" s="4">
        <v>6404.8460646942704</v>
      </c>
      <c r="C294" s="4">
        <v>5132.1896036188</v>
      </c>
      <c r="D294" s="4">
        <v>7371.22495367588</v>
      </c>
      <c r="E294" s="4">
        <v>7297.9466768989396</v>
      </c>
      <c r="F294" s="4">
        <v>6351.7277981773595</v>
      </c>
      <c r="G294" s="4">
        <v>6369.7770401392199</v>
      </c>
      <c r="H294" s="4">
        <v>5239.5847800728297</v>
      </c>
      <c r="I294" s="4">
        <v>7788.4954081359701</v>
      </c>
      <c r="J294" s="4">
        <v>6739.7248908623096</v>
      </c>
      <c r="K294" s="4">
        <v>5588.3504183753603</v>
      </c>
      <c r="L294" s="4">
        <v>6965.8202490461999</v>
      </c>
      <c r="M294" s="4">
        <v>7363.5373542269899</v>
      </c>
      <c r="N294" s="4">
        <v>5752.7398071955904</v>
      </c>
      <c r="O294" s="4">
        <v>6273.2058209861598</v>
      </c>
      <c r="P294" s="4">
        <v>5459.5550094239898</v>
      </c>
      <c r="Q294" s="4">
        <v>6332.1053869429697</v>
      </c>
      <c r="R294" s="4">
        <v>7029.0965490808003</v>
      </c>
      <c r="S294" s="4">
        <f t="shared" si="4"/>
        <v>6438.819283032567</v>
      </c>
      <c r="T294" s="5">
        <v>1.031930399640136E-4</v>
      </c>
    </row>
    <row r="295" spans="2:20" x14ac:dyDescent="0.2">
      <c r="B295" s="4">
        <v>6416.0736128622502</v>
      </c>
      <c r="C295" s="4">
        <v>5121.96238204982</v>
      </c>
      <c r="D295" s="4">
        <v>7391.8632840954597</v>
      </c>
      <c r="E295" s="4">
        <v>7294.0819845844198</v>
      </c>
      <c r="F295" s="4">
        <v>6353.0714823049202</v>
      </c>
      <c r="G295" s="4">
        <v>6361.5516941452897</v>
      </c>
      <c r="H295" s="4">
        <v>5245.0573661866401</v>
      </c>
      <c r="I295" s="4">
        <v>7788.0967792786596</v>
      </c>
      <c r="J295" s="4">
        <v>6748.7456270942603</v>
      </c>
      <c r="K295" s="4">
        <v>5589.8033885333298</v>
      </c>
      <c r="L295" s="4">
        <v>6956.7649860515403</v>
      </c>
      <c r="M295" s="4">
        <v>7365.9458676495997</v>
      </c>
      <c r="N295" s="4">
        <v>5763.6960514619896</v>
      </c>
      <c r="O295" s="4">
        <v>6281.6674841678496</v>
      </c>
      <c r="P295" s="4">
        <v>5465.4675724550798</v>
      </c>
      <c r="Q295" s="4">
        <v>6318.53734540605</v>
      </c>
      <c r="R295" s="4">
        <v>7032.2769951809196</v>
      </c>
      <c r="S295" s="4">
        <f t="shared" si="4"/>
        <v>6440.8625825592972</v>
      </c>
      <c r="T295" s="5">
        <v>2.1411492949932164E-4</v>
      </c>
    </row>
    <row r="296" spans="2:20" x14ac:dyDescent="0.2">
      <c r="B296" s="4">
        <v>6417.5936053082596</v>
      </c>
      <c r="C296" s="4">
        <v>5130.1567980848504</v>
      </c>
      <c r="D296" s="4">
        <v>7388.0192182491901</v>
      </c>
      <c r="E296" s="4">
        <v>7301.6067886174596</v>
      </c>
      <c r="F296" s="4">
        <v>6352.2528466000103</v>
      </c>
      <c r="G296" s="4">
        <v>6389.1753039949099</v>
      </c>
      <c r="H296" s="4">
        <v>5254.0814165301999</v>
      </c>
      <c r="I296" s="4">
        <v>7787.29452123397</v>
      </c>
      <c r="J296" s="4">
        <v>6745.5819632434605</v>
      </c>
      <c r="K296" s="4">
        <v>5585.9858115580801</v>
      </c>
      <c r="L296" s="4">
        <v>6959.0557027607802</v>
      </c>
      <c r="M296" s="4">
        <v>7378.4670905266603</v>
      </c>
      <c r="N296" s="4">
        <v>5758.8466956620996</v>
      </c>
      <c r="O296" s="4">
        <v>6267.4235752701397</v>
      </c>
      <c r="P296" s="4">
        <v>5470.0330659198298</v>
      </c>
      <c r="Q296" s="4">
        <v>6313.0453884596</v>
      </c>
      <c r="R296" s="4">
        <v>7036.9814591129798</v>
      </c>
      <c r="S296" s="4">
        <f t="shared" si="4"/>
        <v>6443.2706618313214</v>
      </c>
      <c r="T296" s="5">
        <v>5.8807025720182939E-4</v>
      </c>
    </row>
    <row r="297" spans="2:20" x14ac:dyDescent="0.2">
      <c r="B297" s="4">
        <v>6427.0809226936299</v>
      </c>
      <c r="C297" s="4">
        <v>5133.7286303593501</v>
      </c>
      <c r="D297" s="4">
        <v>7407.6955123936896</v>
      </c>
      <c r="E297" s="4">
        <v>7295.3854348776204</v>
      </c>
      <c r="F297" s="4">
        <v>6331.5579336028504</v>
      </c>
      <c r="G297" s="4">
        <v>6377.3259391162201</v>
      </c>
      <c r="H297" s="4">
        <v>5254.5455505242098</v>
      </c>
      <c r="I297" s="4">
        <v>7800.2244746423803</v>
      </c>
      <c r="J297" s="4">
        <v>6743.8356922211897</v>
      </c>
      <c r="K297" s="4">
        <v>5591.3118560919902</v>
      </c>
      <c r="L297" s="4">
        <v>6957.6132677340502</v>
      </c>
      <c r="M297" s="4">
        <v>7377.1054435676597</v>
      </c>
      <c r="N297" s="4">
        <v>5751.4776578382998</v>
      </c>
      <c r="O297" s="4">
        <v>6263.1258105298002</v>
      </c>
      <c r="P297" s="4">
        <v>5473.2951938917004</v>
      </c>
      <c r="Q297" s="4">
        <v>6314.2599792480396</v>
      </c>
      <c r="R297" s="4">
        <v>7024.4303756749396</v>
      </c>
      <c r="S297" s="4">
        <f t="shared" si="4"/>
        <v>6442.5882161769186</v>
      </c>
      <c r="T297" s="5">
        <v>4.8209194025182294E-4</v>
      </c>
    </row>
    <row r="298" spans="2:20" x14ac:dyDescent="0.2">
      <c r="B298" s="4">
        <v>6412.2088490021497</v>
      </c>
      <c r="C298" s="4">
        <v>5128.0534286387801</v>
      </c>
      <c r="D298" s="4">
        <v>7420.6228966346098</v>
      </c>
      <c r="E298" s="4">
        <v>7312.1723181806801</v>
      </c>
      <c r="F298" s="4">
        <v>6338.8881672679099</v>
      </c>
      <c r="G298" s="4">
        <v>6376.2437221287</v>
      </c>
      <c r="H298" s="4">
        <v>5251.1583843653498</v>
      </c>
      <c r="I298" s="4">
        <v>7797.0288441620196</v>
      </c>
      <c r="J298" s="4">
        <v>6743.0390875400599</v>
      </c>
      <c r="K298" s="4">
        <v>5592.1444239627499</v>
      </c>
      <c r="L298" s="4">
        <v>6958.4315209733304</v>
      </c>
      <c r="M298" s="4">
        <v>7381.1998364286201</v>
      </c>
      <c r="N298" s="4">
        <v>5752.4846957546797</v>
      </c>
      <c r="O298" s="4">
        <v>6265.7929603736702</v>
      </c>
      <c r="P298" s="4">
        <v>5457.4496001474699</v>
      </c>
      <c r="Q298" s="4">
        <v>6319.4489401792798</v>
      </c>
      <c r="R298" s="4">
        <v>7028.0155535788999</v>
      </c>
      <c r="S298" s="4">
        <f t="shared" si="4"/>
        <v>6443.1990134893513</v>
      </c>
      <c r="T298" s="5">
        <v>5.7694384640960951E-4</v>
      </c>
    </row>
    <row r="299" spans="2:20" x14ac:dyDescent="0.2">
      <c r="B299" s="4">
        <v>6405.7389102749003</v>
      </c>
      <c r="C299" s="4">
        <v>5118.2414603177704</v>
      </c>
      <c r="D299" s="4">
        <v>7415.5265140133297</v>
      </c>
      <c r="E299" s="4">
        <v>7308.7935014204504</v>
      </c>
      <c r="F299" s="4">
        <v>6333.8794524719597</v>
      </c>
      <c r="G299" s="4">
        <v>6372.2120428907801</v>
      </c>
      <c r="H299" s="4">
        <v>5250.06539955895</v>
      </c>
      <c r="I299" s="4">
        <v>7800.4781198212504</v>
      </c>
      <c r="J299" s="4">
        <v>6750.5241969537601</v>
      </c>
      <c r="K299" s="4">
        <v>5587.2263437484498</v>
      </c>
      <c r="L299" s="4">
        <v>6943.9268883480599</v>
      </c>
      <c r="M299" s="4">
        <v>7375.3969180945096</v>
      </c>
      <c r="N299" s="4">
        <v>5750.7608885598302</v>
      </c>
      <c r="O299" s="4">
        <v>6260.2466142205303</v>
      </c>
      <c r="P299" s="4">
        <v>5460.5297770361203</v>
      </c>
      <c r="Q299" s="4">
        <v>6316.9397123465696</v>
      </c>
      <c r="R299" s="4">
        <v>7029.7047750833099</v>
      </c>
      <c r="S299" s="4">
        <f t="shared" si="4"/>
        <v>6440.0112655976791</v>
      </c>
      <c r="T299" s="5">
        <v>8.1912257826897891E-5</v>
      </c>
    </row>
    <row r="300" spans="2:20" x14ac:dyDescent="0.2">
      <c r="B300" s="4">
        <v>6401.8238218080696</v>
      </c>
      <c r="C300" s="4">
        <v>5122.9856264919099</v>
      </c>
      <c r="D300" s="4">
        <v>7426.1415860547304</v>
      </c>
      <c r="E300" s="4">
        <v>7296.2639851603399</v>
      </c>
      <c r="F300" s="4">
        <v>6338.5302589612102</v>
      </c>
      <c r="G300" s="4">
        <v>6356.7126319725103</v>
      </c>
      <c r="H300" s="4">
        <v>5245.8195588827602</v>
      </c>
      <c r="I300" s="4">
        <v>7801.0677400602299</v>
      </c>
      <c r="J300" s="4">
        <v>6750.9315162783096</v>
      </c>
      <c r="K300" s="4">
        <v>5589.7326732293104</v>
      </c>
      <c r="L300" s="4">
        <v>6957.0070411664301</v>
      </c>
      <c r="M300" s="4">
        <v>7368.2271324459998</v>
      </c>
      <c r="N300" s="4">
        <v>5745.8053627681002</v>
      </c>
      <c r="O300" s="4">
        <v>6256.9143782395504</v>
      </c>
      <c r="P300" s="4">
        <v>5458.5687528456801</v>
      </c>
      <c r="Q300" s="4">
        <v>6323.7702796064596</v>
      </c>
      <c r="R300" s="4">
        <v>7029.9232711258401</v>
      </c>
      <c r="S300" s="4">
        <f t="shared" si="4"/>
        <v>6439.42503629985</v>
      </c>
      <c r="T300" s="5">
        <v>9.12443341715515E-6</v>
      </c>
    </row>
    <row r="301" spans="2:20" x14ac:dyDescent="0.2">
      <c r="B301" s="4">
        <v>6402.9894839200097</v>
      </c>
      <c r="C301" s="4">
        <v>5131.7010727217703</v>
      </c>
      <c r="D301" s="4">
        <v>7414.6508915685499</v>
      </c>
      <c r="E301" s="4">
        <v>7293.9373464873297</v>
      </c>
      <c r="F301" s="4">
        <v>6347.8642806117596</v>
      </c>
      <c r="G301" s="4">
        <v>6364.4250507488096</v>
      </c>
      <c r="H301" s="4">
        <v>5249.4719091428697</v>
      </c>
      <c r="I301" s="4">
        <v>7793.81061473926</v>
      </c>
      <c r="J301" s="4">
        <v>6744.2603123804902</v>
      </c>
      <c r="K301" s="4">
        <v>5593.4486404521203</v>
      </c>
      <c r="L301" s="4">
        <v>6958.3696271989702</v>
      </c>
      <c r="M301" s="4">
        <v>7371.6887031323904</v>
      </c>
      <c r="N301" s="4">
        <v>5741.3396128052</v>
      </c>
      <c r="O301" s="4">
        <v>6258.5024362132799</v>
      </c>
      <c r="P301" s="4">
        <v>5463.1310260746004</v>
      </c>
      <c r="Q301" s="4">
        <v>6310.2203809475805</v>
      </c>
      <c r="R301" s="4">
        <v>7018.6988615022601</v>
      </c>
      <c r="S301" s="4">
        <f t="shared" si="4"/>
        <v>6438.7358970968962</v>
      </c>
      <c r="T301" s="5">
        <v>1.1614220457906937E-4</v>
      </c>
    </row>
    <row r="302" spans="2:20" x14ac:dyDescent="0.2">
      <c r="B302" s="4">
        <v>6401.1344268905495</v>
      </c>
      <c r="C302" s="4">
        <v>5116.6149194201598</v>
      </c>
      <c r="D302" s="4">
        <v>7408.15576997058</v>
      </c>
      <c r="E302" s="4">
        <v>7291.8045133577298</v>
      </c>
      <c r="F302" s="4">
        <v>6353.2382163734701</v>
      </c>
      <c r="G302" s="4">
        <v>6365.5412911368403</v>
      </c>
      <c r="H302" s="4">
        <v>5252.5296132970198</v>
      </c>
      <c r="I302" s="4">
        <v>7782.5557581050098</v>
      </c>
      <c r="J302" s="4">
        <v>6752.2544429041</v>
      </c>
      <c r="K302" s="4">
        <v>5589.5732463512104</v>
      </c>
      <c r="L302" s="4">
        <v>6967.35926701472</v>
      </c>
      <c r="M302" s="4">
        <v>7381.1265355534697</v>
      </c>
      <c r="N302" s="4">
        <v>5742.70203344527</v>
      </c>
      <c r="O302" s="4">
        <v>6271.8520947969801</v>
      </c>
      <c r="P302" s="4">
        <v>5474.5526982270703</v>
      </c>
      <c r="Q302" s="4">
        <v>6324.1775907503097</v>
      </c>
      <c r="R302" s="4">
        <v>7035.0091117378697</v>
      </c>
      <c r="S302" s="4">
        <f t="shared" si="4"/>
        <v>6441.7753840783744</v>
      </c>
      <c r="T302" s="5">
        <v>3.5586565804030255E-4</v>
      </c>
    </row>
    <row r="303" spans="2:20" x14ac:dyDescent="0.2">
      <c r="B303" s="4">
        <v>6392.0516219416904</v>
      </c>
      <c r="C303" s="4">
        <v>5118.3847032204603</v>
      </c>
      <c r="D303" s="4">
        <v>7391.6011652735197</v>
      </c>
      <c r="E303" s="4">
        <v>7279.0125208856798</v>
      </c>
      <c r="F303" s="4">
        <v>6328.4908264800297</v>
      </c>
      <c r="G303" s="4">
        <v>6365.43754780375</v>
      </c>
      <c r="H303" s="4">
        <v>5254.5449975754</v>
      </c>
      <c r="I303" s="4">
        <v>7798.28933040023</v>
      </c>
      <c r="J303" s="4">
        <v>6749.0285574817399</v>
      </c>
      <c r="K303" s="4">
        <v>5585.7872499096902</v>
      </c>
      <c r="L303" s="4">
        <v>6971.39154714304</v>
      </c>
      <c r="M303" s="4">
        <v>7372.2782491048101</v>
      </c>
      <c r="N303" s="4">
        <v>5739.7225210283104</v>
      </c>
      <c r="O303" s="4">
        <v>6268.6593058837298</v>
      </c>
      <c r="P303" s="4">
        <v>5472.7460484960402</v>
      </c>
      <c r="Q303" s="4">
        <v>6336.7548405573898</v>
      </c>
      <c r="R303" s="4">
        <v>7031.4683234652703</v>
      </c>
      <c r="S303" s="4">
        <f t="shared" si="4"/>
        <v>6438.5676092147532</v>
      </c>
      <c r="T303" s="5">
        <v>1.422759580838854E-4</v>
      </c>
    </row>
    <row r="304" spans="2:20" x14ac:dyDescent="0.2">
      <c r="B304" s="4">
        <v>6397.3340264878298</v>
      </c>
      <c r="C304" s="4">
        <v>5118.9822857018598</v>
      </c>
      <c r="D304" s="4">
        <v>7383.9005259266996</v>
      </c>
      <c r="E304" s="4">
        <v>7278.4400863825304</v>
      </c>
      <c r="F304" s="4">
        <v>6343.1498303179897</v>
      </c>
      <c r="G304" s="4">
        <v>6372.3723275422399</v>
      </c>
      <c r="H304" s="4">
        <v>5246.9697232891003</v>
      </c>
      <c r="I304" s="4">
        <v>7794.5042442908598</v>
      </c>
      <c r="J304" s="4">
        <v>6754.8354359162104</v>
      </c>
      <c r="K304" s="4">
        <v>5588.22989116793</v>
      </c>
      <c r="L304" s="4">
        <v>6967.3212537787704</v>
      </c>
      <c r="M304" s="4">
        <v>7367.7889833250201</v>
      </c>
      <c r="N304" s="4">
        <v>5746.7501438914396</v>
      </c>
      <c r="O304" s="4">
        <v>6267.23809522793</v>
      </c>
      <c r="P304" s="4">
        <v>5470.19342721258</v>
      </c>
      <c r="Q304" s="4">
        <v>6336.9545824455399</v>
      </c>
      <c r="R304" s="4">
        <v>7024.3272057735503</v>
      </c>
      <c r="S304" s="4">
        <f t="shared" si="4"/>
        <v>6438.7818863928287</v>
      </c>
      <c r="T304" s="5">
        <v>1.0900043710030032E-4</v>
      </c>
    </row>
    <row r="305" spans="2:20" x14ac:dyDescent="0.2">
      <c r="B305" s="4">
        <v>6410.6592035182402</v>
      </c>
      <c r="C305" s="4">
        <v>5122.75833262374</v>
      </c>
      <c r="D305" s="4">
        <v>7379.6622425426103</v>
      </c>
      <c r="E305" s="4">
        <v>7266.4402526997701</v>
      </c>
      <c r="F305" s="4">
        <v>6325.6832123158401</v>
      </c>
      <c r="G305" s="4">
        <v>6378.0172967799599</v>
      </c>
      <c r="H305" s="4">
        <v>5239.7700225723302</v>
      </c>
      <c r="I305" s="4">
        <v>7802.1065956951497</v>
      </c>
      <c r="J305" s="4">
        <v>6746.0726251490996</v>
      </c>
      <c r="K305" s="4">
        <v>5597.4825050891905</v>
      </c>
      <c r="L305" s="4">
        <v>6967.5286052854999</v>
      </c>
      <c r="M305" s="4">
        <v>7372.6475403258801</v>
      </c>
      <c r="N305" s="4">
        <v>5747.1756284131297</v>
      </c>
      <c r="O305" s="4">
        <v>6269.0429884548203</v>
      </c>
      <c r="P305" s="4">
        <v>5472.2092903016</v>
      </c>
      <c r="Q305" s="4">
        <v>6321.9983142772699</v>
      </c>
      <c r="R305" s="4">
        <v>7019.4696392068199</v>
      </c>
      <c r="S305" s="4">
        <f t="shared" si="4"/>
        <v>6437.5720173677028</v>
      </c>
      <c r="T305" s="5">
        <v>2.9688335815869748E-4</v>
      </c>
    </row>
    <row r="306" spans="2:20" x14ac:dyDescent="0.2">
      <c r="B306" s="4">
        <v>6398.3353403976098</v>
      </c>
      <c r="C306" s="4">
        <v>5123.4274888672098</v>
      </c>
      <c r="D306" s="4">
        <v>7383.8119835486696</v>
      </c>
      <c r="E306" s="4">
        <v>7284.5586034245598</v>
      </c>
      <c r="F306" s="4">
        <v>6335.2909561548404</v>
      </c>
      <c r="G306" s="4">
        <v>6362.1033260460999</v>
      </c>
      <c r="H306" s="4">
        <v>5244.1751198001602</v>
      </c>
      <c r="I306" s="4">
        <v>7787.6711829836804</v>
      </c>
      <c r="J306" s="4">
        <v>6737.4873455198704</v>
      </c>
      <c r="K306" s="4">
        <v>5594.1526981500401</v>
      </c>
      <c r="L306" s="4">
        <v>6960.8471521764304</v>
      </c>
      <c r="M306" s="4">
        <v>7376.0826265917503</v>
      </c>
      <c r="N306" s="4">
        <v>5743.5617461393404</v>
      </c>
      <c r="O306" s="4">
        <v>6276.3290460048502</v>
      </c>
      <c r="P306" s="4">
        <v>5475.3306827717397</v>
      </c>
      <c r="Q306" s="4">
        <v>6325.2637769436697</v>
      </c>
      <c r="R306" s="4">
        <v>7012.3258103590697</v>
      </c>
      <c r="S306" s="4">
        <f t="shared" si="4"/>
        <v>6436.5149932870345</v>
      </c>
      <c r="T306" s="5">
        <v>4.6103068963066932E-4</v>
      </c>
    </row>
    <row r="307" spans="2:20" x14ac:dyDescent="0.2">
      <c r="B307" s="4">
        <v>6408.3076097537296</v>
      </c>
      <c r="C307" s="4">
        <v>5121.8470650074896</v>
      </c>
      <c r="D307" s="4">
        <v>7389.8876753942604</v>
      </c>
      <c r="E307" s="4">
        <v>7284.5360978133103</v>
      </c>
      <c r="F307" s="4">
        <v>6339.6543124183299</v>
      </c>
      <c r="G307" s="4">
        <v>6367.8909985379996</v>
      </c>
      <c r="H307" s="4">
        <v>5246.23955180539</v>
      </c>
      <c r="I307" s="4">
        <v>7787.1339401565201</v>
      </c>
      <c r="J307" s="4">
        <v>6731.4397116352002</v>
      </c>
      <c r="K307" s="4">
        <v>5590.9369945370499</v>
      </c>
      <c r="L307" s="4">
        <v>6966.3610782934502</v>
      </c>
      <c r="M307" s="4">
        <v>7374.9043937629704</v>
      </c>
      <c r="N307" s="4">
        <v>5747.1092356568397</v>
      </c>
      <c r="O307" s="4">
        <v>6288.1816051278602</v>
      </c>
      <c r="P307" s="4">
        <v>5469.78814454234</v>
      </c>
      <c r="Q307" s="4">
        <v>6313.19345910843</v>
      </c>
      <c r="R307" s="4">
        <v>7026.6840335161196</v>
      </c>
      <c r="S307" s="4">
        <f t="shared" si="4"/>
        <v>6438.4762298274882</v>
      </c>
      <c r="T307" s="5">
        <v>1.5646644139021031E-4</v>
      </c>
    </row>
    <row r="308" spans="2:20" x14ac:dyDescent="0.2">
      <c r="B308" s="4">
        <v>6408.7949359778204</v>
      </c>
      <c r="C308" s="4">
        <v>5138.5740027194197</v>
      </c>
      <c r="D308" s="4">
        <v>7408.9551684684102</v>
      </c>
      <c r="E308" s="4">
        <v>7278.2591820207699</v>
      </c>
      <c r="F308" s="4">
        <v>6337.01209808563</v>
      </c>
      <c r="G308" s="4">
        <v>6369.9029082896204</v>
      </c>
      <c r="H308" s="4">
        <v>5234.4990535771603</v>
      </c>
      <c r="I308" s="4">
        <v>7785.7046343752199</v>
      </c>
      <c r="J308" s="4">
        <v>6744.5462115805703</v>
      </c>
      <c r="K308" s="4">
        <v>5582.0686959331097</v>
      </c>
      <c r="L308" s="4">
        <v>6955.42096466562</v>
      </c>
      <c r="M308" s="4">
        <v>7376.19158871524</v>
      </c>
      <c r="N308" s="4">
        <v>5747.5026735559204</v>
      </c>
      <c r="O308" s="4">
        <v>6276.9396864528599</v>
      </c>
      <c r="P308" s="4">
        <v>5458.0483354816297</v>
      </c>
      <c r="Q308" s="4">
        <v>6303.9393606474896</v>
      </c>
      <c r="R308" s="4">
        <v>7026.0389428483304</v>
      </c>
      <c r="S308" s="4">
        <f t="shared" si="4"/>
        <v>6437.1999084349891</v>
      </c>
      <c r="T308" s="5">
        <v>3.5466888020963927E-4</v>
      </c>
    </row>
    <row r="309" spans="2:20" x14ac:dyDescent="0.2">
      <c r="B309" s="4">
        <v>6415.8319182495898</v>
      </c>
      <c r="C309" s="4">
        <v>5127.6985194777499</v>
      </c>
      <c r="D309" s="4">
        <v>7399.2750194344999</v>
      </c>
      <c r="E309" s="4">
        <v>7264.8527708253596</v>
      </c>
      <c r="F309" s="4">
        <v>6340.2475576689703</v>
      </c>
      <c r="G309" s="4">
        <v>6364.2254899743002</v>
      </c>
      <c r="H309" s="4">
        <v>5242.7448823435298</v>
      </c>
      <c r="I309" s="4">
        <v>7775.7902768008298</v>
      </c>
      <c r="J309" s="4">
        <v>6756.0055685688003</v>
      </c>
      <c r="K309" s="4">
        <v>5572.1459131396396</v>
      </c>
      <c r="L309" s="4">
        <v>6950.6234415405497</v>
      </c>
      <c r="M309" s="4">
        <v>7389.4734311403899</v>
      </c>
      <c r="N309" s="4">
        <v>5744.5771673420304</v>
      </c>
      <c r="O309" s="4">
        <v>6270.9237887509198</v>
      </c>
      <c r="P309" s="4">
        <v>5473.9288682031702</v>
      </c>
      <c r="Q309" s="4">
        <v>6304.0405914377698</v>
      </c>
      <c r="R309" s="4">
        <v>7023.7705254543598</v>
      </c>
      <c r="S309" s="4">
        <f t="shared" si="4"/>
        <v>6436.244454726615</v>
      </c>
      <c r="T309" s="5">
        <v>5.0304315043009698E-4</v>
      </c>
    </row>
    <row r="310" spans="2:20" x14ac:dyDescent="0.2">
      <c r="B310" s="4">
        <v>6421.1766185627102</v>
      </c>
      <c r="C310" s="4">
        <v>5140.1416293813299</v>
      </c>
      <c r="D310" s="4">
        <v>7403.0492880939</v>
      </c>
      <c r="E310" s="4">
        <v>7261.9534576344804</v>
      </c>
      <c r="F310" s="4">
        <v>6337.9829507752102</v>
      </c>
      <c r="G310" s="4">
        <v>6369.0518142237797</v>
      </c>
      <c r="H310" s="4">
        <v>5242.0474509792703</v>
      </c>
      <c r="I310" s="4">
        <v>7808.0236272923003</v>
      </c>
      <c r="J310" s="4">
        <v>6759.4714763792499</v>
      </c>
      <c r="K310" s="4">
        <v>5582.6690569212897</v>
      </c>
      <c r="L310" s="4">
        <v>6948.0260408130198</v>
      </c>
      <c r="M310" s="4">
        <v>7401.4590611313297</v>
      </c>
      <c r="N310" s="4">
        <v>5739.3354132014201</v>
      </c>
      <c r="O310" s="4">
        <v>6274.6313606208796</v>
      </c>
      <c r="P310" s="4">
        <v>5459.5932367587102</v>
      </c>
      <c r="Q310" s="4">
        <v>6313.2282082439797</v>
      </c>
      <c r="R310" s="4">
        <v>7021.0377585671104</v>
      </c>
      <c r="S310" s="4">
        <f t="shared" si="4"/>
        <v>6440.1693205635283</v>
      </c>
      <c r="T310" s="5">
        <v>1.0645692179864697E-4</v>
      </c>
    </row>
    <row r="311" spans="2:20" x14ac:dyDescent="0.2">
      <c r="B311" s="4">
        <v>6423.9599189847204</v>
      </c>
      <c r="C311" s="4">
        <v>5138.9856896789397</v>
      </c>
      <c r="D311" s="4">
        <v>7403.4186513762897</v>
      </c>
      <c r="E311" s="4">
        <v>7275.0987975647404</v>
      </c>
      <c r="F311" s="4">
        <v>6328.1855495426198</v>
      </c>
      <c r="G311" s="4">
        <v>6364.0186517888797</v>
      </c>
      <c r="H311" s="4">
        <v>5255.6827315339297</v>
      </c>
      <c r="I311" s="4">
        <v>7809.7720055213304</v>
      </c>
      <c r="J311" s="4">
        <v>6752.7845047815099</v>
      </c>
      <c r="K311" s="4">
        <v>5580.6615662963704</v>
      </c>
      <c r="L311" s="4">
        <v>6962.6934385499699</v>
      </c>
      <c r="M311" s="4">
        <v>7398.3546299078498</v>
      </c>
      <c r="N311" s="4">
        <v>5739.9866773343001</v>
      </c>
      <c r="O311" s="4">
        <v>6277.87264522027</v>
      </c>
      <c r="P311" s="4">
        <v>5470.42822483091</v>
      </c>
      <c r="Q311" s="4">
        <v>6316.6482573111198</v>
      </c>
      <c r="R311" s="4">
        <v>7023.1676425178002</v>
      </c>
      <c r="S311" s="4">
        <f t="shared" si="4"/>
        <v>6442.454093102443</v>
      </c>
      <c r="T311" s="5">
        <v>4.6126370637651794E-4</v>
      </c>
    </row>
    <row r="312" spans="2:20" x14ac:dyDescent="0.2">
      <c r="B312" s="4">
        <v>6402.5606852889296</v>
      </c>
      <c r="C312" s="4">
        <v>5141.2268011697697</v>
      </c>
      <c r="D312" s="4">
        <v>7391.1792013528402</v>
      </c>
      <c r="E312" s="4">
        <v>7286.6525250059103</v>
      </c>
      <c r="F312" s="4">
        <v>6337.1123146466098</v>
      </c>
      <c r="G312" s="4">
        <v>6355.0936592297603</v>
      </c>
      <c r="H312" s="4">
        <v>5246.0371801914298</v>
      </c>
      <c r="I312" s="4">
        <v>7790.7978363392704</v>
      </c>
      <c r="J312" s="4">
        <v>6757.0234192890402</v>
      </c>
      <c r="K312" s="4">
        <v>5585.4239328046397</v>
      </c>
      <c r="L312" s="4">
        <v>6959.6923701501901</v>
      </c>
      <c r="M312" s="4">
        <v>7389.4476634205603</v>
      </c>
      <c r="N312" s="4">
        <v>5739.2389197271696</v>
      </c>
      <c r="O312" s="4">
        <v>6276.9435513013996</v>
      </c>
      <c r="P312" s="4">
        <v>5468.1906789038203</v>
      </c>
      <c r="Q312" s="4">
        <v>6330.3246646338603</v>
      </c>
      <c r="R312" s="4">
        <v>7030.2543606702502</v>
      </c>
      <c r="S312" s="4">
        <f t="shared" si="4"/>
        <v>6440.4235155367915</v>
      </c>
      <c r="T312" s="5">
        <v>1.459313550663823E-4</v>
      </c>
    </row>
    <row r="313" spans="2:20" x14ac:dyDescent="0.2">
      <c r="B313" s="4">
        <v>6407.9212552584104</v>
      </c>
      <c r="C313" s="4">
        <v>5140.0749913973596</v>
      </c>
      <c r="D313" s="4">
        <v>7388.8952872891996</v>
      </c>
      <c r="E313" s="4">
        <v>7307.2984246385104</v>
      </c>
      <c r="F313" s="4">
        <v>6338.7744334116396</v>
      </c>
      <c r="G313" s="4">
        <v>6365.9938996143801</v>
      </c>
      <c r="H313" s="4">
        <v>5234.2023121426901</v>
      </c>
      <c r="I313" s="4">
        <v>7789.0389900829896</v>
      </c>
      <c r="J313" s="4">
        <v>6763.6999506027796</v>
      </c>
      <c r="K313" s="4">
        <v>5593.4034167002901</v>
      </c>
      <c r="L313" s="4">
        <v>6964.6128532213997</v>
      </c>
      <c r="M313" s="4">
        <v>7388.9711571895696</v>
      </c>
      <c r="N313" s="4">
        <v>5733.4887372708199</v>
      </c>
      <c r="O313" s="4">
        <v>6271.2590054598704</v>
      </c>
      <c r="P313" s="4">
        <v>5462.2655544764502</v>
      </c>
      <c r="Q313" s="4">
        <v>6331.8763153147302</v>
      </c>
      <c r="R313" s="4">
        <v>7029.9155609201898</v>
      </c>
      <c r="S313" s="4">
        <f t="shared" si="4"/>
        <v>6441.8642438230172</v>
      </c>
      <c r="T313" s="5">
        <v>3.6966486112863727E-4</v>
      </c>
    </row>
    <row r="314" spans="2:20" x14ac:dyDescent="0.2">
      <c r="B314" s="4">
        <v>6404.2961849399298</v>
      </c>
      <c r="C314" s="4">
        <v>5130.8923460420101</v>
      </c>
      <c r="D314" s="4">
        <v>7397.5475404112403</v>
      </c>
      <c r="E314" s="4">
        <v>7322.68142849582</v>
      </c>
      <c r="F314" s="4">
        <v>6334.5067481905699</v>
      </c>
      <c r="G314" s="4">
        <v>6359.41781075573</v>
      </c>
      <c r="H314" s="4">
        <v>5230.32148815035</v>
      </c>
      <c r="I314" s="4">
        <v>7796.2811754489003</v>
      </c>
      <c r="J314" s="4">
        <v>6763.4981907130896</v>
      </c>
      <c r="K314" s="4">
        <v>5598.3607540530702</v>
      </c>
      <c r="L314" s="4">
        <v>6964.9884907471196</v>
      </c>
      <c r="M314" s="4">
        <v>7380.4769077967903</v>
      </c>
      <c r="N314" s="4">
        <v>5746.5448163083602</v>
      </c>
      <c r="O314" s="4">
        <v>6267.5680426039598</v>
      </c>
      <c r="P314" s="4">
        <v>5463.5435572909801</v>
      </c>
      <c r="Q314" s="4">
        <v>6342.6140634674503</v>
      </c>
      <c r="R314" s="4">
        <v>7026.9149226831096</v>
      </c>
      <c r="S314" s="4">
        <f t="shared" si="4"/>
        <v>6442.967909888147</v>
      </c>
      <c r="T314" s="5">
        <v>5.4105531735428275E-4</v>
      </c>
    </row>
    <row r="315" spans="2:20" x14ac:dyDescent="0.2">
      <c r="B315" s="4">
        <v>6410.6927713247396</v>
      </c>
      <c r="C315" s="4">
        <v>5141.7125011123899</v>
      </c>
      <c r="D315" s="4">
        <v>7382.64670859739</v>
      </c>
      <c r="E315" s="4">
        <v>7319.4629540787901</v>
      </c>
      <c r="F315" s="4">
        <v>6348.2019686754402</v>
      </c>
      <c r="G315" s="4">
        <v>6365.6797546528896</v>
      </c>
      <c r="H315" s="4">
        <v>5234.8349442337403</v>
      </c>
      <c r="I315" s="4">
        <v>7805.3539176887498</v>
      </c>
      <c r="J315" s="4">
        <v>6757.9828770066097</v>
      </c>
      <c r="K315" s="4">
        <v>5587.7646117443801</v>
      </c>
      <c r="L315" s="4">
        <v>6964.0210742016698</v>
      </c>
      <c r="M315" s="4">
        <v>7368.6741559933298</v>
      </c>
      <c r="N315" s="4">
        <v>5746.0159656195601</v>
      </c>
      <c r="O315" s="4">
        <v>6272.74232447341</v>
      </c>
      <c r="P315" s="4">
        <v>5454.7560554617703</v>
      </c>
      <c r="Q315" s="4">
        <v>6353.5558174328899</v>
      </c>
      <c r="R315" s="4">
        <v>7034.7969518274604</v>
      </c>
      <c r="S315" s="4">
        <f t="shared" si="4"/>
        <v>6444.0526678897177</v>
      </c>
      <c r="T315" s="5">
        <v>7.0950950350500916E-4</v>
      </c>
    </row>
    <row r="316" spans="2:20" x14ac:dyDescent="0.2">
      <c r="B316" s="4">
        <v>6409.81285159237</v>
      </c>
      <c r="C316" s="4">
        <v>5142.0058388943398</v>
      </c>
      <c r="D316" s="4">
        <v>7378.7998118011501</v>
      </c>
      <c r="E316" s="4">
        <v>7314.8396922291504</v>
      </c>
      <c r="F316" s="4">
        <v>6341.5470860976902</v>
      </c>
      <c r="G316" s="4">
        <v>6366.4848268593296</v>
      </c>
      <c r="H316" s="4">
        <v>5236.3390916321896</v>
      </c>
      <c r="I316" s="4">
        <v>7788.7271701483696</v>
      </c>
      <c r="J316" s="4">
        <v>6752.3123308372897</v>
      </c>
      <c r="K316" s="4">
        <v>5579.15732574907</v>
      </c>
      <c r="L316" s="4">
        <v>6957.5276477875896</v>
      </c>
      <c r="M316" s="4">
        <v>7371.3699650264198</v>
      </c>
      <c r="N316" s="4">
        <v>5747.8804710450404</v>
      </c>
      <c r="O316" s="4">
        <v>6269.3874010561703</v>
      </c>
      <c r="P316" s="4">
        <v>5465.3627376356299</v>
      </c>
      <c r="Q316" s="4">
        <v>6345.9286763651298</v>
      </c>
      <c r="R316" s="4">
        <v>7023.1768507168199</v>
      </c>
      <c r="S316" s="4">
        <f t="shared" si="4"/>
        <v>6440.6270456161019</v>
      </c>
      <c r="T316" s="5">
        <v>1.7753793811789209E-4</v>
      </c>
    </row>
    <row r="317" spans="2:20" x14ac:dyDescent="0.2">
      <c r="B317" s="4">
        <v>6406.6902545671001</v>
      </c>
      <c r="C317" s="4">
        <v>5141.28894260379</v>
      </c>
      <c r="D317" s="4">
        <v>7378.5035391854199</v>
      </c>
      <c r="E317" s="4">
        <v>7306.8111885266399</v>
      </c>
      <c r="F317" s="4">
        <v>6354.6164696966798</v>
      </c>
      <c r="G317" s="4">
        <v>6366.5246911393397</v>
      </c>
      <c r="H317" s="4">
        <v>5243.4582368888396</v>
      </c>
      <c r="I317" s="4">
        <v>7786.34337411449</v>
      </c>
      <c r="J317" s="4">
        <v>6750.8324173791698</v>
      </c>
      <c r="K317" s="4">
        <v>5573.6314963872001</v>
      </c>
      <c r="L317" s="4">
        <v>6954.3374214794803</v>
      </c>
      <c r="M317" s="4">
        <v>7369.9117310708398</v>
      </c>
      <c r="N317" s="4">
        <v>5743.5697255790301</v>
      </c>
      <c r="O317" s="4">
        <v>6263.53528209054</v>
      </c>
      <c r="P317" s="4">
        <v>5467.5360739286598</v>
      </c>
      <c r="Q317" s="4">
        <v>6334.5809404421998</v>
      </c>
      <c r="R317" s="4">
        <v>7030.3141876434102</v>
      </c>
      <c r="S317" s="4">
        <f t="shared" si="4"/>
        <v>6439.5579983954594</v>
      </c>
      <c r="T317" s="5">
        <v>1.152350978524177E-5</v>
      </c>
    </row>
    <row r="318" spans="2:20" x14ac:dyDescent="0.2">
      <c r="B318" s="4">
        <v>6400.7999176523299</v>
      </c>
      <c r="C318" s="4">
        <v>5133.0067238285201</v>
      </c>
      <c r="D318" s="4">
        <v>7396.2235339326999</v>
      </c>
      <c r="E318" s="4">
        <v>7296.2903634451404</v>
      </c>
      <c r="F318" s="4">
        <v>6346.7955377752096</v>
      </c>
      <c r="G318" s="4">
        <v>6372.0485479892805</v>
      </c>
      <c r="H318" s="4">
        <v>5248.0066943090796</v>
      </c>
      <c r="I318" s="4">
        <v>7803.9245712173497</v>
      </c>
      <c r="J318" s="4">
        <v>6746.6606251109697</v>
      </c>
      <c r="K318" s="4">
        <v>5578.2223876561802</v>
      </c>
      <c r="L318" s="4">
        <v>6956.3003397765897</v>
      </c>
      <c r="M318" s="4">
        <v>7370.3649923684698</v>
      </c>
      <c r="N318" s="4">
        <v>5752.6014381221903</v>
      </c>
      <c r="O318" s="4">
        <v>6268.48681669079</v>
      </c>
      <c r="P318" s="4">
        <v>5459.04173657499</v>
      </c>
      <c r="Q318" s="4">
        <v>6326.7898663429596</v>
      </c>
      <c r="R318" s="4">
        <v>7033.4166439029696</v>
      </c>
      <c r="S318" s="4">
        <f t="shared" si="4"/>
        <v>6440.5282786291591</v>
      </c>
      <c r="T318" s="5">
        <v>1.6220022004628806E-4</v>
      </c>
    </row>
    <row r="319" spans="2:20" x14ac:dyDescent="0.2">
      <c r="B319" s="4">
        <v>6412.1239889007002</v>
      </c>
      <c r="C319" s="4">
        <v>5131.2082668917901</v>
      </c>
      <c r="D319" s="4">
        <v>7397.1234002813499</v>
      </c>
      <c r="E319" s="4">
        <v>7294.9252467299902</v>
      </c>
      <c r="F319" s="4">
        <v>6335.9215988123597</v>
      </c>
      <c r="G319" s="4">
        <v>6374.8678624435397</v>
      </c>
      <c r="H319" s="4">
        <v>5251.0011208963197</v>
      </c>
      <c r="I319" s="4">
        <v>7807.4155791311496</v>
      </c>
      <c r="J319" s="4">
        <v>6747.9706816417602</v>
      </c>
      <c r="K319" s="4">
        <v>5584.1708641141104</v>
      </c>
      <c r="L319" s="4">
        <v>6950.6500368629504</v>
      </c>
      <c r="M319" s="4">
        <v>7379.2778665324704</v>
      </c>
      <c r="N319" s="4">
        <v>5747.7403549870096</v>
      </c>
      <c r="O319" s="4">
        <v>6269.7577858237901</v>
      </c>
      <c r="P319" s="4">
        <v>5461.9587600058803</v>
      </c>
      <c r="Q319" s="4">
        <v>6325.8664592040404</v>
      </c>
      <c r="R319" s="4">
        <v>7026.7683967643597</v>
      </c>
      <c r="S319" s="4">
        <f t="shared" si="4"/>
        <v>6441.1028394131508</v>
      </c>
      <c r="T319" s="5">
        <v>2.5142488501424232E-4</v>
      </c>
    </row>
    <row r="320" spans="2:20" x14ac:dyDescent="0.2">
      <c r="B320" s="4">
        <v>6412.9213099624103</v>
      </c>
      <c r="C320" s="4">
        <v>5136.08236265293</v>
      </c>
      <c r="D320" s="4">
        <v>7395.7965477718799</v>
      </c>
      <c r="E320" s="4">
        <v>7294.27830409336</v>
      </c>
      <c r="F320" s="4">
        <v>6344.5629368495202</v>
      </c>
      <c r="G320" s="4">
        <v>6380.0735669258302</v>
      </c>
      <c r="H320" s="4">
        <v>5245.9725529375</v>
      </c>
      <c r="I320" s="4">
        <v>7784.7087369620904</v>
      </c>
      <c r="J320" s="4">
        <v>6742.53512438082</v>
      </c>
      <c r="K320" s="4">
        <v>5576.0933526601502</v>
      </c>
      <c r="L320" s="4">
        <v>6951.9900250201399</v>
      </c>
      <c r="M320" s="4">
        <v>7374.0978934903696</v>
      </c>
      <c r="N320" s="4">
        <v>5740.1629000221301</v>
      </c>
      <c r="O320" s="4">
        <v>6266.9648630991396</v>
      </c>
      <c r="P320" s="4">
        <v>5461.0369018135598</v>
      </c>
      <c r="Q320" s="4">
        <v>6333.2464806616699</v>
      </c>
      <c r="R320" s="4">
        <v>7020.4317780607998</v>
      </c>
      <c r="S320" s="4">
        <f t="shared" si="4"/>
        <v>6438.8797433743703</v>
      </c>
      <c r="T320" s="5">
        <v>9.380403554264348E-5</v>
      </c>
    </row>
    <row r="321" spans="2:20" x14ac:dyDescent="0.2">
      <c r="B321" s="4">
        <v>6417.7819805367499</v>
      </c>
      <c r="C321" s="4">
        <v>5135.3212728767103</v>
      </c>
      <c r="D321" s="4">
        <v>7421.5871512317399</v>
      </c>
      <c r="E321" s="4">
        <v>7291.0671770855997</v>
      </c>
      <c r="F321" s="4">
        <v>6341.0656521314704</v>
      </c>
      <c r="G321" s="4">
        <v>6363.9575280676299</v>
      </c>
      <c r="H321" s="4">
        <v>5233.8334687995402</v>
      </c>
      <c r="I321" s="4">
        <v>7782.1396404702</v>
      </c>
      <c r="J321" s="4">
        <v>6736.59836434317</v>
      </c>
      <c r="K321" s="4">
        <v>5573.1921261184898</v>
      </c>
      <c r="L321" s="4">
        <v>6954.3973040814099</v>
      </c>
      <c r="M321" s="4">
        <v>7377.9721643407802</v>
      </c>
      <c r="N321" s="4">
        <v>5746.02214534021</v>
      </c>
      <c r="O321" s="4">
        <v>6266.6245465400798</v>
      </c>
      <c r="P321" s="4">
        <v>5461.1950222017604</v>
      </c>
      <c r="Q321" s="4">
        <v>6327.8001339785696</v>
      </c>
      <c r="R321" s="4">
        <v>7023.5016803874796</v>
      </c>
      <c r="S321" s="4">
        <f t="shared" si="4"/>
        <v>6438.4739622665638</v>
      </c>
      <c r="T321" s="5">
        <v>1.5681857534958506E-4</v>
      </c>
    </row>
    <row r="322" spans="2:20" x14ac:dyDescent="0.2">
      <c r="B322" s="4">
        <v>6420.1505639669704</v>
      </c>
      <c r="C322" s="4">
        <v>5133.6036413788497</v>
      </c>
      <c r="D322" s="4">
        <v>7418.5568307018502</v>
      </c>
      <c r="E322" s="4">
        <v>7293.5647583007803</v>
      </c>
      <c r="F322" s="4">
        <v>6340.7433585142398</v>
      </c>
      <c r="G322" s="4">
        <v>6348.9673020867403</v>
      </c>
      <c r="H322" s="4">
        <v>5231.8613426857601</v>
      </c>
      <c r="I322" s="4">
        <v>7797.2871184804699</v>
      </c>
      <c r="J322" s="4">
        <v>6739.8960221297202</v>
      </c>
      <c r="K322" s="4">
        <v>5572.1326765046997</v>
      </c>
      <c r="L322" s="4">
        <v>6944.5863134566398</v>
      </c>
      <c r="M322" s="4">
        <v>7370.5183467553697</v>
      </c>
      <c r="N322" s="4">
        <v>5747.4621093056403</v>
      </c>
      <c r="O322" s="4">
        <v>6276.0385331018197</v>
      </c>
      <c r="P322" s="4">
        <v>5458.0786675356403</v>
      </c>
      <c r="Q322" s="4">
        <v>6332.8829348548497</v>
      </c>
      <c r="R322" s="4">
        <v>7012.7531586048999</v>
      </c>
      <c r="S322" s="4">
        <f t="shared" si="4"/>
        <v>6437.5931575508785</v>
      </c>
      <c r="T322" s="5">
        <v>2.9360045787422479E-4</v>
      </c>
    </row>
    <row r="323" spans="2:20" x14ac:dyDescent="0.2">
      <c r="B323" s="4">
        <v>6422.4173088874004</v>
      </c>
      <c r="C323" s="4">
        <v>5126.8761435577599</v>
      </c>
      <c r="D323" s="4">
        <v>7403.7175796615402</v>
      </c>
      <c r="E323" s="4">
        <v>7298.4290287755803</v>
      </c>
      <c r="F323" s="4">
        <v>6337.6918871686103</v>
      </c>
      <c r="G323" s="4">
        <v>6361.0263246478398</v>
      </c>
      <c r="H323" s="4">
        <v>5241.65405375918</v>
      </c>
      <c r="I323" s="4">
        <v>7799.6784879955603</v>
      </c>
      <c r="J323" s="4">
        <v>6727.0691787968699</v>
      </c>
      <c r="K323" s="4">
        <v>5583.9357396772602</v>
      </c>
      <c r="L323" s="4">
        <v>6953.0116567900604</v>
      </c>
      <c r="M323" s="4">
        <v>7366.6040511409101</v>
      </c>
      <c r="N323" s="4">
        <v>5738.0108891956097</v>
      </c>
      <c r="O323" s="4">
        <v>6269.9661685970204</v>
      </c>
      <c r="P323" s="4">
        <v>5465.3083325943999</v>
      </c>
      <c r="Q323" s="4">
        <v>6326.6481873839002</v>
      </c>
      <c r="R323" s="4">
        <v>7017.9267003341702</v>
      </c>
      <c r="S323" s="4">
        <f t="shared" si="4"/>
        <v>6437.6453952331567</v>
      </c>
      <c r="T323" s="5">
        <v>2.8548836629081097E-4</v>
      </c>
    </row>
    <row r="324" spans="2:20" x14ac:dyDescent="0.2">
      <c r="B324" s="4">
        <v>6425.0333371106799</v>
      </c>
      <c r="C324" s="4">
        <v>5124.3827152007598</v>
      </c>
      <c r="D324" s="4">
        <v>7396.8513775449801</v>
      </c>
      <c r="E324" s="4">
        <v>7295.8998970796401</v>
      </c>
      <c r="F324" s="4">
        <v>6338.5081876029999</v>
      </c>
      <c r="G324" s="4">
        <v>6356.4992607490103</v>
      </c>
      <c r="H324" s="4">
        <v>5235.7977313239498</v>
      </c>
      <c r="I324" s="4">
        <v>7806.34807666698</v>
      </c>
      <c r="J324" s="4">
        <v>6734.0360253251702</v>
      </c>
      <c r="K324" s="4">
        <v>5589.7012299668804</v>
      </c>
      <c r="L324" s="4">
        <v>6944.2921727320499</v>
      </c>
      <c r="M324" s="4">
        <v>7364.6555599043604</v>
      </c>
      <c r="N324" s="4">
        <v>5745.8429806315798</v>
      </c>
      <c r="O324" s="4">
        <v>6272.4487850304804</v>
      </c>
      <c r="P324" s="4">
        <v>5462.2941963550302</v>
      </c>
      <c r="Q324" s="4">
        <v>6321.32397226186</v>
      </c>
      <c r="R324" s="4">
        <v>7033.2812270940303</v>
      </c>
      <c r="S324" s="4">
        <f t="shared" ref="S324:S352" si="5">AVERAGE(B324:R324)</f>
        <v>6438.0703960341452</v>
      </c>
      <c r="T324" s="5">
        <v>2.1948916283689142E-4</v>
      </c>
    </row>
    <row r="325" spans="2:20" x14ac:dyDescent="0.2">
      <c r="B325" s="4">
        <v>6411.9634605176498</v>
      </c>
      <c r="C325" s="4">
        <v>5130.3018129988905</v>
      </c>
      <c r="D325" s="4">
        <v>7387.6869624922601</v>
      </c>
      <c r="E325" s="4">
        <v>7285.8262485601899</v>
      </c>
      <c r="F325" s="4">
        <v>6347.3530421401501</v>
      </c>
      <c r="G325" s="4">
        <v>6362.32008194645</v>
      </c>
      <c r="H325" s="4">
        <v>5247.2194442682303</v>
      </c>
      <c r="I325" s="4">
        <v>7809.8388845448098</v>
      </c>
      <c r="J325" s="4">
        <v>6741.0467358569103</v>
      </c>
      <c r="K325" s="4">
        <v>5594.8589562925099</v>
      </c>
      <c r="L325" s="4">
        <v>6950.3284156639202</v>
      </c>
      <c r="M325" s="4">
        <v>7363.6414604987203</v>
      </c>
      <c r="N325" s="4">
        <v>5744.19701067606</v>
      </c>
      <c r="O325" s="4">
        <v>6278.6507526210899</v>
      </c>
      <c r="P325" s="4">
        <v>5450.9958597196501</v>
      </c>
      <c r="Q325" s="4">
        <v>6330.9079935567297</v>
      </c>
      <c r="R325" s="4">
        <v>7036.4301902931002</v>
      </c>
      <c r="S325" s="4">
        <f t="shared" si="5"/>
        <v>6439.6216066263123</v>
      </c>
      <c r="T325" s="5">
        <v>2.1401356037857017E-5</v>
      </c>
    </row>
    <row r="326" spans="2:20" x14ac:dyDescent="0.2">
      <c r="B326" s="4">
        <v>6398.8458063974804</v>
      </c>
      <c r="C326" s="4">
        <v>5119.9597969988799</v>
      </c>
      <c r="D326" s="4">
        <v>7374.5155016492199</v>
      </c>
      <c r="E326" s="4">
        <v>7295.3775108355103</v>
      </c>
      <c r="F326" s="4">
        <v>6344.0317982493498</v>
      </c>
      <c r="G326" s="4">
        <v>6372.6463025499797</v>
      </c>
      <c r="H326" s="4">
        <v>5238.0275053122105</v>
      </c>
      <c r="I326" s="4">
        <v>7806.1140370046596</v>
      </c>
      <c r="J326" s="4">
        <v>6753.0182617472001</v>
      </c>
      <c r="K326" s="4">
        <v>5592.00585924606</v>
      </c>
      <c r="L326" s="4">
        <v>6952.7483783001599</v>
      </c>
      <c r="M326" s="4">
        <v>7362.0874930428399</v>
      </c>
      <c r="N326" s="4">
        <v>5752.8937829157603</v>
      </c>
      <c r="O326" s="4">
        <v>6285.3275417514596</v>
      </c>
      <c r="P326" s="4">
        <v>5449.5798976004498</v>
      </c>
      <c r="Q326" s="4">
        <v>6321.2876564150301</v>
      </c>
      <c r="R326" s="4">
        <v>7035.6458498370102</v>
      </c>
      <c r="S326" s="4">
        <f t="shared" si="5"/>
        <v>6438.4772341090147</v>
      </c>
      <c r="T326" s="5">
        <v>1.5631048455285501E-4</v>
      </c>
    </row>
    <row r="327" spans="2:20" x14ac:dyDescent="0.2">
      <c r="B327" s="4">
        <v>6397.8181741354301</v>
      </c>
      <c r="C327" s="4">
        <v>5124.8012443933703</v>
      </c>
      <c r="D327" s="4">
        <v>7381.8785703432304</v>
      </c>
      <c r="E327" s="4">
        <v>7303.2672499009695</v>
      </c>
      <c r="F327" s="4">
        <v>6334.3150559716496</v>
      </c>
      <c r="G327" s="4">
        <v>6372.3168279474403</v>
      </c>
      <c r="H327" s="4">
        <v>5244.5378507245096</v>
      </c>
      <c r="I327" s="4">
        <v>7822.9307660722998</v>
      </c>
      <c r="J327" s="4">
        <v>6747.2350564169701</v>
      </c>
      <c r="K327" s="4">
        <v>5596.1554160373698</v>
      </c>
      <c r="L327" s="4">
        <v>6945.8821011345399</v>
      </c>
      <c r="M327" s="4">
        <v>7366.0797674716996</v>
      </c>
      <c r="N327" s="4">
        <v>5757.5374395686104</v>
      </c>
      <c r="O327" s="4">
        <v>6275.1018582679699</v>
      </c>
      <c r="P327" s="4">
        <v>5448.0700529605301</v>
      </c>
      <c r="Q327" s="4">
        <v>6324.0731596691003</v>
      </c>
      <c r="R327" s="4">
        <v>7036.2090633365597</v>
      </c>
      <c r="S327" s="4">
        <f t="shared" si="5"/>
        <v>6439.8946855501317</v>
      </c>
      <c r="T327" s="5">
        <v>6.3808314825262373E-5</v>
      </c>
    </row>
    <row r="328" spans="2:20" x14ac:dyDescent="0.2">
      <c r="B328" s="4">
        <v>6394.1687976863795</v>
      </c>
      <c r="C328" s="4">
        <v>5122.6899732176198</v>
      </c>
      <c r="D328" s="4">
        <v>7390.2799058038299</v>
      </c>
      <c r="E328" s="4">
        <v>7302.3336715164696</v>
      </c>
      <c r="F328" s="4">
        <v>6330.4151101279003</v>
      </c>
      <c r="G328" s="4">
        <v>6365.2513982599403</v>
      </c>
      <c r="H328" s="4">
        <v>5250.8352559907698</v>
      </c>
      <c r="I328" s="4">
        <v>7824.2138272087604</v>
      </c>
      <c r="J328" s="4">
        <v>6756.6292935884903</v>
      </c>
      <c r="K328" s="4">
        <v>5584.6972866480701</v>
      </c>
      <c r="L328" s="4">
        <v>6941.5411545546704</v>
      </c>
      <c r="M328" s="4">
        <v>7370.3868216845804</v>
      </c>
      <c r="N328" s="4">
        <v>5757.3677633014304</v>
      </c>
      <c r="O328" s="4">
        <v>6279.6513613187299</v>
      </c>
      <c r="P328" s="4">
        <v>5447.2567664804401</v>
      </c>
      <c r="Q328" s="4">
        <v>6330.2806813344496</v>
      </c>
      <c r="R328" s="4">
        <v>7015.9929264664297</v>
      </c>
      <c r="S328" s="4">
        <f t="shared" si="5"/>
        <v>6439.058352658174</v>
      </c>
      <c r="T328" s="5">
        <v>6.6067451439493172E-5</v>
      </c>
    </row>
    <row r="329" spans="2:20" x14ac:dyDescent="0.2">
      <c r="B329" s="4">
        <v>6390.3164700061197</v>
      </c>
      <c r="C329" s="4">
        <v>5133.74030480907</v>
      </c>
      <c r="D329" s="4">
        <v>7389.3099376616201</v>
      </c>
      <c r="E329" s="4">
        <v>7299.3366172808301</v>
      </c>
      <c r="F329" s="4">
        <v>6334.2453836294299</v>
      </c>
      <c r="G329" s="4">
        <v>6371.5096602006297</v>
      </c>
      <c r="H329" s="4">
        <v>5241.1763196135998</v>
      </c>
      <c r="I329" s="4">
        <v>7804.4868504095102</v>
      </c>
      <c r="J329" s="4">
        <v>6758.5887192946202</v>
      </c>
      <c r="K329" s="4">
        <v>5578.8391736659596</v>
      </c>
      <c r="L329" s="4">
        <v>6944.77692553824</v>
      </c>
      <c r="M329" s="4">
        <v>7380.3471371666201</v>
      </c>
      <c r="N329" s="4">
        <v>5764.2468357797497</v>
      </c>
      <c r="O329" s="4">
        <v>6270.2714344015703</v>
      </c>
      <c r="P329" s="4">
        <v>5451.0716130672299</v>
      </c>
      <c r="Q329" s="4">
        <v>6321.0251671139704</v>
      </c>
      <c r="R329" s="4">
        <v>7007.7869257004304</v>
      </c>
      <c r="S329" s="4">
        <f t="shared" si="5"/>
        <v>6437.7103220787767</v>
      </c>
      <c r="T329" s="5">
        <v>2.7540574977872858E-4</v>
      </c>
    </row>
    <row r="330" spans="2:20" x14ac:dyDescent="0.2">
      <c r="B330" s="4">
        <v>6390.7872078457603</v>
      </c>
      <c r="C330" s="4">
        <v>5137.9737773575098</v>
      </c>
      <c r="D330" s="4">
        <v>7384.43922861806</v>
      </c>
      <c r="E330" s="4">
        <v>7303.5947641225903</v>
      </c>
      <c r="F330" s="4">
        <v>6333.2744116794202</v>
      </c>
      <c r="G330" s="4">
        <v>6358.3602818486797</v>
      </c>
      <c r="H330" s="4">
        <v>5237.0470584366903</v>
      </c>
      <c r="I330" s="4">
        <v>7827.7327673140599</v>
      </c>
      <c r="J330" s="4">
        <v>6758.4147597804204</v>
      </c>
      <c r="K330" s="4">
        <v>5572.9336891374296</v>
      </c>
      <c r="L330" s="4">
        <v>6938.1929696890002</v>
      </c>
      <c r="M330" s="4">
        <v>7381.0103656617603</v>
      </c>
      <c r="N330" s="4">
        <v>5772.17394153443</v>
      </c>
      <c r="O330" s="4">
        <v>6271.32016252637</v>
      </c>
      <c r="P330" s="4">
        <v>5446.7968995176498</v>
      </c>
      <c r="Q330" s="4">
        <v>6326.7317194727402</v>
      </c>
      <c r="R330" s="4">
        <v>7008.5589700623204</v>
      </c>
      <c r="S330" s="4">
        <f t="shared" si="5"/>
        <v>6438.1966455649936</v>
      </c>
      <c r="T330" s="5">
        <v>1.9988362691074731E-4</v>
      </c>
    </row>
    <row r="331" spans="2:20" x14ac:dyDescent="0.2">
      <c r="B331" s="4">
        <v>6401.9179821592297</v>
      </c>
      <c r="C331" s="4">
        <v>5146.0736241462901</v>
      </c>
      <c r="D331" s="4">
        <v>7397.2847449384899</v>
      </c>
      <c r="E331" s="4">
        <v>7290.4478098195696</v>
      </c>
      <c r="F331" s="4">
        <v>6358.33618754495</v>
      </c>
      <c r="G331" s="4">
        <v>6357.0141184702297</v>
      </c>
      <c r="H331" s="4">
        <v>5240.6030031195296</v>
      </c>
      <c r="I331" s="4">
        <v>7826.5421967762004</v>
      </c>
      <c r="J331" s="4">
        <v>6757.5844543741496</v>
      </c>
      <c r="K331" s="4">
        <v>5584.8334425101402</v>
      </c>
      <c r="L331" s="4">
        <v>6943.7679075583401</v>
      </c>
      <c r="M331" s="4">
        <v>7376.9797805039098</v>
      </c>
      <c r="N331" s="4">
        <v>5757.3193903436104</v>
      </c>
      <c r="O331" s="4">
        <v>6272.2675515555002</v>
      </c>
      <c r="P331" s="4">
        <v>5453.7264014218499</v>
      </c>
      <c r="Q331" s="4">
        <v>6316.8061978711303</v>
      </c>
      <c r="R331" s="4">
        <v>7009.5433500418803</v>
      </c>
      <c r="S331" s="4">
        <f t="shared" si="5"/>
        <v>6440.6498907738232</v>
      </c>
      <c r="T331" s="5">
        <v>1.8108560722552959E-4</v>
      </c>
    </row>
    <row r="332" spans="2:20" x14ac:dyDescent="0.2">
      <c r="B332" s="4">
        <v>6378.9403124544697</v>
      </c>
      <c r="C332" s="4">
        <v>5142.3571822759905</v>
      </c>
      <c r="D332" s="4">
        <v>7399.4690001160898</v>
      </c>
      <c r="E332" s="4">
        <v>7300.2796371922304</v>
      </c>
      <c r="F332" s="4">
        <v>6346.2027962424499</v>
      </c>
      <c r="G332" s="4">
        <v>6363.8747182281404</v>
      </c>
      <c r="H332" s="4">
        <v>5233.8748999753398</v>
      </c>
      <c r="I332" s="4">
        <v>7813.4993244873604</v>
      </c>
      <c r="J332" s="4">
        <v>6760.9320500869499</v>
      </c>
      <c r="K332" s="4">
        <v>5582.0698238941804</v>
      </c>
      <c r="L332" s="4">
        <v>6943.0645779696297</v>
      </c>
      <c r="M332" s="4">
        <v>7374.4351739772201</v>
      </c>
      <c r="N332" s="4">
        <v>5766.5020259954899</v>
      </c>
      <c r="O332" s="4">
        <v>6274.1921844482404</v>
      </c>
      <c r="P332" s="4">
        <v>5459.5071060390701</v>
      </c>
      <c r="Q332" s="4">
        <v>6319.0281727041602</v>
      </c>
      <c r="R332" s="4">
        <v>7017.9024622634797</v>
      </c>
      <c r="S332" s="4">
        <f t="shared" si="5"/>
        <v>6439.772438138265</v>
      </c>
      <c r="T332" s="5">
        <v>4.4824275762884902E-5</v>
      </c>
    </row>
    <row r="333" spans="2:20" x14ac:dyDescent="0.2">
      <c r="B333" s="4">
        <v>6407.8133434660203</v>
      </c>
      <c r="C333" s="4">
        <v>5148.56581763954</v>
      </c>
      <c r="D333" s="4">
        <v>7389.1498771614097</v>
      </c>
      <c r="E333" s="4">
        <v>7281.9288509342196</v>
      </c>
      <c r="F333" s="4">
        <v>6348.2820031581696</v>
      </c>
      <c r="G333" s="4">
        <v>6361.6684298570799</v>
      </c>
      <c r="H333" s="4">
        <v>5236.1536769188897</v>
      </c>
      <c r="I333" s="4">
        <v>7798.5561453723603</v>
      </c>
      <c r="J333" s="4">
        <v>6746.3578711734199</v>
      </c>
      <c r="K333" s="4">
        <v>5584.2547411018304</v>
      </c>
      <c r="L333" s="4">
        <v>6952.8046472367096</v>
      </c>
      <c r="M333" s="4">
        <v>7367.2431403740302</v>
      </c>
      <c r="N333" s="4">
        <v>5763.1543781262699</v>
      </c>
      <c r="O333" s="4">
        <v>6273.4927899554004</v>
      </c>
      <c r="P333" s="4">
        <v>5465.4480568912404</v>
      </c>
      <c r="Q333" s="4">
        <v>6312.7666446001103</v>
      </c>
      <c r="R333" s="4">
        <v>7022.3311942574001</v>
      </c>
      <c r="S333" s="4">
        <f t="shared" si="5"/>
        <v>6438.8218593072997</v>
      </c>
      <c r="T333" s="5">
        <v>1.0279296523510902E-4</v>
      </c>
    </row>
    <row r="334" spans="2:20" x14ac:dyDescent="0.2">
      <c r="B334" s="4">
        <v>6414.7989774939597</v>
      </c>
      <c r="C334" s="4">
        <v>5150.0161578305097</v>
      </c>
      <c r="D334" s="4">
        <v>7385.2704398059605</v>
      </c>
      <c r="E334" s="4">
        <v>7289.5585254589096</v>
      </c>
      <c r="F334" s="4">
        <v>6341.9879703832903</v>
      </c>
      <c r="G334" s="4">
        <v>6350.4070008462404</v>
      </c>
      <c r="H334" s="4">
        <v>5245.2625147857298</v>
      </c>
      <c r="I334" s="4">
        <v>7814.2290144344497</v>
      </c>
      <c r="J334" s="4">
        <v>6744.9691413932696</v>
      </c>
      <c r="K334" s="4">
        <v>5587.42506438702</v>
      </c>
      <c r="L334" s="4">
        <v>6956.9050442355401</v>
      </c>
      <c r="M334" s="4">
        <v>7352.6243565699397</v>
      </c>
      <c r="N334" s="4">
        <v>5759.6282590630399</v>
      </c>
      <c r="O334" s="4">
        <v>6262.5718408686798</v>
      </c>
      <c r="P334" s="4">
        <v>5470.71844170032</v>
      </c>
      <c r="Q334" s="4">
        <v>6315.6835624499099</v>
      </c>
      <c r="R334" s="4">
        <v>7029.8363906397899</v>
      </c>
      <c r="S334" s="4">
        <f t="shared" si="5"/>
        <v>6439.5231001380325</v>
      </c>
      <c r="T334" s="5">
        <v>6.1040913117984641E-6</v>
      </c>
    </row>
    <row r="335" spans="2:20" x14ac:dyDescent="0.2">
      <c r="B335" s="4">
        <v>6415.4126725808101</v>
      </c>
      <c r="C335" s="4">
        <v>5133.1329568916199</v>
      </c>
      <c r="D335" s="4">
        <v>7391.0089149741798</v>
      </c>
      <c r="E335" s="4">
        <v>7287.3775967684596</v>
      </c>
      <c r="F335" s="4">
        <v>6334.26237615838</v>
      </c>
      <c r="G335" s="4">
        <v>6365.9083044234403</v>
      </c>
      <c r="H335" s="4">
        <v>5260.1274074741104</v>
      </c>
      <c r="I335" s="4">
        <v>7802.6450346121901</v>
      </c>
      <c r="J335" s="4">
        <v>6748.3940175018597</v>
      </c>
      <c r="K335" s="4">
        <v>5584.5463033578299</v>
      </c>
      <c r="L335" s="4">
        <v>6961.8698358424599</v>
      </c>
      <c r="M335" s="4">
        <v>7362.7023126917802</v>
      </c>
      <c r="N335" s="4">
        <v>5764.0122318623498</v>
      </c>
      <c r="O335" s="4">
        <v>6259.5061840066201</v>
      </c>
      <c r="P335" s="4">
        <v>5445.9335241745603</v>
      </c>
      <c r="Q335" s="4">
        <v>6322.0725554352803</v>
      </c>
      <c r="R335" s="4">
        <v>7031.9587184665897</v>
      </c>
      <c r="S335" s="4">
        <f t="shared" si="5"/>
        <v>6439.4629968954423</v>
      </c>
      <c r="T335" s="5">
        <v>3.2294584761699858E-6</v>
      </c>
    </row>
    <row r="336" spans="2:20" x14ac:dyDescent="0.2">
      <c r="B336" s="4">
        <v>6407.3850013537203</v>
      </c>
      <c r="C336" s="4">
        <v>5136.5024538484704</v>
      </c>
      <c r="D336" s="4">
        <v>7389.6321785311002</v>
      </c>
      <c r="E336" s="4">
        <v>7295.3324189441701</v>
      </c>
      <c r="F336" s="4">
        <v>6330.0587463023203</v>
      </c>
      <c r="G336" s="4">
        <v>6374.0216660577298</v>
      </c>
      <c r="H336" s="4">
        <v>5252.7087865609301</v>
      </c>
      <c r="I336" s="4">
        <v>7780.9638094246202</v>
      </c>
      <c r="J336" s="4">
        <v>6737.3838546503903</v>
      </c>
      <c r="K336" s="4">
        <v>5581.2872935319501</v>
      </c>
      <c r="L336" s="4">
        <v>6961.3893946222997</v>
      </c>
      <c r="M336" s="4">
        <v>7350.6456692213196</v>
      </c>
      <c r="N336" s="4">
        <v>5753.1876662105296</v>
      </c>
      <c r="O336" s="4">
        <v>6264.0609433189602</v>
      </c>
      <c r="P336" s="4">
        <v>5447.49505103106</v>
      </c>
      <c r="Q336" s="4">
        <v>6320.0189521273796</v>
      </c>
      <c r="R336" s="4">
        <v>7039.0155292502004</v>
      </c>
      <c r="S336" s="4">
        <f t="shared" si="5"/>
        <v>6436.5346714698335</v>
      </c>
      <c r="T336" s="5">
        <v>4.5797482623668588E-4</v>
      </c>
    </row>
    <row r="337" spans="2:20" x14ac:dyDescent="0.2">
      <c r="B337" s="4">
        <v>6405.2845321157301</v>
      </c>
      <c r="C337" s="4">
        <v>5128.8304057710302</v>
      </c>
      <c r="D337" s="4">
        <v>7380.2818764284202</v>
      </c>
      <c r="E337" s="4">
        <v>7292.5382058737096</v>
      </c>
      <c r="F337" s="4">
        <v>6324.0052170831204</v>
      </c>
      <c r="G337" s="4">
        <v>6385.3078359323699</v>
      </c>
      <c r="H337" s="4">
        <v>5256.1314289275297</v>
      </c>
      <c r="I337" s="4">
        <v>7798.3112765936803</v>
      </c>
      <c r="J337" s="4">
        <v>6734.9234055739098</v>
      </c>
      <c r="K337" s="4">
        <v>5584.4957977819504</v>
      </c>
      <c r="L337" s="4">
        <v>6956.78776390235</v>
      </c>
      <c r="M337" s="4">
        <v>7364.0074458622403</v>
      </c>
      <c r="N337" s="4">
        <v>5745.7103607826803</v>
      </c>
      <c r="O337" s="4">
        <v>6269.4731501510296</v>
      </c>
      <c r="P337" s="4">
        <v>5456.8522117871498</v>
      </c>
      <c r="Q337" s="4">
        <v>6324.2386586293696</v>
      </c>
      <c r="R337" s="4">
        <v>7037.8805088140998</v>
      </c>
      <c r="S337" s="4">
        <f t="shared" si="5"/>
        <v>6437.9447107064916</v>
      </c>
      <c r="T337" s="5">
        <v>2.3900708254831384E-4</v>
      </c>
    </row>
    <row r="338" spans="2:20" x14ac:dyDescent="0.2">
      <c r="B338" s="4">
        <v>6392.42803668753</v>
      </c>
      <c r="C338" s="4">
        <v>5118.4162428729096</v>
      </c>
      <c r="D338" s="4">
        <v>7383.1840118906102</v>
      </c>
      <c r="E338" s="4">
        <v>7297.4712574209598</v>
      </c>
      <c r="F338" s="4">
        <v>6339.93262956525</v>
      </c>
      <c r="G338" s="4">
        <v>6382.5793474104003</v>
      </c>
      <c r="H338" s="4">
        <v>5256.9501027727401</v>
      </c>
      <c r="I338" s="4">
        <v>7787.5735041122598</v>
      </c>
      <c r="J338" s="4">
        <v>6734.0157815004004</v>
      </c>
      <c r="K338" s="4">
        <v>5585.9195745108</v>
      </c>
      <c r="L338" s="4">
        <v>6955.8792858345996</v>
      </c>
      <c r="M338" s="4">
        <v>7364.85516620627</v>
      </c>
      <c r="N338" s="4">
        <v>5748.9657863047796</v>
      </c>
      <c r="O338" s="4">
        <v>6277.1086886390303</v>
      </c>
      <c r="P338" s="4">
        <v>5455.2693693020901</v>
      </c>
      <c r="Q338" s="4">
        <v>6327.3033990037402</v>
      </c>
      <c r="R338" s="4">
        <v>7020.5093429316403</v>
      </c>
      <c r="S338" s="4">
        <f t="shared" si="5"/>
        <v>6436.962442762705</v>
      </c>
      <c r="T338" s="5">
        <v>3.9154538769373311E-4</v>
      </c>
    </row>
    <row r="339" spans="2:20" x14ac:dyDescent="0.2">
      <c r="B339" s="4">
        <v>6377.9850924654102</v>
      </c>
      <c r="C339" s="4">
        <v>5121.2296792543802</v>
      </c>
      <c r="D339" s="4">
        <v>7383.5079791017797</v>
      </c>
      <c r="E339" s="4">
        <v>7303.90375694861</v>
      </c>
      <c r="F339" s="4">
        <v>6333.7895655065104</v>
      </c>
      <c r="G339" s="4">
        <v>6381.9725311919501</v>
      </c>
      <c r="H339" s="4">
        <v>5252.7010538650202</v>
      </c>
      <c r="I339" s="4">
        <v>7784.15925196223</v>
      </c>
      <c r="J339" s="4">
        <v>6754.7617728137702</v>
      </c>
      <c r="K339" s="4">
        <v>5585.16737056278</v>
      </c>
      <c r="L339" s="4">
        <v>6948.8306408862099</v>
      </c>
      <c r="M339" s="4">
        <v>7384.7712526832702</v>
      </c>
      <c r="N339" s="4">
        <v>5751.0296656068303</v>
      </c>
      <c r="O339" s="4">
        <v>6273.4996089268298</v>
      </c>
      <c r="P339" s="4">
        <v>5462.1370197787401</v>
      </c>
      <c r="Q339" s="4">
        <v>6335.7885712310099</v>
      </c>
      <c r="R339" s="4">
        <v>7005.5340155043496</v>
      </c>
      <c r="S339" s="4">
        <f t="shared" si="5"/>
        <v>6437.6922840170391</v>
      </c>
      <c r="T339" s="5">
        <v>2.782069155736241E-4</v>
      </c>
    </row>
    <row r="340" spans="2:20" x14ac:dyDescent="0.2">
      <c r="B340" s="4">
        <v>6377.6316437087598</v>
      </c>
      <c r="C340" s="4">
        <v>5118.7834482548596</v>
      </c>
      <c r="D340" s="4">
        <v>7390.2891834321199</v>
      </c>
      <c r="E340" s="4">
        <v>7290.3779012328796</v>
      </c>
      <c r="F340" s="4">
        <v>6344.3104803267597</v>
      </c>
      <c r="G340" s="4">
        <v>6366.2490584366797</v>
      </c>
      <c r="H340" s="4">
        <v>5254.5419323905599</v>
      </c>
      <c r="I340" s="4">
        <v>7784.4073842010803</v>
      </c>
      <c r="J340" s="4">
        <v>6750.8893970409399</v>
      </c>
      <c r="K340" s="4">
        <v>5586.7197231390501</v>
      </c>
      <c r="L340" s="4">
        <v>6943.5802357635803</v>
      </c>
      <c r="M340" s="4">
        <v>7371.5154359190601</v>
      </c>
      <c r="N340" s="4">
        <v>5751.6492127460697</v>
      </c>
      <c r="O340" s="4">
        <v>6263.8579568929599</v>
      </c>
      <c r="P340" s="4">
        <v>5469.0788056633601</v>
      </c>
      <c r="Q340" s="4">
        <v>6339.5809504013196</v>
      </c>
      <c r="R340" s="4">
        <v>7022.76142694788</v>
      </c>
      <c r="S340" s="4">
        <f t="shared" si="5"/>
        <v>6436.8367162645827</v>
      </c>
      <c r="T340" s="5">
        <v>4.1106970084754506E-4</v>
      </c>
    </row>
    <row r="341" spans="2:20" x14ac:dyDescent="0.2">
      <c r="B341" s="4">
        <v>6390.2831995148099</v>
      </c>
      <c r="C341" s="4">
        <v>5120.5960637161497</v>
      </c>
      <c r="D341" s="4">
        <v>7401.9461999995401</v>
      </c>
      <c r="E341" s="4">
        <v>7294.1972146912303</v>
      </c>
      <c r="F341" s="4">
        <v>6346.3593067800502</v>
      </c>
      <c r="G341" s="4">
        <v>6365.6131071788705</v>
      </c>
      <c r="H341" s="4">
        <v>5258.6632863647101</v>
      </c>
      <c r="I341" s="4">
        <v>7789.1662489528599</v>
      </c>
      <c r="J341" s="4">
        <v>6759.9704359361303</v>
      </c>
      <c r="K341" s="4">
        <v>5579.5834866059104</v>
      </c>
      <c r="L341" s="4">
        <v>6942.7243680798301</v>
      </c>
      <c r="M341" s="4">
        <v>7383.3598968576898</v>
      </c>
      <c r="N341" s="4">
        <v>5751.2910780695402</v>
      </c>
      <c r="O341" s="4">
        <v>6261.5111257913204</v>
      </c>
      <c r="P341" s="4">
        <v>5471.8641859790296</v>
      </c>
      <c r="Q341" s="4">
        <v>6335.4567282083099</v>
      </c>
      <c r="R341" s="4">
        <v>7024.7923514270497</v>
      </c>
      <c r="S341" s="4">
        <f t="shared" si="5"/>
        <v>6439.8457814207668</v>
      </c>
      <c r="T341" s="5">
        <v>5.6213897176671156E-5</v>
      </c>
    </row>
    <row r="342" spans="2:20" x14ac:dyDescent="0.2">
      <c r="B342" s="4">
        <v>6392.0934425834103</v>
      </c>
      <c r="C342" s="4">
        <v>5127.7857883626702</v>
      </c>
      <c r="D342" s="4">
        <v>7404.2665335559605</v>
      </c>
      <c r="E342" s="4">
        <v>7287.48515508336</v>
      </c>
      <c r="F342" s="4">
        <v>6346.0777987678002</v>
      </c>
      <c r="G342" s="4">
        <v>6362.8958529670099</v>
      </c>
      <c r="H342" s="4">
        <v>5252.5450351899499</v>
      </c>
      <c r="I342" s="4">
        <v>7794.3700247099896</v>
      </c>
      <c r="J342" s="4">
        <v>6757.1487556226302</v>
      </c>
      <c r="K342" s="4">
        <v>5571.9750555856499</v>
      </c>
      <c r="L342" s="4">
        <v>6939.1054099912099</v>
      </c>
      <c r="M342" s="4">
        <v>7369.8493296660999</v>
      </c>
      <c r="N342" s="4">
        <v>5744.9785659674399</v>
      </c>
      <c r="O342" s="4">
        <v>6270.39640566241</v>
      </c>
      <c r="P342" s="4">
        <v>5471.24752448044</v>
      </c>
      <c r="Q342" s="4">
        <v>6326.6395894652997</v>
      </c>
      <c r="R342" s="4">
        <v>7034.9485654319597</v>
      </c>
      <c r="S342" s="4">
        <f t="shared" si="5"/>
        <v>6438.4593431231342</v>
      </c>
      <c r="T342" s="5">
        <v>1.5908881065100047E-4</v>
      </c>
    </row>
    <row r="343" spans="2:20" x14ac:dyDescent="0.2">
      <c r="B343" s="4">
        <v>6379.91201478117</v>
      </c>
      <c r="C343" s="4">
        <v>5137.9338444262903</v>
      </c>
      <c r="D343" s="4">
        <v>7401.3665486938098</v>
      </c>
      <c r="E343" s="4">
        <v>7296.4048333868204</v>
      </c>
      <c r="F343" s="4">
        <v>6347.2890022829097</v>
      </c>
      <c r="G343" s="4">
        <v>6356.1766051534696</v>
      </c>
      <c r="H343" s="4">
        <v>5254.1189510861104</v>
      </c>
      <c r="I343" s="4">
        <v>7800.8844422382599</v>
      </c>
      <c r="J343" s="4">
        <v>6757.7093606161898</v>
      </c>
      <c r="K343" s="4">
        <v>5564.1781421674696</v>
      </c>
      <c r="L343" s="4">
        <v>6951.5408122456101</v>
      </c>
      <c r="M343" s="4">
        <v>7379.24175911572</v>
      </c>
      <c r="N343" s="4">
        <v>5742.9734870892798</v>
      </c>
      <c r="O343" s="4">
        <v>6275.0909328149401</v>
      </c>
      <c r="P343" s="4">
        <v>5469.2604236519401</v>
      </c>
      <c r="Q343" s="4">
        <v>6317.4694575240801</v>
      </c>
      <c r="R343" s="4">
        <v>7036.21016894076</v>
      </c>
      <c r="S343" s="4">
        <f t="shared" si="5"/>
        <v>6439.2800462479308</v>
      </c>
      <c r="T343" s="5">
        <v>3.1640221418381909E-5</v>
      </c>
    </row>
    <row r="344" spans="2:20" x14ac:dyDescent="0.2">
      <c r="B344" s="4">
        <v>6405.0807590440099</v>
      </c>
      <c r="C344" s="4">
        <v>5134.84640550724</v>
      </c>
      <c r="D344" s="4">
        <v>7400.5812901494601</v>
      </c>
      <c r="E344" s="4">
        <v>7291.2109540036699</v>
      </c>
      <c r="F344" s="4">
        <v>6354.4532785126603</v>
      </c>
      <c r="G344" s="4">
        <v>6358.1479842179297</v>
      </c>
      <c r="H344" s="4">
        <v>5247.1322817591199</v>
      </c>
      <c r="I344" s="4">
        <v>7797.68379819643</v>
      </c>
      <c r="J344" s="4">
        <v>6764.1780882081703</v>
      </c>
      <c r="K344" s="4">
        <v>5565.1453256073501</v>
      </c>
      <c r="L344" s="4">
        <v>6955.3993005996999</v>
      </c>
      <c r="M344" s="4">
        <v>7383.1404188462902</v>
      </c>
      <c r="N344" s="4">
        <v>5743.0781431531504</v>
      </c>
      <c r="O344" s="4">
        <v>6262.1028613466196</v>
      </c>
      <c r="P344" s="4">
        <v>5452.7642646146996</v>
      </c>
      <c r="Q344" s="4">
        <v>6305.54498973926</v>
      </c>
      <c r="R344" s="4">
        <v>7041.7202053114497</v>
      </c>
      <c r="S344" s="4">
        <f t="shared" si="5"/>
        <v>6438.9535499304238</v>
      </c>
      <c r="T344" s="5">
        <v>8.2342471475275778E-5</v>
      </c>
    </row>
    <row r="345" spans="2:20" x14ac:dyDescent="0.2">
      <c r="B345" s="4">
        <v>6418.7698405872598</v>
      </c>
      <c r="C345" s="4">
        <v>5132.9334546335904</v>
      </c>
      <c r="D345" s="4">
        <v>7401.8096337662901</v>
      </c>
      <c r="E345" s="4">
        <v>7285.5790743883299</v>
      </c>
      <c r="F345" s="4">
        <v>6343.4686356124303</v>
      </c>
      <c r="G345" s="4">
        <v>6357.0644510620396</v>
      </c>
      <c r="H345" s="4">
        <v>5252.6213374504596</v>
      </c>
      <c r="I345" s="4">
        <v>7810.5224027477998</v>
      </c>
      <c r="J345" s="4">
        <v>6771.2207645158296</v>
      </c>
      <c r="K345" s="4">
        <v>5572.8397874143002</v>
      </c>
      <c r="L345" s="4">
        <v>6951.12821601209</v>
      </c>
      <c r="M345" s="4">
        <v>7368.6326431238804</v>
      </c>
      <c r="N345" s="4">
        <v>5743.8075086775898</v>
      </c>
      <c r="O345" s="4">
        <v>6261.3004827966197</v>
      </c>
      <c r="P345" s="4">
        <v>5460.0440717760503</v>
      </c>
      <c r="Q345" s="4">
        <v>6305.8392015292602</v>
      </c>
      <c r="R345" s="4">
        <v>7040.0955695305602</v>
      </c>
      <c r="S345" s="4">
        <f t="shared" si="5"/>
        <v>6439.8633573896695</v>
      </c>
      <c r="T345" s="5">
        <v>5.8943303673821483E-5</v>
      </c>
    </row>
    <row r="346" spans="2:20" x14ac:dyDescent="0.2">
      <c r="B346" s="4">
        <v>6413.1786285791604</v>
      </c>
      <c r="C346" s="4">
        <v>5146.6077148908698</v>
      </c>
      <c r="D346" s="4">
        <v>7377.6317376267898</v>
      </c>
      <c r="E346" s="4">
        <v>7293.9498746289501</v>
      </c>
      <c r="F346" s="4">
        <v>6335.8059448740096</v>
      </c>
      <c r="G346" s="4">
        <v>6366.8001064487198</v>
      </c>
      <c r="H346" s="4">
        <v>5254.4333961904704</v>
      </c>
      <c r="I346" s="4">
        <v>7805.8787497495896</v>
      </c>
      <c r="J346" s="4">
        <v>6764.63790772622</v>
      </c>
      <c r="K346" s="4">
        <v>5575.6440289948596</v>
      </c>
      <c r="L346" s="4">
        <v>6955.2616033665199</v>
      </c>
      <c r="M346" s="4">
        <v>7368.5889628661498</v>
      </c>
      <c r="N346" s="4">
        <v>5748.3599325904697</v>
      </c>
      <c r="O346" s="4">
        <v>6255.60704575829</v>
      </c>
      <c r="P346" s="4">
        <v>5467.1034892483403</v>
      </c>
      <c r="Q346" s="4">
        <v>6310.3243108718198</v>
      </c>
      <c r="R346" s="4">
        <v>7023.0438760255001</v>
      </c>
      <c r="S346" s="4">
        <f t="shared" si="5"/>
        <v>6438.991606496279</v>
      </c>
      <c r="T346" s="5">
        <v>7.6432593124948383E-5</v>
      </c>
    </row>
    <row r="347" spans="2:20" x14ac:dyDescent="0.2">
      <c r="B347" s="4">
        <v>6411.8426385981702</v>
      </c>
      <c r="C347" s="4">
        <v>5147.1373610374203</v>
      </c>
      <c r="D347" s="4">
        <v>7394.1972962137097</v>
      </c>
      <c r="E347" s="4">
        <v>7280.5560466348397</v>
      </c>
      <c r="F347" s="4">
        <v>6342.8865778284999</v>
      </c>
      <c r="G347" s="4">
        <v>6382.4536139926104</v>
      </c>
      <c r="H347" s="4">
        <v>5243.6395490641899</v>
      </c>
      <c r="I347" s="4">
        <v>7784.10205106579</v>
      </c>
      <c r="J347" s="4">
        <v>6770.4527777113799</v>
      </c>
      <c r="K347" s="4">
        <v>5578.4732572893399</v>
      </c>
      <c r="L347" s="4">
        <v>6967.4082997995602</v>
      </c>
      <c r="M347" s="4">
        <v>7370.1066756526297</v>
      </c>
      <c r="N347" s="4">
        <v>5750.9728095092396</v>
      </c>
      <c r="O347" s="4">
        <v>6251.2320732525704</v>
      </c>
      <c r="P347" s="4">
        <v>5477.4974271089604</v>
      </c>
      <c r="Q347" s="4">
        <v>6314.9821205405897</v>
      </c>
      <c r="R347" s="4">
        <v>7021.4568400349599</v>
      </c>
      <c r="S347" s="4">
        <f t="shared" si="5"/>
        <v>6440.5527891373204</v>
      </c>
      <c r="T347" s="5">
        <v>1.660065046724137E-4</v>
      </c>
    </row>
    <row r="348" spans="2:20" x14ac:dyDescent="0.2">
      <c r="B348" s="4">
        <v>6425.2884294736596</v>
      </c>
      <c r="C348" s="4">
        <v>5138.0067956564299</v>
      </c>
      <c r="D348" s="4">
        <v>7396.3648593431299</v>
      </c>
      <c r="E348" s="4">
        <v>7283.4571196015804</v>
      </c>
      <c r="F348" s="4">
        <v>6346.7606541560199</v>
      </c>
      <c r="G348" s="4">
        <v>6369.1190174165004</v>
      </c>
      <c r="H348" s="4">
        <v>5241.3013111883602</v>
      </c>
      <c r="I348" s="4">
        <v>7805.5058125671503</v>
      </c>
      <c r="J348" s="4">
        <v>6766.4347360606498</v>
      </c>
      <c r="K348" s="4">
        <v>5588.04570769152</v>
      </c>
      <c r="L348" s="4">
        <v>6961.1396405413398</v>
      </c>
      <c r="M348" s="4">
        <v>7369.0252933102001</v>
      </c>
      <c r="N348" s="4">
        <v>5752.8613653294096</v>
      </c>
      <c r="O348" s="4">
        <v>6253.1747780112901</v>
      </c>
      <c r="P348" s="4">
        <v>5479.8786504224099</v>
      </c>
      <c r="Q348" s="4">
        <v>6310.9481075971498</v>
      </c>
      <c r="R348" s="4">
        <v>7022.9022427360997</v>
      </c>
      <c r="S348" s="4">
        <f t="shared" si="5"/>
        <v>6441.7773247707592</v>
      </c>
      <c r="T348" s="5">
        <v>3.561670319465318E-4</v>
      </c>
    </row>
    <row r="349" spans="2:20" x14ac:dyDescent="0.2">
      <c r="B349" s="4">
        <v>6414.5890531028599</v>
      </c>
      <c r="C349" s="4">
        <v>5131.0521653871101</v>
      </c>
      <c r="D349" s="4">
        <v>7391.3330772417603</v>
      </c>
      <c r="E349" s="4">
        <v>7284.5630592755197</v>
      </c>
      <c r="F349" s="4">
        <v>6351.4321557602898</v>
      </c>
      <c r="G349" s="4">
        <v>6371.8347574869704</v>
      </c>
      <c r="H349" s="4">
        <v>5250.1067768510402</v>
      </c>
      <c r="I349" s="4">
        <v>7804.8311612500402</v>
      </c>
      <c r="J349" s="4">
        <v>6759.2693704814001</v>
      </c>
      <c r="K349" s="4">
        <v>5595.9705168761802</v>
      </c>
      <c r="L349" s="4">
        <v>6950.6158609456897</v>
      </c>
      <c r="M349" s="4">
        <v>7369.7062851699002</v>
      </c>
      <c r="N349" s="4">
        <v>5760.2720277737299</v>
      </c>
      <c r="O349" s="4">
        <v>6256.5692899832902</v>
      </c>
      <c r="P349" s="4">
        <v>5477.7560475506098</v>
      </c>
      <c r="Q349" s="4">
        <v>6318.9996465225004</v>
      </c>
      <c r="R349" s="4">
        <v>7006.9613867984199</v>
      </c>
      <c r="S349" s="4">
        <f t="shared" si="5"/>
        <v>6440.9330963798411</v>
      </c>
      <c r="T349" s="5">
        <v>2.2506515824611395E-4</v>
      </c>
    </row>
    <row r="350" spans="2:20" x14ac:dyDescent="0.2">
      <c r="B350" s="4">
        <v>6406.45096358719</v>
      </c>
      <c r="C350" s="4">
        <v>5130.5230438081198</v>
      </c>
      <c r="D350" s="4">
        <v>7399.1241799379004</v>
      </c>
      <c r="E350" s="4">
        <v>7290.77380570276</v>
      </c>
      <c r="F350" s="4">
        <v>6352.3101582204799</v>
      </c>
      <c r="G350" s="4">
        <v>6364.4404238543002</v>
      </c>
      <c r="H350" s="4">
        <v>5246.6806620039797</v>
      </c>
      <c r="I350" s="4">
        <v>7807.2431260755802</v>
      </c>
      <c r="J350" s="4">
        <v>6759.4205808839497</v>
      </c>
      <c r="K350" s="4">
        <v>5591.4431567514403</v>
      </c>
      <c r="L350" s="4">
        <v>6953.0063115188796</v>
      </c>
      <c r="M350" s="4">
        <v>7364.7777144425299</v>
      </c>
      <c r="N350" s="4">
        <v>5758.0028418294096</v>
      </c>
      <c r="O350" s="4">
        <v>6267.2054748179398</v>
      </c>
      <c r="P350" s="4">
        <v>5463.7904255317899</v>
      </c>
      <c r="Q350" s="4">
        <v>6330.9381250056904</v>
      </c>
      <c r="R350" s="4">
        <v>7026.3048262162602</v>
      </c>
      <c r="S350" s="4">
        <f t="shared" si="5"/>
        <v>6441.9079894228353</v>
      </c>
      <c r="T350" s="5">
        <v>3.7645820066091798E-4</v>
      </c>
    </row>
    <row r="351" spans="2:20" x14ac:dyDescent="0.2">
      <c r="B351" s="4">
        <v>6394.0161051716796</v>
      </c>
      <c r="C351" s="4">
        <v>5122.73070870023</v>
      </c>
      <c r="D351" s="4">
        <v>7405.9366988602196</v>
      </c>
      <c r="E351" s="4">
        <v>7286.9214717980503</v>
      </c>
      <c r="F351" s="4">
        <v>6346.3069063555604</v>
      </c>
      <c r="G351" s="4">
        <v>6358.2714823831702</v>
      </c>
      <c r="H351" s="4">
        <v>5242.9827540159704</v>
      </c>
      <c r="I351" s="4">
        <v>7798.4817652846796</v>
      </c>
      <c r="J351" s="4">
        <v>6752.8228317296298</v>
      </c>
      <c r="K351" s="4">
        <v>5585.7763436724199</v>
      </c>
      <c r="L351" s="4">
        <v>6963.4734139253396</v>
      </c>
      <c r="M351" s="4">
        <v>7389.8672528744801</v>
      </c>
      <c r="N351" s="4">
        <v>5754.0844908182899</v>
      </c>
      <c r="O351" s="4">
        <v>6266.7739888615797</v>
      </c>
      <c r="P351" s="4">
        <v>5464.0610692406499</v>
      </c>
      <c r="Q351" s="4">
        <v>6338.8740779280897</v>
      </c>
      <c r="R351" s="4">
        <v>7027.5417534532498</v>
      </c>
      <c r="S351" s="4">
        <f>AVERAGE(B351:R351)</f>
        <v>6441.1131244160752</v>
      </c>
      <c r="T351" s="5">
        <v>2.5302206318178342E-4</v>
      </c>
    </row>
    <row r="352" spans="2:20" x14ac:dyDescent="0.2">
      <c r="B352" s="4">
        <v>6400.7888788254304</v>
      </c>
      <c r="C352" s="4">
        <v>5126.2765350852997</v>
      </c>
      <c r="D352" s="4">
        <v>7393.2664382329904</v>
      </c>
      <c r="E352" s="4">
        <v>7282.8985373757096</v>
      </c>
      <c r="F352" s="4">
        <v>6347.0571960591396</v>
      </c>
      <c r="G352" s="4">
        <v>6374.4051408389696</v>
      </c>
      <c r="H352" s="4">
        <v>5231.54876498464</v>
      </c>
      <c r="I352" s="4">
        <v>7791.4753416546</v>
      </c>
      <c r="J352" s="4">
        <v>6746.80519939858</v>
      </c>
      <c r="K352" s="4">
        <v>5578.55683264254</v>
      </c>
      <c r="L352" s="4">
        <v>6943.06375655594</v>
      </c>
      <c r="M352" s="4">
        <v>7391.7116409692999</v>
      </c>
      <c r="N352" s="4">
        <v>5751.54283787654</v>
      </c>
      <c r="O352" s="4">
        <v>6274.0715672419601</v>
      </c>
      <c r="P352" s="4">
        <v>5471.8223631087403</v>
      </c>
      <c r="Q352" s="4">
        <v>6344.5020112435504</v>
      </c>
      <c r="R352" s="4">
        <v>7020.7300575807603</v>
      </c>
      <c r="S352" s="4">
        <f t="shared" si="5"/>
        <v>6439.4425352749813</v>
      </c>
      <c r="T352" s="5">
        <v>6.4069834329719981E-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p</vt:lpstr>
      <vt:lpstr>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kj_020</dc:creator>
  <cp:lastModifiedBy>nhkj_020</cp:lastModifiedBy>
  <dcterms:created xsi:type="dcterms:W3CDTF">2015-06-05T18:19:34Z</dcterms:created>
  <dcterms:modified xsi:type="dcterms:W3CDTF">2024-08-27T02:49:36Z</dcterms:modified>
</cp:coreProperties>
</file>